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e-Eun\Dropbox\153 Shank2 memantine\Supplementary table\"/>
    </mc:Choice>
  </mc:AlternateContent>
  <bookViews>
    <workbookView xWindow="11160" yWindow="3045" windowWidth="30180" windowHeight="19440" tabRatio="388" firstSheet="2" activeTab="4"/>
  </bookViews>
  <sheets>
    <sheet name="Veh-KW" sheetId="24" r:id="rId1"/>
    <sheet name="Mem-KW" sheetId="23" r:id="rId2"/>
    <sheet name="Overlapping genes" sheetId="25" r:id="rId3"/>
    <sheet name="KO-MV" sheetId="20" r:id="rId4"/>
    <sheet name="WT-MV" sheetId="22" r:id="rId5"/>
  </sheets>
  <definedNames>
    <definedName name="_xlnm._FilterDatabase" localSheetId="1" hidden="1">'Mem-KW'!$A$1:$A$14846</definedName>
    <definedName name="_xlnm._FilterDatabase" localSheetId="2" hidden="1">'Overlapping genes'!$F$1:$F$174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64" uniqueCount="3241">
  <si>
    <t>p-value</t>
  </si>
  <si>
    <t>adjusted p-value</t>
  </si>
  <si>
    <t>Gene information</t>
    <phoneticPr fontId="2" type="noConversion"/>
  </si>
  <si>
    <t>HGNC symbol</t>
  </si>
  <si>
    <t>Full name</t>
  </si>
  <si>
    <t>baseMean</t>
  </si>
  <si>
    <t>log2FC</t>
  </si>
  <si>
    <t>FC</t>
  </si>
  <si>
    <t>direction</t>
  </si>
  <si>
    <t>DESeq2 results</t>
    <phoneticPr fontId="1" type="noConversion"/>
  </si>
  <si>
    <t>Ensembl ID
(mouse)</t>
    <phoneticPr fontId="1" type="noConversion"/>
  </si>
  <si>
    <t>down</t>
  </si>
  <si>
    <t>up</t>
  </si>
  <si>
    <t>SAT1</t>
  </si>
  <si>
    <t>spermidine/spermine N1-acetyltransferase 1</t>
  </si>
  <si>
    <t>ENSMUSG00000025283</t>
  </si>
  <si>
    <t>COL9A3</t>
  </si>
  <si>
    <t>collagen type IX alpha 3 chain</t>
  </si>
  <si>
    <t>ENSMUSG00000027570</t>
  </si>
  <si>
    <t>FA2H</t>
  </si>
  <si>
    <t>fatty acid 2-hydroxylase</t>
  </si>
  <si>
    <t>ENSMUSG00000033579</t>
  </si>
  <si>
    <t>RIMKLB</t>
  </si>
  <si>
    <t>ribosomal modification protein rimK like family member B</t>
  </si>
  <si>
    <t>ENSMUSG00000040649</t>
  </si>
  <si>
    <t>APAF1</t>
  </si>
  <si>
    <t>apoptotic peptidase activating factor 1</t>
  </si>
  <si>
    <t>ENSMUSG00000019979</t>
  </si>
  <si>
    <t>SRP54</t>
  </si>
  <si>
    <t>signal recognition particle 54</t>
  </si>
  <si>
    <t>ENSMUSG00000112449</t>
  </si>
  <si>
    <t>TMBIM1</t>
  </si>
  <si>
    <t>transmembrane BAX inhibitor motif containing 1</t>
  </si>
  <si>
    <t>ENSMUSG00000006301</t>
  </si>
  <si>
    <t>PDE6H</t>
  </si>
  <si>
    <t>phosphodiesterase 6H</t>
  </si>
  <si>
    <t>ENSMUSG00000064330</t>
  </si>
  <si>
    <t>PLTP</t>
  </si>
  <si>
    <t>phospholipid transfer protein</t>
  </si>
  <si>
    <t>ENSMUSG00000017754</t>
  </si>
  <si>
    <t>MATN1</t>
  </si>
  <si>
    <t>matrilin 1</t>
  </si>
  <si>
    <t>ENSMUSG00000040533</t>
  </si>
  <si>
    <t>WNT10B</t>
  </si>
  <si>
    <t>Wnt family member 10B</t>
  </si>
  <si>
    <t>ENSMUSG00000022996</t>
  </si>
  <si>
    <t>PADI2</t>
  </si>
  <si>
    <t>peptidyl arginine deiminase 2</t>
  </si>
  <si>
    <t>ENSMUSG00000028927</t>
  </si>
  <si>
    <t>CMTM5</t>
  </si>
  <si>
    <t>CKLF like MARVEL transmembrane domain containing 5</t>
  </si>
  <si>
    <t>ENSMUSG00000040759</t>
  </si>
  <si>
    <t>LCN2</t>
  </si>
  <si>
    <t>lipocalin 2</t>
  </si>
  <si>
    <t>ENSMUSG00000026822</t>
  </si>
  <si>
    <t>HBB</t>
  </si>
  <si>
    <t>hemoglobin subunit beta</t>
  </si>
  <si>
    <t>ENSMUSG00000052305</t>
  </si>
  <si>
    <t>HBA2</t>
  </si>
  <si>
    <t>hemoglobin subunit alpha 2</t>
  </si>
  <si>
    <t>ENSMUSG00000069917</t>
  </si>
  <si>
    <t>RBM14</t>
  </si>
  <si>
    <t>RNA binding motif protein 14</t>
  </si>
  <si>
    <t>ENSMUSG00000006456</t>
  </si>
  <si>
    <t>COL1A1</t>
  </si>
  <si>
    <t>collagen type I alpha 1 chain</t>
  </si>
  <si>
    <t>ENSMUSG00000001506</t>
  </si>
  <si>
    <t>UBA7</t>
  </si>
  <si>
    <t>ubiquitin like modifier activating enzyme 7</t>
  </si>
  <si>
    <t>ENSMUSG00000032596</t>
  </si>
  <si>
    <t>MALAT1</t>
  </si>
  <si>
    <t>metastasis associated lung adenocarcinoma transcript 1</t>
  </si>
  <si>
    <t>ENSMUSG00000092341</t>
  </si>
  <si>
    <t>MCAM</t>
  </si>
  <si>
    <t>melanoma cell adhesion molecule</t>
  </si>
  <si>
    <t>ENSMUSG00000032135</t>
  </si>
  <si>
    <t>SHANK2</t>
  </si>
  <si>
    <t>ENSMUSG00000037541</t>
  </si>
  <si>
    <t>CRYAB</t>
  </si>
  <si>
    <t>ENSMUSG00000032060</t>
  </si>
  <si>
    <t>MAPK11</t>
  </si>
  <si>
    <t>ENSMUSG00000053137</t>
  </si>
  <si>
    <t>ITPR3</t>
  </si>
  <si>
    <t>ENSMUSG00000042644</t>
  </si>
  <si>
    <t>ARAP3</t>
  </si>
  <si>
    <t>ENSMUSG00000024451</t>
  </si>
  <si>
    <t>CCND1</t>
  </si>
  <si>
    <t>ENSMUSG00000070348</t>
  </si>
  <si>
    <t>APLN</t>
  </si>
  <si>
    <t>ENSMUSG00000037010</t>
  </si>
  <si>
    <t>CALR</t>
  </si>
  <si>
    <t>ENSMUSG00000003814</t>
  </si>
  <si>
    <t>IGHM</t>
  </si>
  <si>
    <t>ENSMUSG00000076617</t>
  </si>
  <si>
    <t>ETNPPL</t>
  </si>
  <si>
    <t>ENSMUSG00000019232</t>
  </si>
  <si>
    <t>SERPINH1</t>
  </si>
  <si>
    <t>ENSMUSG00000070436</t>
  </si>
  <si>
    <t>EML2</t>
  </si>
  <si>
    <t>ENSMUSG00000040811</t>
  </si>
  <si>
    <t>ABHD12B</t>
  </si>
  <si>
    <t>ENSMUSG00000090121</t>
  </si>
  <si>
    <t>HS3ST2</t>
  </si>
  <si>
    <t>ENSMUSG00000046321</t>
  </si>
  <si>
    <t>C4B</t>
  </si>
  <si>
    <t>ENSMUSG00000073418</t>
  </si>
  <si>
    <t>MYOC</t>
  </si>
  <si>
    <t>ENSMUSG00000026697</t>
  </si>
  <si>
    <t>HSPG2</t>
  </si>
  <si>
    <t>ENSMUSG00000028763</t>
  </si>
  <si>
    <t>RBM28</t>
  </si>
  <si>
    <t>ENSMUSG00000029701</t>
  </si>
  <si>
    <t>ZNF436</t>
  </si>
  <si>
    <t>ENSMUSG00000051351</t>
  </si>
  <si>
    <t>NEFM</t>
  </si>
  <si>
    <t>ENSMUSG00000022054</t>
  </si>
  <si>
    <t>PLA2G4E</t>
  </si>
  <si>
    <t>ENSMUSG00000050211</t>
  </si>
  <si>
    <t>DOCK5</t>
  </si>
  <si>
    <t>ENSMUSG00000044447</t>
  </si>
  <si>
    <t>C9orf16</t>
  </si>
  <si>
    <t>ENSMUSG00000039195</t>
  </si>
  <si>
    <t>IER5</t>
  </si>
  <si>
    <t>ENSMUSG00000056708</t>
  </si>
  <si>
    <t>RGCC</t>
  </si>
  <si>
    <t>ENSMUSG00000022018</t>
  </si>
  <si>
    <t>IGFBP2</t>
  </si>
  <si>
    <t>ENSMUSG00000039323</t>
  </si>
  <si>
    <t>RBM3</t>
  </si>
  <si>
    <t>ENSMUSG00000031167</t>
  </si>
  <si>
    <t>CIRBP</t>
  </si>
  <si>
    <t>ENSMUSG00000045193</t>
  </si>
  <si>
    <t>MICAL2</t>
  </si>
  <si>
    <t>ENSMUSG00000038244</t>
  </si>
  <si>
    <t>TMEM88B</t>
  </si>
  <si>
    <t>ENSMUSG00000073680</t>
  </si>
  <si>
    <t>METTL16</t>
  </si>
  <si>
    <t>ENSMUSG00000010554</t>
  </si>
  <si>
    <t>FKBP5</t>
  </si>
  <si>
    <t>ENSMUSG00000024222</t>
  </si>
  <si>
    <t>RMND1</t>
  </si>
  <si>
    <t>ENSMUSG00000019763</t>
  </si>
  <si>
    <t>IPO9</t>
  </si>
  <si>
    <t>ENSMUSG00000041879</t>
  </si>
  <si>
    <t>BCAS1</t>
  </si>
  <si>
    <t>ENSMUSG00000013523</t>
  </si>
  <si>
    <t>DOK3</t>
  </si>
  <si>
    <t>ENSMUSG00000035711</t>
  </si>
  <si>
    <t>SEMA7A</t>
  </si>
  <si>
    <t>ENSMUSG00000038264</t>
  </si>
  <si>
    <t>TOMM40L</t>
  </si>
  <si>
    <t>ENSMUSG00000005674</t>
  </si>
  <si>
    <t>AGT</t>
  </si>
  <si>
    <t>ENSMUSG00000031980</t>
  </si>
  <si>
    <t>QDPR</t>
  </si>
  <si>
    <t>ENSMUSG00000015806</t>
  </si>
  <si>
    <t>IGF2</t>
  </si>
  <si>
    <t>ENSMUSG00000048583</t>
  </si>
  <si>
    <t>STAC2</t>
  </si>
  <si>
    <t>ENSMUSG00000017400</t>
  </si>
  <si>
    <t>IDI1</t>
  </si>
  <si>
    <t>ENSMUSG00000058258</t>
  </si>
  <si>
    <t>INF2</t>
  </si>
  <si>
    <t>ENSMUSG00000037679</t>
  </si>
  <si>
    <t>GAMT</t>
  </si>
  <si>
    <t>ENSMUSG00000020150</t>
  </si>
  <si>
    <t>CA2</t>
  </si>
  <si>
    <t>ENSMUSG00000027562</t>
  </si>
  <si>
    <t>HAPLN4</t>
  </si>
  <si>
    <t>ENSMUSG00000007594</t>
  </si>
  <si>
    <t>USP13</t>
  </si>
  <si>
    <t>ENSMUSG00000056900</t>
  </si>
  <si>
    <t>KLHL40</t>
  </si>
  <si>
    <t>ENSMUSG00000074001</t>
  </si>
  <si>
    <t>TAF9</t>
  </si>
  <si>
    <t>ENSMUSG00000052293</t>
  </si>
  <si>
    <t>TBX3</t>
  </si>
  <si>
    <t>ENSMUSG00000018604</t>
  </si>
  <si>
    <t>JOSD2</t>
  </si>
  <si>
    <t>ENSMUSG00000038695</t>
  </si>
  <si>
    <t>ERMN</t>
  </si>
  <si>
    <t>ENSMUSG00000026830</t>
  </si>
  <si>
    <t>GNG11</t>
  </si>
  <si>
    <t>ENSMUSG00000032766</t>
  </si>
  <si>
    <t>HTR2A</t>
  </si>
  <si>
    <t>ENSMUSG00000034997</t>
  </si>
  <si>
    <t>ROBO3</t>
  </si>
  <si>
    <t>ENSMUSG00000032128</t>
  </si>
  <si>
    <t>HSPA1B</t>
  </si>
  <si>
    <t>ENSMUSG00000090877</t>
  </si>
  <si>
    <t>HIPK4</t>
  </si>
  <si>
    <t>ENSMUSG00000040424</t>
  </si>
  <si>
    <t>FMNL1</t>
  </si>
  <si>
    <t>ENSMUSG00000055805</t>
  </si>
  <si>
    <t>PDIA6</t>
  </si>
  <si>
    <t>ENSMUSG00000020571</t>
  </si>
  <si>
    <t>AQP4</t>
  </si>
  <si>
    <t>ENSMUSG00000024411</t>
  </si>
  <si>
    <t>UGT8</t>
  </si>
  <si>
    <t>ENSMUSG00000032854</t>
  </si>
  <si>
    <t>MTF2</t>
  </si>
  <si>
    <t>ENSMUSG00000029267</t>
  </si>
  <si>
    <t>MANF</t>
  </si>
  <si>
    <t>ENSMUSG00000032575</t>
  </si>
  <si>
    <t>CYP11A1</t>
  </si>
  <si>
    <t>ENSMUSG00000032323</t>
  </si>
  <si>
    <t>PLXNB3</t>
  </si>
  <si>
    <t>ENSMUSG00000031385</t>
  </si>
  <si>
    <t>LYNX1</t>
  </si>
  <si>
    <t>ENSMUSG00000022594</t>
  </si>
  <si>
    <t>CARF</t>
  </si>
  <si>
    <t>ENSMUSG00000026017</t>
  </si>
  <si>
    <t>AKT2</t>
  </si>
  <si>
    <t>ENSMUSG00000004056</t>
  </si>
  <si>
    <t>MYH7B</t>
  </si>
  <si>
    <t>ENSMUSG00000074652</t>
  </si>
  <si>
    <t>P4HA1</t>
  </si>
  <si>
    <t>ENSMUSG00000019916</t>
  </si>
  <si>
    <t>LRRK2</t>
  </si>
  <si>
    <t>ENSMUSG00000036273</t>
  </si>
  <si>
    <t>COL1A2</t>
  </si>
  <si>
    <t>ENSMUSG00000029661</t>
  </si>
  <si>
    <t>SCD</t>
  </si>
  <si>
    <t>ENSMUSG00000037071</t>
  </si>
  <si>
    <t>SMYD3</t>
  </si>
  <si>
    <t>ENSMUSG00000055067</t>
  </si>
  <si>
    <t>RASGRP3</t>
  </si>
  <si>
    <t>ENSMUSG00000071042</t>
  </si>
  <si>
    <t>CLIC4</t>
  </si>
  <si>
    <t>ENSMUSG00000037242</t>
  </si>
  <si>
    <t>ADAM8</t>
  </si>
  <si>
    <t>ENSMUSG00000025473</t>
  </si>
  <si>
    <t>GADD45A</t>
  </si>
  <si>
    <t>ENSMUSG00000036390</t>
  </si>
  <si>
    <t>HEXA</t>
  </si>
  <si>
    <t>ENSMUSG00000025232</t>
  </si>
  <si>
    <t>PHKA2</t>
  </si>
  <si>
    <t>ENSMUSG00000031295</t>
  </si>
  <si>
    <t>STIP1</t>
  </si>
  <si>
    <t>ENSMUSG00000024966</t>
  </si>
  <si>
    <t>GTDC1</t>
  </si>
  <si>
    <t>ENSMUSG00000036890</t>
  </si>
  <si>
    <t>PEX6</t>
  </si>
  <si>
    <t>ENSMUSG00000002763</t>
  </si>
  <si>
    <t>CFAP46</t>
  </si>
  <si>
    <t>ENSMUSG00000049571</t>
  </si>
  <si>
    <t>CLDN5</t>
  </si>
  <si>
    <t>ENSMUSG00000041378</t>
  </si>
  <si>
    <t>NEFH</t>
  </si>
  <si>
    <t>ENSMUSG00000020396</t>
  </si>
  <si>
    <t>ITGB4</t>
  </si>
  <si>
    <t>ENSMUSG00000020758</t>
  </si>
  <si>
    <t>THRA</t>
  </si>
  <si>
    <t>ENSMUSG00000058756</t>
  </si>
  <si>
    <t>FAM214A</t>
  </si>
  <si>
    <t>ENSMUSG00000034858</t>
  </si>
  <si>
    <t>USP34</t>
  </si>
  <si>
    <t>ENSMUSG00000056342</t>
  </si>
  <si>
    <t>NKD1</t>
  </si>
  <si>
    <t>ENSMUSG00000031661</t>
  </si>
  <si>
    <t>SETD7</t>
  </si>
  <si>
    <t>ENSMUSG00000037111</t>
  </si>
  <si>
    <t>ZNF483</t>
  </si>
  <si>
    <t>ENSMUSG00000038630</t>
  </si>
  <si>
    <t>EPDR1</t>
  </si>
  <si>
    <t>ENSMUSG00000002808</t>
  </si>
  <si>
    <t>PDIA4</t>
  </si>
  <si>
    <t>ENSMUSG00000025823</t>
  </si>
  <si>
    <t>STAG3</t>
  </si>
  <si>
    <t>ENSMUSG00000036928</t>
  </si>
  <si>
    <t>PCP4</t>
  </si>
  <si>
    <t>ENSMUSG00000090223</t>
  </si>
  <si>
    <t>DEAF1</t>
  </si>
  <si>
    <t>ENSMUSG00000058886</t>
  </si>
  <si>
    <t>KRT80</t>
  </si>
  <si>
    <t>ENSMUSG00000037185</t>
  </si>
  <si>
    <t>ABI1</t>
  </si>
  <si>
    <t>ENSMUSG00000058835</t>
  </si>
  <si>
    <t>COL4A2</t>
  </si>
  <si>
    <t>ENSMUSG00000031503</t>
  </si>
  <si>
    <t>CCDC184</t>
  </si>
  <si>
    <t>ENSMUSG00000029875</t>
  </si>
  <si>
    <t>SPARC</t>
  </si>
  <si>
    <t>ENSMUSG00000018593</t>
  </si>
  <si>
    <t>RGS5</t>
  </si>
  <si>
    <t>ENSMUSG00000026678</t>
  </si>
  <si>
    <t>HRK</t>
  </si>
  <si>
    <t>ENSMUSG00000046607</t>
  </si>
  <si>
    <t>IMPG2</t>
  </si>
  <si>
    <t>ENSMUSG00000035270</t>
  </si>
  <si>
    <t>GIPR</t>
  </si>
  <si>
    <t>ENSMUSG00000030406</t>
  </si>
  <si>
    <t>ENG</t>
  </si>
  <si>
    <t>ENSMUSG00000026814</t>
  </si>
  <si>
    <t>CCL27</t>
  </si>
  <si>
    <t>ENSMUSG00000073888</t>
  </si>
  <si>
    <t>WDR6</t>
  </si>
  <si>
    <t>ENSMUSG00000066357</t>
  </si>
  <si>
    <t>HSPH1</t>
  </si>
  <si>
    <t>ENSMUSG00000029657</t>
  </si>
  <si>
    <t>BAHCC1</t>
  </si>
  <si>
    <t>ENSMUSG00000039741</t>
  </si>
  <si>
    <t>WDFY4</t>
  </si>
  <si>
    <t>ENSMUSG00000051506</t>
  </si>
  <si>
    <t>DMTN</t>
  </si>
  <si>
    <t>ENSMUSG00000022099</t>
  </si>
  <si>
    <t>HSP90B1</t>
  </si>
  <si>
    <t>ENSMUSG00000020048</t>
  </si>
  <si>
    <t>TOX3</t>
  </si>
  <si>
    <t>ENSMUSG00000043668</t>
  </si>
  <si>
    <t>CA11</t>
  </si>
  <si>
    <t>ENSMUSG00000003273</t>
  </si>
  <si>
    <t>DLK1</t>
  </si>
  <si>
    <t>ENSMUSG00000040856</t>
  </si>
  <si>
    <t>CNP</t>
  </si>
  <si>
    <t>ENSMUSG00000006782</t>
  </si>
  <si>
    <t>SREBF1</t>
  </si>
  <si>
    <t>ENSMUSG00000020538</t>
  </si>
  <si>
    <t>EIF1AD</t>
  </si>
  <si>
    <t>ENSMUSG00000024841</t>
  </si>
  <si>
    <t>ABCA1</t>
  </si>
  <si>
    <t>ENSMUSG00000015243</t>
  </si>
  <si>
    <t>UBR3</t>
  </si>
  <si>
    <t>ENSMUSG00000044308</t>
  </si>
  <si>
    <t>SLC2A4</t>
  </si>
  <si>
    <t>ENSMUSG00000018566</t>
  </si>
  <si>
    <t>RASGRF1</t>
  </si>
  <si>
    <t>ENSMUSG00000032356</t>
  </si>
  <si>
    <t>KCNJ10</t>
  </si>
  <si>
    <t>ENSMUSG00000044708</t>
  </si>
  <si>
    <t>FAM193B</t>
  </si>
  <si>
    <t>ENSMUSG00000021495</t>
  </si>
  <si>
    <t>TMEM63A</t>
  </si>
  <si>
    <t>ENSMUSG00000026519</t>
  </si>
  <si>
    <t>CFP</t>
  </si>
  <si>
    <t>ENSMUSG00000001128</t>
  </si>
  <si>
    <t>PPP1R37</t>
  </si>
  <si>
    <t>ENSMUSG00000051403</t>
  </si>
  <si>
    <t>PTN</t>
  </si>
  <si>
    <t>ENSMUSG00000029838</t>
  </si>
  <si>
    <t>VMP1</t>
  </si>
  <si>
    <t>ENSMUSG00000018171</t>
  </si>
  <si>
    <t>DDX21</t>
  </si>
  <si>
    <t>ENSMUSG00000020075</t>
  </si>
  <si>
    <t>ALDH6A1</t>
  </si>
  <si>
    <t>ENSMUSG00000021238</t>
  </si>
  <si>
    <t>LBHD1</t>
  </si>
  <si>
    <t>ENSMUSG00000096740</t>
  </si>
  <si>
    <t>SLC1A6</t>
  </si>
  <si>
    <t>ENSMUSG00000005357</t>
  </si>
  <si>
    <t>ZNF365</t>
  </si>
  <si>
    <t>ENSMUSG00000037855</t>
  </si>
  <si>
    <t>HSPB1</t>
  </si>
  <si>
    <t>ENSMUSG00000004951</t>
  </si>
  <si>
    <t>TP53INP2</t>
  </si>
  <si>
    <t>ENSMUSG00000038375</t>
  </si>
  <si>
    <t>GSN</t>
  </si>
  <si>
    <t>ENSMUSG00000026879</t>
  </si>
  <si>
    <t>GJB1</t>
  </si>
  <si>
    <t>ENSMUSG00000047797</t>
  </si>
  <si>
    <t>MOBP</t>
  </si>
  <si>
    <t>ENSMUSG00000032517</t>
  </si>
  <si>
    <t>EFNB2</t>
  </si>
  <si>
    <t>ENSMUSG00000001300</t>
  </si>
  <si>
    <t>EPHB1</t>
  </si>
  <si>
    <t>ENSMUSG00000032537</t>
  </si>
  <si>
    <t>NSDHL</t>
  </si>
  <si>
    <t>ENSMUSG00000031349</t>
  </si>
  <si>
    <t>IGFBP6</t>
  </si>
  <si>
    <t>ENSMUSG00000023046</t>
  </si>
  <si>
    <t>ADGRE1</t>
  </si>
  <si>
    <t>ENSMUSG00000004730</t>
  </si>
  <si>
    <t>LRRCC1</t>
  </si>
  <si>
    <t>ENSMUSG00000027550</t>
  </si>
  <si>
    <t>STMN1</t>
  </si>
  <si>
    <t>ENSMUSG00000028832</t>
  </si>
  <si>
    <t>VWA1</t>
  </si>
  <si>
    <t>ENSMUSG00000042116</t>
  </si>
  <si>
    <t>LFNG</t>
  </si>
  <si>
    <t>ENSMUSG00000029570</t>
  </si>
  <si>
    <t>RABL6</t>
  </si>
  <si>
    <t>ENSMUSG00000015087</t>
  </si>
  <si>
    <t>TRA2A</t>
  </si>
  <si>
    <t>ENSMUSG00000029817</t>
  </si>
  <si>
    <t>BRD9</t>
  </si>
  <si>
    <t>ENSMUSG00000057649</t>
  </si>
  <si>
    <t>LMAN2L</t>
  </si>
  <si>
    <t>ENSMUSG00000001143</t>
  </si>
  <si>
    <t>SEMA4A</t>
  </si>
  <si>
    <t>ENSMUSG00000028064</t>
  </si>
  <si>
    <t>WDFY1</t>
  </si>
  <si>
    <t>ENSMUSG00000073643</t>
  </si>
  <si>
    <t>TAGLN3</t>
  </si>
  <si>
    <t>ENSMUSG00000022658</t>
  </si>
  <si>
    <t>RTCA</t>
  </si>
  <si>
    <t>ENSMUSG00000000339</t>
  </si>
  <si>
    <t>NRGN</t>
  </si>
  <si>
    <t>ENSMUSG00000053310</t>
  </si>
  <si>
    <t>EXOC7</t>
  </si>
  <si>
    <t>ENSMUSG00000020792</t>
  </si>
  <si>
    <t>SLC5A3</t>
  </si>
  <si>
    <t>ENSMUSG00000089774</t>
  </si>
  <si>
    <t>NXF1</t>
  </si>
  <si>
    <t>ENSMUSG00000010097</t>
  </si>
  <si>
    <t>KLHL11</t>
  </si>
  <si>
    <t>ENSMUSG00000048732</t>
  </si>
  <si>
    <t>RGS16</t>
  </si>
  <si>
    <t>ENSMUSG00000026475</t>
  </si>
  <si>
    <t>COL3A1</t>
  </si>
  <si>
    <t>ENSMUSG00000026043</t>
  </si>
  <si>
    <t>HTR2C</t>
  </si>
  <si>
    <t>ENSMUSG00000041380</t>
  </si>
  <si>
    <t>GLMP</t>
  </si>
  <si>
    <t>ENSMUSG00000001418</t>
  </si>
  <si>
    <t>ANKRD12</t>
  </si>
  <si>
    <t>ENSMUSG00000034647</t>
  </si>
  <si>
    <t>PTPRVP</t>
  </si>
  <si>
    <t>ENSMUSG00000097993</t>
  </si>
  <si>
    <t>CLN6</t>
  </si>
  <si>
    <t>ENSMUSG00000032245</t>
  </si>
  <si>
    <t>SCN3A</t>
  </si>
  <si>
    <t>ENSMUSG00000057182</t>
  </si>
  <si>
    <t>UFM1</t>
  </si>
  <si>
    <t>ENSMUSG00000027746</t>
  </si>
  <si>
    <t>HIRA</t>
  </si>
  <si>
    <t>ENSMUSG00000022702</t>
  </si>
  <si>
    <t>ACSBG1</t>
  </si>
  <si>
    <t>ENSMUSG00000032281</t>
  </si>
  <si>
    <t>MYL4</t>
  </si>
  <si>
    <t>ENSMUSG00000061086</t>
  </si>
  <si>
    <t>SPRED3</t>
  </si>
  <si>
    <t>ENSMUSG00000037239</t>
  </si>
  <si>
    <t>CCK</t>
  </si>
  <si>
    <t>ENSMUSG00000032532</t>
  </si>
  <si>
    <t>HEATR1</t>
  </si>
  <si>
    <t>ENSMUSG00000050244</t>
  </si>
  <si>
    <t>ABCG1</t>
  </si>
  <si>
    <t>ENSMUSG00000024030</t>
  </si>
  <si>
    <t>ARHGEF28</t>
  </si>
  <si>
    <t>ENSMUSG00000021662</t>
  </si>
  <si>
    <t>CYS1</t>
  </si>
  <si>
    <t>ENSMUSG00000062563</t>
  </si>
  <si>
    <t>UVSSA</t>
  </si>
  <si>
    <t>ENSMUSG00000037355</t>
  </si>
  <si>
    <t>MRPS21</t>
  </si>
  <si>
    <t>ENSMUSG00000054312</t>
  </si>
  <si>
    <t>OLIG1</t>
  </si>
  <si>
    <t>ENSMUSG00000046160</t>
  </si>
  <si>
    <t>CROCC</t>
  </si>
  <si>
    <t>ENSMUSG00000040860</t>
  </si>
  <si>
    <t>FLNB</t>
  </si>
  <si>
    <t>ENSMUSG00000025278</t>
  </si>
  <si>
    <t>DNAJB11</t>
  </si>
  <si>
    <t>ENSMUSG00000004460</t>
  </si>
  <si>
    <t>NT5C3B</t>
  </si>
  <si>
    <t>ENSMUSG00000017176</t>
  </si>
  <si>
    <t>TENM1</t>
  </si>
  <si>
    <t>ENSMUSG00000016150</t>
  </si>
  <si>
    <t>S1PR5</t>
  </si>
  <si>
    <t>ENSMUSG00000045087</t>
  </si>
  <si>
    <t>XBP1</t>
  </si>
  <si>
    <t>ENSMUSG00000020484</t>
  </si>
  <si>
    <t>FKBP4</t>
  </si>
  <si>
    <t>ENSMUSG00000030357</t>
  </si>
  <si>
    <t>R3HDM1</t>
  </si>
  <si>
    <t>ENSMUSG00000056211</t>
  </si>
  <si>
    <t>SOX18</t>
  </si>
  <si>
    <t>ENSMUSG00000046470</t>
  </si>
  <si>
    <t>FLT1</t>
  </si>
  <si>
    <t>ENSMUSG00000029648</t>
  </si>
  <si>
    <t>FANCM</t>
  </si>
  <si>
    <t>ENSMUSG00000055884</t>
  </si>
  <si>
    <t>ALDH1A1</t>
  </si>
  <si>
    <t>ENSMUSG00000053279</t>
  </si>
  <si>
    <t>C17orf75</t>
  </si>
  <si>
    <t>ENSMUSG00000057181</t>
  </si>
  <si>
    <t>TJAP1</t>
  </si>
  <si>
    <t>ENSMUSG00000012296</t>
  </si>
  <si>
    <t>ANXA6</t>
  </si>
  <si>
    <t>ENSMUSG00000018340</t>
  </si>
  <si>
    <t>MRM1</t>
  </si>
  <si>
    <t>ENSMUSG00000018405</t>
  </si>
  <si>
    <t>GJC2</t>
  </si>
  <si>
    <t>ENSMUSG00000043448</t>
  </si>
  <si>
    <t>CDKL3</t>
  </si>
  <si>
    <t>ENSMUSG00000020389</t>
  </si>
  <si>
    <t>GRIK4</t>
  </si>
  <si>
    <t>ENSMUSG00000032017</t>
  </si>
  <si>
    <t>MSMO1</t>
  </si>
  <si>
    <t>ENSMUSG00000031604</t>
  </si>
  <si>
    <t>ZNHIT1</t>
  </si>
  <si>
    <t>ENSMUSG00000059518</t>
  </si>
  <si>
    <t>USP10</t>
  </si>
  <si>
    <t>ENSMUSG00000031826</t>
  </si>
  <si>
    <t>CLK3</t>
  </si>
  <si>
    <t>ENSMUSG00000032316</t>
  </si>
  <si>
    <t>LAMP5</t>
  </si>
  <si>
    <t>ENSMUSG00000027270</t>
  </si>
  <si>
    <t>NAA35</t>
  </si>
  <si>
    <t>ENSMUSG00000021555</t>
  </si>
  <si>
    <t>CNOT1</t>
  </si>
  <si>
    <t>ENSMUSG00000036550</t>
  </si>
  <si>
    <t>RSPH10B2</t>
  </si>
  <si>
    <t>ENSMUSG00000075569</t>
  </si>
  <si>
    <t>MAG</t>
  </si>
  <si>
    <t>ENSMUSG00000036634</t>
  </si>
  <si>
    <t>EEF2K</t>
  </si>
  <si>
    <t>ENSMUSG00000035064</t>
  </si>
  <si>
    <t>NPAS3</t>
  </si>
  <si>
    <t>ENSMUSG00000021010</t>
  </si>
  <si>
    <t>PLP1</t>
  </si>
  <si>
    <t>ENSMUSG00000031425</t>
  </si>
  <si>
    <t>PHLDB1</t>
  </si>
  <si>
    <t>ENSMUSG00000048537</t>
  </si>
  <si>
    <t>TPCN2</t>
  </si>
  <si>
    <t>ENSMUSG00000048677</t>
  </si>
  <si>
    <t>KMT2E</t>
  </si>
  <si>
    <t>ENSMUSG00000029004</t>
  </si>
  <si>
    <t>RIT1</t>
  </si>
  <si>
    <t>ENSMUSG00000028057</t>
  </si>
  <si>
    <t>REV3L</t>
  </si>
  <si>
    <t>ENSMUSG00000019841</t>
  </si>
  <si>
    <t>DESI1</t>
  </si>
  <si>
    <t>ENSMUSG00000022472</t>
  </si>
  <si>
    <t>FBXL4</t>
  </si>
  <si>
    <t>ENSMUSG00000040410</t>
  </si>
  <si>
    <t>IGSF1</t>
  </si>
  <si>
    <t>ENSMUSG00000031111</t>
  </si>
  <si>
    <t>XKR4</t>
  </si>
  <si>
    <t>ENSMUSG00000051951</t>
  </si>
  <si>
    <t>IGSF9B</t>
  </si>
  <si>
    <t>ENSMUSG00000034275</t>
  </si>
  <si>
    <t>RAB15</t>
  </si>
  <si>
    <t>ENSMUSG00000021062</t>
  </si>
  <si>
    <t>PLA2G7</t>
  </si>
  <si>
    <t>ENSMUSG00000023913</t>
  </si>
  <si>
    <t>R3HDM2</t>
  </si>
  <si>
    <t>ENSMUSG00000025404</t>
  </si>
  <si>
    <t>PFKFB3</t>
  </si>
  <si>
    <t>ENSMUSG00000026773</t>
  </si>
  <si>
    <t>GHITM</t>
  </si>
  <si>
    <t>ENSMUSG00000041028</t>
  </si>
  <si>
    <t>ERBB3</t>
  </si>
  <si>
    <t>ENSMUSG00000018166</t>
  </si>
  <si>
    <t>SERINC2</t>
  </si>
  <si>
    <t>ENSMUSG00000023232</t>
  </si>
  <si>
    <t>WFIKKN2</t>
  </si>
  <si>
    <t>ENSMUSG00000044177</t>
  </si>
  <si>
    <t>UGGT2</t>
  </si>
  <si>
    <t>ENSMUSG00000042104</t>
  </si>
  <si>
    <t>AP1B1</t>
  </si>
  <si>
    <t>ENSMUSG00000009090</t>
  </si>
  <si>
    <t>MT-CYB</t>
  </si>
  <si>
    <t>ENSMUSG00000064370</t>
  </si>
  <si>
    <t>SDF2L1</t>
  </si>
  <si>
    <t>ENSMUSG00000022769</t>
  </si>
  <si>
    <t>SCN5A</t>
  </si>
  <si>
    <t>ENSMUSG00000032511</t>
  </si>
  <si>
    <t>COL26A1</t>
  </si>
  <si>
    <t>ENSMUSG00000004415</t>
  </si>
  <si>
    <t>ZFAND6</t>
  </si>
  <si>
    <t>ENSMUSG00000030629</t>
  </si>
  <si>
    <t>RNF170</t>
  </si>
  <si>
    <t>ENSMUSG00000013878</t>
  </si>
  <si>
    <t>MT-ND1</t>
  </si>
  <si>
    <t>ENSMUSG00000064341</t>
  </si>
  <si>
    <t>ZNF410</t>
  </si>
  <si>
    <t>ENSMUSG00000042472</t>
  </si>
  <si>
    <t>DCBLD2</t>
  </si>
  <si>
    <t>ENSMUSG00000035107</t>
  </si>
  <si>
    <t>CDC42EP1</t>
  </si>
  <si>
    <t>ENSMUSG00000049521</t>
  </si>
  <si>
    <t>CACNA1B</t>
  </si>
  <si>
    <t>ENSMUSG00000004113</t>
  </si>
  <si>
    <t>MRS2</t>
  </si>
  <si>
    <t>ENSMUSG00000021339</t>
  </si>
  <si>
    <t>MT-CO1</t>
  </si>
  <si>
    <t>ENSMUSG00000064351</t>
  </si>
  <si>
    <t>RPL5</t>
  </si>
  <si>
    <t>ENSMUSG00000058558</t>
  </si>
  <si>
    <t>LHPP</t>
  </si>
  <si>
    <t>ENSMUSG00000030946</t>
  </si>
  <si>
    <t>PIGA</t>
  </si>
  <si>
    <t>ENSMUSG00000031381</t>
  </si>
  <si>
    <t>PLEKHB1</t>
  </si>
  <si>
    <t>ENSMUSG00000030701</t>
  </si>
  <si>
    <t>SGSM1</t>
  </si>
  <si>
    <t>ENSMUSG00000042216</t>
  </si>
  <si>
    <t>KLHL7</t>
  </si>
  <si>
    <t>ENSMUSG00000028986</t>
  </si>
  <si>
    <t>SPTLC2</t>
  </si>
  <si>
    <t>ENSMUSG00000021036</t>
  </si>
  <si>
    <t>ZNF316</t>
  </si>
  <si>
    <t>ENSMUSG00000046658</t>
  </si>
  <si>
    <t>RANBP17</t>
  </si>
  <si>
    <t>ENSMUSG00000040594</t>
  </si>
  <si>
    <t>GLTP</t>
  </si>
  <si>
    <t>ENSMUSG00000011884</t>
  </si>
  <si>
    <t>MRPL12</t>
  </si>
  <si>
    <t>ENSMUSG00000039640</t>
  </si>
  <si>
    <t>ELP1</t>
  </si>
  <si>
    <t>ENSMUSG00000028431</t>
  </si>
  <si>
    <t>BGN</t>
  </si>
  <si>
    <t>ENSMUSG00000031375</t>
  </si>
  <si>
    <t>NES</t>
  </si>
  <si>
    <t>ENSMUSG00000004891</t>
  </si>
  <si>
    <t>PRRT1</t>
  </si>
  <si>
    <t>ENSMUSG00000015476</t>
  </si>
  <si>
    <t>TFRC</t>
  </si>
  <si>
    <t>ENSMUSG00000022797</t>
  </si>
  <si>
    <t>ARHGAP33</t>
  </si>
  <si>
    <t>ENSMUSG00000036882</t>
  </si>
  <si>
    <t>DZIP1</t>
  </si>
  <si>
    <t>ENSMUSG00000042156</t>
  </si>
  <si>
    <t>WDR18</t>
  </si>
  <si>
    <t>ENSMUSG00000035754</t>
  </si>
  <si>
    <t>GALT</t>
  </si>
  <si>
    <t>ENSMUSG00000036073</t>
  </si>
  <si>
    <t>PEG3</t>
  </si>
  <si>
    <t>ENSMUSG00000002265</t>
  </si>
  <si>
    <t>USP21</t>
  </si>
  <si>
    <t>ENSMUSG00000053483</t>
  </si>
  <si>
    <t>THBS3</t>
  </si>
  <si>
    <t>ENSMUSG00000028047</t>
  </si>
  <si>
    <t>MAP6D1</t>
  </si>
  <si>
    <t>ENSMUSG00000041205</t>
  </si>
  <si>
    <t>PAQR7</t>
  </si>
  <si>
    <t>ENSMUSG00000037348</t>
  </si>
  <si>
    <t>YLPM1</t>
  </si>
  <si>
    <t>ENSMUSG00000021244</t>
  </si>
  <si>
    <t>MLEC</t>
  </si>
  <si>
    <t>ENSMUSG00000048578</t>
  </si>
  <si>
    <t>TOMM20</t>
  </si>
  <si>
    <t>ENSMUSG00000093904</t>
  </si>
  <si>
    <t>FBN1</t>
  </si>
  <si>
    <t>ENSMUSG00000027204</t>
  </si>
  <si>
    <t>APLNR</t>
  </si>
  <si>
    <t>ENSMUSG00000044338</t>
  </si>
  <si>
    <t>HNRNPC</t>
  </si>
  <si>
    <t>ENSMUSG00000060373</t>
  </si>
  <si>
    <t>PKIA</t>
  </si>
  <si>
    <t>ENSMUSG00000027499</t>
  </si>
  <si>
    <t>SOD3</t>
  </si>
  <si>
    <t>ENSMUSG00000072941</t>
  </si>
  <si>
    <t>CCDC163</t>
  </si>
  <si>
    <t>ENSMUSG00000028689</t>
  </si>
  <si>
    <t>KCNIP3</t>
  </si>
  <si>
    <t>ENSMUSG00000079056</t>
  </si>
  <si>
    <t>SUN1</t>
  </si>
  <si>
    <t>ENSMUSG00000036817</t>
  </si>
  <si>
    <t>PLOD1</t>
  </si>
  <si>
    <t>ENSMUSG00000019055</t>
  </si>
  <si>
    <t>GALNT15</t>
  </si>
  <si>
    <t>ENSMUSG00000021903</t>
  </si>
  <si>
    <t>EPOP</t>
  </si>
  <si>
    <t>ENSMUSG00000043439</t>
  </si>
  <si>
    <t>MYH7</t>
  </si>
  <si>
    <t>ENSMUSG00000053093</t>
  </si>
  <si>
    <t>CALN1</t>
  </si>
  <si>
    <t>ENSMUSG00000060371</t>
  </si>
  <si>
    <t>BCAP31</t>
  </si>
  <si>
    <t>ENSMUSG00000002015</t>
  </si>
  <si>
    <t>RAB7B</t>
  </si>
  <si>
    <t>ENSMUSG00000052688</t>
  </si>
  <si>
    <t>ABCC6</t>
  </si>
  <si>
    <t>ENSMUSG00000030834</t>
  </si>
  <si>
    <t>THBD</t>
  </si>
  <si>
    <t>ENSMUSG00000074743</t>
  </si>
  <si>
    <t>TNIK</t>
  </si>
  <si>
    <t>ENSMUSG00000027692</t>
  </si>
  <si>
    <t>ITGA10</t>
  </si>
  <si>
    <t>ENSMUSG00000090210</t>
  </si>
  <si>
    <t>GPR137B</t>
  </si>
  <si>
    <t>ENSMUSG00000021306</t>
  </si>
  <si>
    <t>TBC1D19</t>
  </si>
  <si>
    <t>ENSMUSG00000039178</t>
  </si>
  <si>
    <t>ACAA1</t>
  </si>
  <si>
    <t>ENSMUSG00000036138</t>
  </si>
  <si>
    <t>EXD2</t>
  </si>
  <si>
    <t>ENSMUSG00000032705</t>
  </si>
  <si>
    <t>HSPA5</t>
  </si>
  <si>
    <t>ENSMUSG00000026864</t>
  </si>
  <si>
    <t>MTTP</t>
  </si>
  <si>
    <t>ENSMUSG00000028158</t>
  </si>
  <si>
    <t>CBX8</t>
  </si>
  <si>
    <t>ENSMUSG00000025578</t>
  </si>
  <si>
    <t>PCM1</t>
  </si>
  <si>
    <t>ENSMUSG00000031592</t>
  </si>
  <si>
    <t>SUCO</t>
  </si>
  <si>
    <t>ENSMUSG00000040297</t>
  </si>
  <si>
    <t>C6orf47</t>
  </si>
  <si>
    <t>ENSMUSG00000043311</t>
  </si>
  <si>
    <t>CACNA2D2</t>
  </si>
  <si>
    <t>ENSMUSG00000010066</t>
  </si>
  <si>
    <t>GLT8D1</t>
  </si>
  <si>
    <t>ENSMUSG00000021916</t>
  </si>
  <si>
    <t>POLRMT</t>
  </si>
  <si>
    <t>ENSMUSG00000020329</t>
  </si>
  <si>
    <t>SH3RF2</t>
  </si>
  <si>
    <t>ENSMUSG00000057719</t>
  </si>
  <si>
    <t>ANKRD16</t>
  </si>
  <si>
    <t>ENSMUSG00000047909</t>
  </si>
  <si>
    <t>LRRC27</t>
  </si>
  <si>
    <t>ENSMUSG00000015980</t>
  </si>
  <si>
    <t>CNTN2</t>
  </si>
  <si>
    <t>ENSMUSG00000053024</t>
  </si>
  <si>
    <t>SPHK1</t>
  </si>
  <si>
    <t>ENSMUSG00000061878</t>
  </si>
  <si>
    <t>DCAF7</t>
  </si>
  <si>
    <t>ENSMUSG00000049354</t>
  </si>
  <si>
    <t>CLSPN</t>
  </si>
  <si>
    <t>ENSMUSG00000042489</t>
  </si>
  <si>
    <t>AP1G2</t>
  </si>
  <si>
    <t>ENSMUSG00000040701</t>
  </si>
  <si>
    <t>SLC36A4</t>
  </si>
  <si>
    <t>ENSMUSG00000043885</t>
  </si>
  <si>
    <t>TST</t>
  </si>
  <si>
    <t>ENSMUSG00000044986</t>
  </si>
  <si>
    <t>TSPAN17</t>
  </si>
  <si>
    <t>ENSMUSG00000025875</t>
  </si>
  <si>
    <t>NAV1</t>
  </si>
  <si>
    <t>ENSMUSG00000009418</t>
  </si>
  <si>
    <t>MFGE8</t>
  </si>
  <si>
    <t>ENSMUSG00000030605</t>
  </si>
  <si>
    <t>ZNF687</t>
  </si>
  <si>
    <t>ENSMUSG00000019338</t>
  </si>
  <si>
    <t>S100B</t>
  </si>
  <si>
    <t>ENSMUSG00000033208</t>
  </si>
  <si>
    <t>SLC44A5</t>
  </si>
  <si>
    <t>ENSMUSG00000028360</t>
  </si>
  <si>
    <t>COL4A3BP</t>
  </si>
  <si>
    <t>ENSMUSG00000021669</t>
  </si>
  <si>
    <t>SCN2B</t>
  </si>
  <si>
    <t>ENSMUSG00000070304</t>
  </si>
  <si>
    <t>MIEN1</t>
  </si>
  <si>
    <t>ENSMUSG00000002580</t>
  </si>
  <si>
    <t>TALDO1</t>
  </si>
  <si>
    <t>ENSMUSG00000025503</t>
  </si>
  <si>
    <t>ADAMTSL4</t>
  </si>
  <si>
    <t>ENSMUSG00000015850</t>
  </si>
  <si>
    <t>UGP2</t>
  </si>
  <si>
    <t>ENSMUSG00000001891</t>
  </si>
  <si>
    <t>IRAK1</t>
  </si>
  <si>
    <t>ENSMUSG00000031392</t>
  </si>
  <si>
    <t>ENPP2</t>
  </si>
  <si>
    <t>ENSMUSG00000022425</t>
  </si>
  <si>
    <t>COL11A2</t>
  </si>
  <si>
    <t>ENSMUSG00000024330</t>
  </si>
  <si>
    <t>VSIG2</t>
  </si>
  <si>
    <t>ENSMUSG00000001943</t>
  </si>
  <si>
    <t>LY6E</t>
  </si>
  <si>
    <t>ENSMUSG00000022587</t>
  </si>
  <si>
    <t>MED12</t>
  </si>
  <si>
    <t>ENSMUSG00000079487</t>
  </si>
  <si>
    <t>CAMKK2</t>
  </si>
  <si>
    <t>ENSMUSG00000029471</t>
  </si>
  <si>
    <t>ADAMTS3</t>
  </si>
  <si>
    <t>ENSMUSG00000043635</t>
  </si>
  <si>
    <t>GREB1L</t>
  </si>
  <si>
    <t>ENSMUSG00000042942</t>
  </si>
  <si>
    <t>ECHDC1</t>
  </si>
  <si>
    <t>ENSMUSG00000019883</t>
  </si>
  <si>
    <t>PPID</t>
  </si>
  <si>
    <t>ENSMUSG00000027804</t>
  </si>
  <si>
    <t>ACOX3</t>
  </si>
  <si>
    <t>ENSMUSG00000029098</t>
  </si>
  <si>
    <t>DNAJA4</t>
  </si>
  <si>
    <t>ENSMUSG00000032285</t>
  </si>
  <si>
    <t>HYOU1</t>
  </si>
  <si>
    <t>ENSMUSG00000032115</t>
  </si>
  <si>
    <t>TET2</t>
  </si>
  <si>
    <t>ENSMUSG00000040943</t>
  </si>
  <si>
    <t>GABRD</t>
  </si>
  <si>
    <t>ENSMUSG00000029054</t>
  </si>
  <si>
    <t>MMP17</t>
  </si>
  <si>
    <t>ENSMUSG00000029436</t>
  </si>
  <si>
    <t>ZNF777</t>
  </si>
  <si>
    <t>ENSMUSG00000071477</t>
  </si>
  <si>
    <t>TNFRSF25</t>
  </si>
  <si>
    <t>ENSMUSG00000024793</t>
  </si>
  <si>
    <t>GALNT16</t>
  </si>
  <si>
    <t>ENSMUSG00000021130</t>
  </si>
  <si>
    <t>SPR</t>
  </si>
  <si>
    <t>ENSMUSG00000033735</t>
  </si>
  <si>
    <t>HOPX</t>
  </si>
  <si>
    <t>ENSMUSG00000059325</t>
  </si>
  <si>
    <t>TTC9B</t>
  </si>
  <si>
    <t>ENSMUSG00000007944</t>
  </si>
  <si>
    <t>ZC3H11A</t>
  </si>
  <si>
    <t>RASGRP2</t>
  </si>
  <si>
    <t>ENSMUSG00000032946</t>
  </si>
  <si>
    <t>IGFBP3</t>
  </si>
  <si>
    <t>ENSMUSG00000020427</t>
  </si>
  <si>
    <t>SCN4B</t>
  </si>
  <si>
    <t>ENSMUSG00000046480</t>
  </si>
  <si>
    <t>HTR3A</t>
  </si>
  <si>
    <t>ENSMUSG00000032269</t>
  </si>
  <si>
    <t>ADCYAP1R1</t>
  </si>
  <si>
    <t>ENSMUSG00000029778</t>
  </si>
  <si>
    <t>HSDL2</t>
  </si>
  <si>
    <t>ENSMUSG00000028383</t>
  </si>
  <si>
    <t>TOP2B</t>
  </si>
  <si>
    <t>ENSMUSG00000017485</t>
  </si>
  <si>
    <t>ADAMTS18</t>
  </si>
  <si>
    <t>ENSMUSG00000053399</t>
  </si>
  <si>
    <t>ANXA3</t>
  </si>
  <si>
    <t>ENSMUSG00000029484</t>
  </si>
  <si>
    <t>MATN2</t>
  </si>
  <si>
    <t>ENSMUSG00000022324</t>
  </si>
  <si>
    <t>LRRC55</t>
  </si>
  <si>
    <t>ENSMUSG00000075224</t>
  </si>
  <si>
    <t>DNAJB2</t>
  </si>
  <si>
    <t>ENSMUSG00000026203</t>
  </si>
  <si>
    <t>SLC7A14</t>
  </si>
  <si>
    <t>ENSMUSG00000069072</t>
  </si>
  <si>
    <t>GOLGA7</t>
  </si>
  <si>
    <t>ENSMUSG00000015341</t>
  </si>
  <si>
    <t>GPR17</t>
  </si>
  <si>
    <t>ENSMUSG00000052229</t>
  </si>
  <si>
    <t>ORAI2</t>
  </si>
  <si>
    <t>ENSMUSG00000039747</t>
  </si>
  <si>
    <t>SLC24A4</t>
  </si>
  <si>
    <t>ENSMUSG00000041771</t>
  </si>
  <si>
    <t>PDIA3</t>
  </si>
  <si>
    <t>ENSMUSG00000027248</t>
  </si>
  <si>
    <t>PRR5L</t>
  </si>
  <si>
    <t>ENSMUSG00000032841</t>
  </si>
  <si>
    <t>KLHDC9</t>
  </si>
  <si>
    <t>ENSMUSG00000045259</t>
  </si>
  <si>
    <t>SHKBP1</t>
  </si>
  <si>
    <t>ENSMUSG00000089832</t>
  </si>
  <si>
    <t>CRELD1</t>
  </si>
  <si>
    <t>ENSMUSG00000030284</t>
  </si>
  <si>
    <t>SH3BP1</t>
  </si>
  <si>
    <t>ENSMUSG00000022436</t>
  </si>
  <si>
    <t>LIME1</t>
  </si>
  <si>
    <t>ENSMUSG00000090077</t>
  </si>
  <si>
    <t>DLK2</t>
  </si>
  <si>
    <t>ENSMUSG00000047428</t>
  </si>
  <si>
    <t>GATM</t>
  </si>
  <si>
    <t>ENSMUSG00000027199</t>
  </si>
  <si>
    <t>GAL3ST1</t>
  </si>
  <si>
    <t>ENSMUSG00000049721</t>
  </si>
  <si>
    <t>AMY2B</t>
  </si>
  <si>
    <t>ENSMUSG00000074264</t>
  </si>
  <si>
    <t>ATP5F1E</t>
  </si>
  <si>
    <t>ENSMUSG00000016252</t>
  </si>
  <si>
    <t>ARID4B</t>
  </si>
  <si>
    <t>ENSMUSG00000039219</t>
  </si>
  <si>
    <t>FAM205C</t>
  </si>
  <si>
    <t>ENSMUSG00000050141</t>
  </si>
  <si>
    <t>CARM1</t>
  </si>
  <si>
    <t>ENSMUSG00000032185</t>
  </si>
  <si>
    <t>EMC10</t>
  </si>
  <si>
    <t>ENSMUSG00000008140</t>
  </si>
  <si>
    <t>ZFAS1</t>
  </si>
  <si>
    <t>ENSMUSG00000074578</t>
  </si>
  <si>
    <t>FBXO38</t>
  </si>
  <si>
    <t>ENSMUSG00000042211</t>
  </si>
  <si>
    <t>IGFBP7</t>
  </si>
  <si>
    <t>ENSMUSG00000036256</t>
  </si>
  <si>
    <t>SELPLG</t>
  </si>
  <si>
    <t>ENSMUSG00000048163</t>
  </si>
  <si>
    <t>EMP2</t>
  </si>
  <si>
    <t>ENSMUSG00000022505</t>
  </si>
  <si>
    <t>PTBP2</t>
  </si>
  <si>
    <t>ENSMUSG00000028134</t>
  </si>
  <si>
    <t>MRPS36</t>
  </si>
  <si>
    <t>ENSMUSG00000061474</t>
  </si>
  <si>
    <t>SLC20A2</t>
  </si>
  <si>
    <t>ENSMUSG00000037656</t>
  </si>
  <si>
    <t>HMGB3</t>
  </si>
  <si>
    <t>ENSMUSG00000015217</t>
  </si>
  <si>
    <t>HOMER1</t>
  </si>
  <si>
    <t>ENSMUSG00000007617</t>
  </si>
  <si>
    <t>ACE</t>
  </si>
  <si>
    <t>ENSMUSG00000020681</t>
  </si>
  <si>
    <t>PLEKHA1</t>
  </si>
  <si>
    <t>ENSMUSG00000040268</t>
  </si>
  <si>
    <t>ANXA5</t>
  </si>
  <si>
    <t>ENSMUSG00000027712</t>
  </si>
  <si>
    <t>EPB41L4B</t>
  </si>
  <si>
    <t>ENSMUSG00000028434</t>
  </si>
  <si>
    <t>MAMLD1</t>
  </si>
  <si>
    <t>ENSMUSG00000059401</t>
  </si>
  <si>
    <t>KCNK13</t>
  </si>
  <si>
    <t>ENSMUSG00000045404</t>
  </si>
  <si>
    <t>LZTR1</t>
  </si>
  <si>
    <t>ENSMUSG00000022761</t>
  </si>
  <si>
    <t>FADS1</t>
  </si>
  <si>
    <t>ENSMUSG00000010663</t>
  </si>
  <si>
    <t>CDC42EP2</t>
  </si>
  <si>
    <t>ENSMUSG00000045664</t>
  </si>
  <si>
    <t>SGPP2</t>
  </si>
  <si>
    <t>ENSMUSG00000032908</t>
  </si>
  <si>
    <t>TIMM44</t>
  </si>
  <si>
    <t>ENSMUSG00000002949</t>
  </si>
  <si>
    <t>NFYB</t>
  </si>
  <si>
    <t>ENSMUSG00000020248</t>
  </si>
  <si>
    <t>COX6B1</t>
  </si>
  <si>
    <t>ENSMUSG00000036751</t>
  </si>
  <si>
    <t>MRNIP</t>
  </si>
  <si>
    <t>ENSMUSG00000020381</t>
  </si>
  <si>
    <t>EMCN</t>
  </si>
  <si>
    <t>ENSMUSG00000054690</t>
  </si>
  <si>
    <t>ADAM19</t>
  </si>
  <si>
    <t>ENSMUSG00000011256</t>
  </si>
  <si>
    <t>TPPP3</t>
  </si>
  <si>
    <t>ENSMUSG00000014846</t>
  </si>
  <si>
    <t>LIX1</t>
  </si>
  <si>
    <t>ENSMUSG00000047786</t>
  </si>
  <si>
    <t>TNNC1</t>
  </si>
  <si>
    <t>ENSMUSG00000091898</t>
  </si>
  <si>
    <t>GRK3</t>
  </si>
  <si>
    <t>ENSMUSG00000042249</t>
  </si>
  <si>
    <t>PHF14</t>
  </si>
  <si>
    <t>ENSMUSG00000029629</t>
  </si>
  <si>
    <t>GPR37L1</t>
  </si>
  <si>
    <t>ENSMUSG00000026424</t>
  </si>
  <si>
    <t>NAP1L5</t>
  </si>
  <si>
    <t>ENSMUSG00000055430</t>
  </si>
  <si>
    <t>OLFML3</t>
  </si>
  <si>
    <t>ENSMUSG00000027848</t>
  </si>
  <si>
    <t>HSPA8</t>
  </si>
  <si>
    <t>ENSMUSG00000015656</t>
  </si>
  <si>
    <t>CYCS</t>
  </si>
  <si>
    <t>ENSMUSG00000063694</t>
  </si>
  <si>
    <t>FN1</t>
  </si>
  <si>
    <t>ENSMUSG00000026193</t>
  </si>
  <si>
    <t>NPR1</t>
  </si>
  <si>
    <t>ENSMUSG00000027931</t>
  </si>
  <si>
    <t>OCRL</t>
  </si>
  <si>
    <t>ENSMUSG00000001173</t>
  </si>
  <si>
    <t>CCDC167</t>
  </si>
  <si>
    <t>ENSMUSG00000024018</t>
  </si>
  <si>
    <t>TIE1</t>
  </si>
  <si>
    <t>ENSMUSG00000033191</t>
  </si>
  <si>
    <t>TRO</t>
  </si>
  <si>
    <t>ENSMUSG00000025272</t>
  </si>
  <si>
    <t>POLR2A</t>
  </si>
  <si>
    <t>ENSMUSG00000005198</t>
  </si>
  <si>
    <t>SEMA4D</t>
  </si>
  <si>
    <t>ENSMUSG00000021451</t>
  </si>
  <si>
    <t>ATP11B</t>
  </si>
  <si>
    <t>ENSMUSG00000037400</t>
  </si>
  <si>
    <t>XPO6</t>
  </si>
  <si>
    <t>ENSMUSG00000000131</t>
  </si>
  <si>
    <t>TMEM165</t>
  </si>
  <si>
    <t>ENSMUSG00000029234</t>
  </si>
  <si>
    <t>CHRDL1</t>
  </si>
  <si>
    <t>ENSMUSG00000031283</t>
  </si>
  <si>
    <t>MCTP1</t>
  </si>
  <si>
    <t>ENSMUSG00000021596</t>
  </si>
  <si>
    <t>NRSN1</t>
  </si>
  <si>
    <t>ENSMUSG00000048978</t>
  </si>
  <si>
    <t>MED15</t>
  </si>
  <si>
    <t>ENSMUSG00000012114</t>
  </si>
  <si>
    <t>LCAT</t>
  </si>
  <si>
    <t>ENSMUSG00000035237</t>
  </si>
  <si>
    <t>PLEKHO1</t>
  </si>
  <si>
    <t>ENSMUSG00000015745</t>
  </si>
  <si>
    <t>DAD1</t>
  </si>
  <si>
    <t>ENSMUSG00000022174</t>
  </si>
  <si>
    <t>MOB3B</t>
  </si>
  <si>
    <t>ENSMUSG00000073910</t>
  </si>
  <si>
    <t>RPS6KB1</t>
  </si>
  <si>
    <t>ENSMUSG00000020516</t>
  </si>
  <si>
    <t>KLHDC7A</t>
  </si>
  <si>
    <t>ENSMUSG00000078234</t>
  </si>
  <si>
    <t>KMT5C</t>
  </si>
  <si>
    <t>ENSMUSG00000059851</t>
  </si>
  <si>
    <t>TESC</t>
  </si>
  <si>
    <t>ENSMUSG00000029359</t>
  </si>
  <si>
    <t>TSGA10</t>
  </si>
  <si>
    <t>ENSMUSG00000060771</t>
  </si>
  <si>
    <t>GPR137C</t>
  </si>
  <si>
    <t>ENSMUSG00000049092</t>
  </si>
  <si>
    <t>DIS3</t>
  </si>
  <si>
    <t>ENSMUSG00000033166</t>
  </si>
  <si>
    <t>RPS6KA5</t>
  </si>
  <si>
    <t>ENSMUSG00000021180</t>
  </si>
  <si>
    <t>GUF1</t>
  </si>
  <si>
    <t>ENSMUSG00000029208</t>
  </si>
  <si>
    <t>ATP5MF</t>
  </si>
  <si>
    <t>ENSMUSG00000038690</t>
  </si>
  <si>
    <t>MKRN3</t>
  </si>
  <si>
    <t>ENSMUSG00000070527</t>
  </si>
  <si>
    <t>LAMTOR5</t>
  </si>
  <si>
    <t>ENSMUSG00000087260</t>
  </si>
  <si>
    <t>ARMCX5</t>
  </si>
  <si>
    <t>ENSMUSG00000072969</t>
  </si>
  <si>
    <t>RAD18</t>
  </si>
  <si>
    <t>ENSMUSG00000030254</t>
  </si>
  <si>
    <t>FOSL2</t>
  </si>
  <si>
    <t>ENSMUSG00000029135</t>
  </si>
  <si>
    <t>PPP1R2</t>
  </si>
  <si>
    <t>ENSMUSG00000047714</t>
  </si>
  <si>
    <t>KAT6B</t>
  </si>
  <si>
    <t>ENSMUSG00000021767</t>
  </si>
  <si>
    <t>CDK5RAP3</t>
  </si>
  <si>
    <t>ENSMUSG00000018669</t>
  </si>
  <si>
    <t>ETS2</t>
  </si>
  <si>
    <t>ENSMUSG00000022895</t>
  </si>
  <si>
    <t>RGS6</t>
  </si>
  <si>
    <t>ENSMUSG00000021219</t>
  </si>
  <si>
    <t>NTSR2</t>
  </si>
  <si>
    <t>ENSMUSG00000020591</t>
  </si>
  <si>
    <t>RLF</t>
  </si>
  <si>
    <t>ENSMUSG00000049878</t>
  </si>
  <si>
    <t>CD82</t>
  </si>
  <si>
    <t>ENSMUSG00000027215</t>
  </si>
  <si>
    <t>DTD2</t>
  </si>
  <si>
    <t>ENSMUSG00000020956</t>
  </si>
  <si>
    <t>NUDT16L1</t>
  </si>
  <si>
    <t>ENSMUSG00000022516</t>
  </si>
  <si>
    <t>GLDC</t>
  </si>
  <si>
    <t>ENSMUSG00000024827</t>
  </si>
  <si>
    <t>CAP2</t>
  </si>
  <si>
    <t>ENSMUSG00000021373</t>
  </si>
  <si>
    <t>OVGP1</t>
  </si>
  <si>
    <t>ENSMUSG00000074340</t>
  </si>
  <si>
    <t>DCST2</t>
  </si>
  <si>
    <t>ENSMUSG00000109293</t>
  </si>
  <si>
    <t>MAU2</t>
  </si>
  <si>
    <t>ENSMUSG00000031858</t>
  </si>
  <si>
    <t>UROS</t>
  </si>
  <si>
    <t>ENSMUSG00000030979</t>
  </si>
  <si>
    <t>EEF1AKMT1</t>
  </si>
  <si>
    <t>ENSMUSG00000021951</t>
  </si>
  <si>
    <t>ITM2A</t>
  </si>
  <si>
    <t>ENSMUSG00000031239</t>
  </si>
  <si>
    <t>BMP1</t>
  </si>
  <si>
    <t>ENSMUSG00000022098</t>
  </si>
  <si>
    <t>MOG</t>
  </si>
  <si>
    <t>ENSMUSG00000076439</t>
  </si>
  <si>
    <t>KLK6</t>
  </si>
  <si>
    <t>ENSMUSG00000050063</t>
  </si>
  <si>
    <t>REV1</t>
  </si>
  <si>
    <t>ENSMUSG00000026082</t>
  </si>
  <si>
    <t>DPP9</t>
  </si>
  <si>
    <t>ENSMUSG00000001229</t>
  </si>
  <si>
    <t>XRN1</t>
  </si>
  <si>
    <t>ENSMUSG00000032410</t>
  </si>
  <si>
    <t>MYH14</t>
  </si>
  <si>
    <t>ENSMUSG00000030739</t>
  </si>
  <si>
    <t>PMS2</t>
  </si>
  <si>
    <t>ENSMUSG00000079109</t>
  </si>
  <si>
    <t>BRF1</t>
  </si>
  <si>
    <t>ENSMUSG00000011158</t>
  </si>
  <si>
    <t>BTF3L4</t>
  </si>
  <si>
    <t>ENSMUSG00000028568</t>
  </si>
  <si>
    <t>SLC25A16</t>
  </si>
  <si>
    <t>ENSMUSG00000071253</t>
  </si>
  <si>
    <t>UGT1A6</t>
  </si>
  <si>
    <t>ENSMUSG00000054545</t>
  </si>
  <si>
    <t>IGFBP5</t>
  </si>
  <si>
    <t>ENSMUSG00000026185</t>
  </si>
  <si>
    <t>SFXN5</t>
  </si>
  <si>
    <t>ENSMUSG00000033720</t>
  </si>
  <si>
    <t>DHTKD1</t>
  </si>
  <si>
    <t>ENSMUSG00000025815</t>
  </si>
  <si>
    <t>ARHGEF10L</t>
  </si>
  <si>
    <t>ENSMUSG00000040964</t>
  </si>
  <si>
    <t>KNSTRN</t>
  </si>
  <si>
    <t>ENSMUSG00000027331</t>
  </si>
  <si>
    <t>LRRC29</t>
  </si>
  <si>
    <t>ENSMUSG00000041679</t>
  </si>
  <si>
    <t>KCNC1</t>
  </si>
  <si>
    <t>ENSMUSG00000058975</t>
  </si>
  <si>
    <t>CLIP4</t>
  </si>
  <si>
    <t>ENSMUSG00000024059</t>
  </si>
  <si>
    <t>HCFC1R1</t>
  </si>
  <si>
    <t>ENSMUSG00000023904</t>
  </si>
  <si>
    <t>SHISA4</t>
  </si>
  <si>
    <t>ENSMUSG00000041889</t>
  </si>
  <si>
    <t>STX17</t>
  </si>
  <si>
    <t>ENSMUSG00000061455</t>
  </si>
  <si>
    <t>HMGCS1</t>
  </si>
  <si>
    <t>ENSMUSG00000093930</t>
  </si>
  <si>
    <t>NDST1</t>
  </si>
  <si>
    <t>ENSMUSG00000054008</t>
  </si>
  <si>
    <t>OTUB2</t>
  </si>
  <si>
    <t>ENSMUSG00000021203</t>
  </si>
  <si>
    <t>SCLY</t>
  </si>
  <si>
    <t>ENSMUSG00000026307</t>
  </si>
  <si>
    <t>EHMT2</t>
  </si>
  <si>
    <t>ENSMUSG00000013787</t>
  </si>
  <si>
    <t>MAP3K9</t>
  </si>
  <si>
    <t>ENSMUSG00000042724</t>
  </si>
  <si>
    <t>TAPT1</t>
  </si>
  <si>
    <t>ENSMUSG00000046985</t>
  </si>
  <si>
    <t>PLCE1</t>
  </si>
  <si>
    <t>ENSMUSG00000024998</t>
  </si>
  <si>
    <t>C5orf34</t>
  </si>
  <si>
    <t>ENSMUSG00000062822</t>
  </si>
  <si>
    <t>MRPL24</t>
  </si>
  <si>
    <t>ENSMUSG00000019710</t>
  </si>
  <si>
    <t>STAG1</t>
  </si>
  <si>
    <t>ENSMUSG00000037286</t>
  </si>
  <si>
    <t>EPC2</t>
  </si>
  <si>
    <t>ENSMUSG00000069495</t>
  </si>
  <si>
    <t>IMPDH1</t>
  </si>
  <si>
    <t>ENSMUSG00000003500</t>
  </si>
  <si>
    <t>BTBD17</t>
  </si>
  <si>
    <t>ENSMUSG00000000202</t>
  </si>
  <si>
    <t>PACS2</t>
  </si>
  <si>
    <t>ENSMUSG00000021143</t>
  </si>
  <si>
    <t>KLF13</t>
  </si>
  <si>
    <t>ENSMUSG00000052040</t>
  </si>
  <si>
    <t>ITGA1</t>
  </si>
  <si>
    <t>ENSMUSG00000042284</t>
  </si>
  <si>
    <t>ANKHD1-EIF4EBP3</t>
  </si>
  <si>
    <t>ENSMUSG00000024483</t>
  </si>
  <si>
    <t>RGS4</t>
  </si>
  <si>
    <t>ENSMUSG00000038530</t>
  </si>
  <si>
    <t>ELOVL6</t>
  </si>
  <si>
    <t>ENSMUSG00000041220</t>
  </si>
  <si>
    <t>FN3K</t>
  </si>
  <si>
    <t>ENSMUSG00000025175</t>
  </si>
  <si>
    <t>EIF2AK2</t>
  </si>
  <si>
    <t>ENSMUSG00000024079</t>
  </si>
  <si>
    <t>MED12L</t>
  </si>
  <si>
    <t>ENSMUSG00000056476</t>
  </si>
  <si>
    <t>COL24A1</t>
  </si>
  <si>
    <t>ENSMUSG00000028197</t>
  </si>
  <si>
    <t>CKMT1B</t>
  </si>
  <si>
    <t>ENSMUSG00000000308</t>
  </si>
  <si>
    <t>EFHD2</t>
  </si>
  <si>
    <t>ENSMUSG00000040659</t>
  </si>
  <si>
    <t>EPHX2</t>
  </si>
  <si>
    <t>ENSMUSG00000022040</t>
  </si>
  <si>
    <t>KSR1</t>
  </si>
  <si>
    <t>ENSMUSG00000018334</t>
  </si>
  <si>
    <t>ITIH2</t>
  </si>
  <si>
    <t>ENSMUSG00000037254</t>
  </si>
  <si>
    <t>SQLE</t>
  </si>
  <si>
    <t>ENSMUSG00000022351</t>
  </si>
  <si>
    <t>ATP5F1D</t>
  </si>
  <si>
    <t>ENSMUSG00000003072</t>
  </si>
  <si>
    <t>CREB3L2</t>
  </si>
  <si>
    <t>ENSMUSG00000038648</t>
  </si>
  <si>
    <t>CIDEB</t>
  </si>
  <si>
    <t>ENSMUSG00000022219</t>
  </si>
  <si>
    <t>ELAC1</t>
  </si>
  <si>
    <t>ENSMUSG00000036941</t>
  </si>
  <si>
    <t>CAT</t>
  </si>
  <si>
    <t>ENSMUSG00000027187</t>
  </si>
  <si>
    <t>THRSP</t>
  </si>
  <si>
    <t>ENSMUSG00000035686</t>
  </si>
  <si>
    <t>NFX1</t>
  </si>
  <si>
    <t>ENSMUSG00000028423</t>
  </si>
  <si>
    <t>SUMO3</t>
  </si>
  <si>
    <t>ENSMUSG00000020265</t>
  </si>
  <si>
    <t>VTI1B</t>
  </si>
  <si>
    <t>ENSMUSG00000021124</t>
  </si>
  <si>
    <t>SYNJ2BP</t>
  </si>
  <si>
    <t>ENSMUSG00000090935</t>
  </si>
  <si>
    <t>LDHA</t>
  </si>
  <si>
    <t>ENSMUSG00000063229</t>
  </si>
  <si>
    <t>CRHR1</t>
  </si>
  <si>
    <t>ENSMUSG00000018634</t>
  </si>
  <si>
    <t>A2M</t>
  </si>
  <si>
    <t>ENSMUSG00000030111</t>
  </si>
  <si>
    <t>VRK1</t>
  </si>
  <si>
    <t>ENSMUSG00000021115</t>
  </si>
  <si>
    <t>ST6GALNAC4</t>
  </si>
  <si>
    <t>ENSMUSG00000079442</t>
  </si>
  <si>
    <t>EIF2AK4</t>
  </si>
  <si>
    <t>ENSMUSG00000005102</t>
  </si>
  <si>
    <t>FCGRT</t>
  </si>
  <si>
    <t>ENSMUSG00000003420</t>
  </si>
  <si>
    <t>AGPAT4</t>
  </si>
  <si>
    <t>ENSMUSG00000023827</t>
  </si>
  <si>
    <t>TSPAN7</t>
  </si>
  <si>
    <t>ENSMUSG00000058254</t>
  </si>
  <si>
    <t>TCAP</t>
  </si>
  <si>
    <t>ENSMUSG00000007877</t>
  </si>
  <si>
    <t>CRIM1</t>
  </si>
  <si>
    <t>ENSMUSG00000024074</t>
  </si>
  <si>
    <t>SMAD7</t>
  </si>
  <si>
    <t>ENSMUSG00000025880</t>
  </si>
  <si>
    <t>REEP5</t>
  </si>
  <si>
    <t>ENSMUSG00000005873</t>
  </si>
  <si>
    <t>CHFR</t>
  </si>
  <si>
    <t>ENSMUSG00000014668</t>
  </si>
  <si>
    <t>ZKSCAN2</t>
  </si>
  <si>
    <t>ENSMUSG00000030757</t>
  </si>
  <si>
    <t>TOMM34</t>
  </si>
  <si>
    <t>ENSMUSG00000018322</t>
  </si>
  <si>
    <t>PDZD2</t>
  </si>
  <si>
    <t>ENSMUSG00000022197</t>
  </si>
  <si>
    <t>PITPNM1</t>
  </si>
  <si>
    <t>ENSMUSG00000024851</t>
  </si>
  <si>
    <t>TBC1D2</t>
  </si>
  <si>
    <t>ENSMUSG00000039813</t>
  </si>
  <si>
    <t>ELOVL5</t>
  </si>
  <si>
    <t>ENSMUSG00000032349</t>
  </si>
  <si>
    <t>PAMR1</t>
  </si>
  <si>
    <t>ENSMUSG00000027188</t>
  </si>
  <si>
    <t>NEFL</t>
  </si>
  <si>
    <t>ENSMUSG00000022055</t>
  </si>
  <si>
    <t>NPHP3</t>
  </si>
  <si>
    <t>ENSMUSG00000032558</t>
  </si>
  <si>
    <t>JADE1</t>
  </si>
  <si>
    <t>ENSMUSG00000025764</t>
  </si>
  <si>
    <t>EBF3</t>
  </si>
  <si>
    <t>ENSMUSG00000010476</t>
  </si>
  <si>
    <t>EPHA10</t>
  </si>
  <si>
    <t>ENSMUSG00000028876</t>
  </si>
  <si>
    <t>MRPL36</t>
  </si>
  <si>
    <t>ENSMUSG00000021607</t>
  </si>
  <si>
    <t>PRPF39</t>
  </si>
  <si>
    <t>ENSMUSG00000035597</t>
  </si>
  <si>
    <t>SPEF1</t>
  </si>
  <si>
    <t>ENSMUSG00000027329</t>
  </si>
  <si>
    <t>MVD</t>
  </si>
  <si>
    <t>ENSMUSG00000006517</t>
  </si>
  <si>
    <t>BSG</t>
  </si>
  <si>
    <t>ENSMUSG00000023175</t>
  </si>
  <si>
    <t>PVALB</t>
  </si>
  <si>
    <t>ENSMUSG00000005716</t>
  </si>
  <si>
    <t>C4orf48</t>
  </si>
  <si>
    <t>ENSMUSG00000070858</t>
  </si>
  <si>
    <t>IRF7</t>
  </si>
  <si>
    <t>ENSMUSG00000025498</t>
  </si>
  <si>
    <t>DCTN3</t>
  </si>
  <si>
    <t>ENSMUSG00000028447</t>
  </si>
  <si>
    <t>DDX50</t>
  </si>
  <si>
    <t>ENSMUSG00000020076</t>
  </si>
  <si>
    <t>MKKS</t>
  </si>
  <si>
    <t>ENSMUSG00000027274</t>
  </si>
  <si>
    <t>IGFBP4</t>
  </si>
  <si>
    <t>ENSMUSG00000017493</t>
  </si>
  <si>
    <t>ATP6V0B</t>
  </si>
  <si>
    <t>ENSMUSG00000033379</t>
  </si>
  <si>
    <t>PPARD</t>
  </si>
  <si>
    <t>ENSMUSG00000002250</t>
  </si>
  <si>
    <t>PPP1R3F</t>
  </si>
  <si>
    <t>ENSMUSG00000039556</t>
  </si>
  <si>
    <t>CPNE7</t>
  </si>
  <si>
    <t>ENSMUSG00000034796</t>
  </si>
  <si>
    <t>LIN54</t>
  </si>
  <si>
    <t>ENSMUSG00000035310</t>
  </si>
  <si>
    <t>ARGLU1</t>
  </si>
  <si>
    <t>ENSMUSG00000040459</t>
  </si>
  <si>
    <t>ATR</t>
  </si>
  <si>
    <t>ENSMUSG00000032409</t>
  </si>
  <si>
    <t>RBAK</t>
  </si>
  <si>
    <t>ENSMUSG00000061898</t>
  </si>
  <si>
    <t>CCBE1</t>
  </si>
  <si>
    <t>ENSMUSG00000046318</t>
  </si>
  <si>
    <t>BICD2</t>
  </si>
  <si>
    <t>ENSMUSG00000037933</t>
  </si>
  <si>
    <t>ZNF280C</t>
  </si>
  <si>
    <t>ENSMUSG00000036916</t>
  </si>
  <si>
    <t>EDN3</t>
  </si>
  <si>
    <t>ENSMUSG00000027524</t>
  </si>
  <si>
    <t>ZBTB49</t>
  </si>
  <si>
    <t>ENSMUSG00000029127</t>
  </si>
  <si>
    <t>INA</t>
  </si>
  <si>
    <t>ENSMUSG00000034336</t>
  </si>
  <si>
    <t>SLC6A6</t>
  </si>
  <si>
    <t>ENSMUSG00000030096</t>
  </si>
  <si>
    <t>SUV39H1</t>
  </si>
  <si>
    <t>ENSMUSG00000039231</t>
  </si>
  <si>
    <t>GNA12</t>
  </si>
  <si>
    <t>ENSMUSG00000000149</t>
  </si>
  <si>
    <t>SLC13A3</t>
  </si>
  <si>
    <t>ENSMUSG00000018459</t>
  </si>
  <si>
    <t>BRPF3</t>
  </si>
  <si>
    <t>ENSMUSG00000063952</t>
  </si>
  <si>
    <t>TSC1</t>
  </si>
  <si>
    <t>ENSMUSG00000026812</t>
  </si>
  <si>
    <t>ATP6V0A2</t>
  </si>
  <si>
    <t>ENSMUSG00000038023</t>
  </si>
  <si>
    <t>GLI1</t>
  </si>
  <si>
    <t>ENSMUSG00000025407</t>
  </si>
  <si>
    <t>ABCA5</t>
  </si>
  <si>
    <t>ENSMUSG00000018800</t>
  </si>
  <si>
    <t>ACTA2</t>
  </si>
  <si>
    <t>ENSMUSG00000035783</t>
  </si>
  <si>
    <t>MAP1LC3A</t>
  </si>
  <si>
    <t>ENSMUSG00000027602</t>
  </si>
  <si>
    <t>ELN</t>
  </si>
  <si>
    <t>ENSMUSG00000029675</t>
  </si>
  <si>
    <t>CAPN1</t>
  </si>
  <si>
    <t>ENSMUSG00000024942</t>
  </si>
  <si>
    <t>CHRD</t>
  </si>
  <si>
    <t>ENSMUSG00000006958</t>
  </si>
  <si>
    <t>TMEM50B</t>
  </si>
  <si>
    <t>ENSMUSG00000022964</t>
  </si>
  <si>
    <t>TRUB1</t>
  </si>
  <si>
    <t>ENSMUSG00000025086</t>
  </si>
  <si>
    <t>EML1</t>
  </si>
  <si>
    <t>ENSMUSG00000058070</t>
  </si>
  <si>
    <t>COBL</t>
  </si>
  <si>
    <t>ENSMUSG00000020173</t>
  </si>
  <si>
    <t>PAN3</t>
  </si>
  <si>
    <t>ENSMUSG00000029647</t>
  </si>
  <si>
    <t>ANKRD11</t>
  </si>
  <si>
    <t>ENSMUSG00000035569</t>
  </si>
  <si>
    <t>GOLGA7B</t>
  </si>
  <si>
    <t>ENSMUSG00000042532</t>
  </si>
  <si>
    <t>NCKAP5</t>
  </si>
  <si>
    <t>ENSMUSG00000049690</t>
  </si>
  <si>
    <t>CHST3</t>
  </si>
  <si>
    <t>ENSMUSG00000057337</t>
  </si>
  <si>
    <t>PIP5K1A</t>
  </si>
  <si>
    <t>ENSMUSG00000028126</t>
  </si>
  <si>
    <t>SF3B1</t>
  </si>
  <si>
    <t>ENSMUSG00000025982</t>
  </si>
  <si>
    <t>HNRNPR</t>
  </si>
  <si>
    <t>ENSMUSG00000066037</t>
  </si>
  <si>
    <t>DNASE1L2</t>
  </si>
  <si>
    <t>ENSMUSG00000024136</t>
  </si>
  <si>
    <t>ANGPTL2</t>
  </si>
  <si>
    <t>ENSMUSG00000004105</t>
  </si>
  <si>
    <t>CPEB3</t>
  </si>
  <si>
    <t>ENSMUSG00000039652</t>
  </si>
  <si>
    <t>MMP15</t>
  </si>
  <si>
    <t>ENSMUSG00000031790</t>
  </si>
  <si>
    <t>SREBF2</t>
  </si>
  <si>
    <t>ENSMUSG00000022463</t>
  </si>
  <si>
    <t>REPS1</t>
  </si>
  <si>
    <t>ENSMUSG00000019854</t>
  </si>
  <si>
    <t>NREP</t>
  </si>
  <si>
    <t>ENSMUSG00000042834</t>
  </si>
  <si>
    <t>TANGO2</t>
  </si>
  <si>
    <t>ENSMUSG00000013539</t>
  </si>
  <si>
    <t>CPNE9</t>
  </si>
  <si>
    <t>ENSMUSG00000030270</t>
  </si>
  <si>
    <t>PCSK1</t>
  </si>
  <si>
    <t>ENSMUSG00000021587</t>
  </si>
  <si>
    <t>SIRT6</t>
  </si>
  <si>
    <t>ENSMUSG00000034748</t>
  </si>
  <si>
    <t>CNTNAP1</t>
  </si>
  <si>
    <t>ENSMUSG00000017167</t>
  </si>
  <si>
    <t>PIGQ</t>
  </si>
  <si>
    <t>ENSMUSG00000025728</t>
  </si>
  <si>
    <t>PANX2</t>
  </si>
  <si>
    <t>ENSMUSG00000058441</t>
  </si>
  <si>
    <t>VPS11</t>
  </si>
  <si>
    <t>ENSMUSG00000032127</t>
  </si>
  <si>
    <t>DHCR7</t>
  </si>
  <si>
    <t>ENSMUSG00000058454</t>
  </si>
  <si>
    <t>KIAA2012</t>
  </si>
  <si>
    <t>ENSMUSG00000047361</t>
  </si>
  <si>
    <t>MMD2</t>
  </si>
  <si>
    <t>ENSMUSG00000039533</t>
  </si>
  <si>
    <t>PLCXD2</t>
  </si>
  <si>
    <t>ENSMUSG00000087141</t>
  </si>
  <si>
    <t>NUP93</t>
  </si>
  <si>
    <t>ENSMUSG00000032939</t>
  </si>
  <si>
    <t>HNRNPA1</t>
  </si>
  <si>
    <t>ENSMUSG00000046434</t>
  </si>
  <si>
    <t>MTMR3</t>
  </si>
  <si>
    <t>ENSMUSG00000034354</t>
  </si>
  <si>
    <t>ASAP1</t>
  </si>
  <si>
    <t>ENSMUSG00000022377</t>
  </si>
  <si>
    <t>C15orf61</t>
  </si>
  <si>
    <t>ENSMUSG00000032403</t>
  </si>
  <si>
    <t>S1PR1</t>
  </si>
  <si>
    <t>ENSMUSG00000045092</t>
  </si>
  <si>
    <t>MLLT10</t>
  </si>
  <si>
    <t>ENSMUSG00000026743</t>
  </si>
  <si>
    <t>MYO1D</t>
  </si>
  <si>
    <t>ENSMUSG00000035441</t>
  </si>
  <si>
    <t>STX3</t>
  </si>
  <si>
    <t>ENSMUSG00000041488</t>
  </si>
  <si>
    <t>NCAPD3</t>
  </si>
  <si>
    <t>ENSMUSG00000035024</t>
  </si>
  <si>
    <t>CCAR1</t>
  </si>
  <si>
    <t>ENSMUSG00000020074</t>
  </si>
  <si>
    <t>USHBP1</t>
  </si>
  <si>
    <t>ENSMUSG00000034911</t>
  </si>
  <si>
    <t>BTG3</t>
  </si>
  <si>
    <t>ENSMUSG00000022863</t>
  </si>
  <si>
    <t>SLC30A2</t>
  </si>
  <si>
    <t>ENSMUSG00000028836</t>
  </si>
  <si>
    <t>ZNF512B</t>
  </si>
  <si>
    <t>ENSMUSG00000000823</t>
  </si>
  <si>
    <t>DIRAS2</t>
  </si>
  <si>
    <t>ENSMUSG00000047842</t>
  </si>
  <si>
    <t>CRYBG3</t>
  </si>
  <si>
    <t>ENSMUSG00000022723</t>
  </si>
  <si>
    <t>CNMD</t>
  </si>
  <si>
    <t>ENSMUSG00000022025</t>
  </si>
  <si>
    <t>TMEM254</t>
  </si>
  <si>
    <t>ENSMUSG00000072680</t>
  </si>
  <si>
    <t>DOCK6</t>
  </si>
  <si>
    <t>ENSMUSG00000032198</t>
  </si>
  <si>
    <t>ZFAND4</t>
  </si>
  <si>
    <t>ENSMUSG00000042213</t>
  </si>
  <si>
    <t>DICER1</t>
  </si>
  <si>
    <t>ENSMUSG00000041415</t>
  </si>
  <si>
    <t>DHRS1</t>
  </si>
  <si>
    <t>ENSMUSG00000002332</t>
  </si>
  <si>
    <t>COQ8A</t>
  </si>
  <si>
    <t>ENSMUSG00000026489</t>
  </si>
  <si>
    <t>MYO6</t>
  </si>
  <si>
    <t>ENSMUSG00000033577</t>
  </si>
  <si>
    <t>TLK2</t>
  </si>
  <si>
    <t>ENSMUSG00000020694</t>
  </si>
  <si>
    <t>NSD1</t>
  </si>
  <si>
    <t>ENSMUSG00000021488</t>
  </si>
  <si>
    <t>MBOAT1</t>
  </si>
  <si>
    <t>ENSMUSG00000038732</t>
  </si>
  <si>
    <t>SLC7A10</t>
  </si>
  <si>
    <t>ENSMUSG00000030495</t>
  </si>
  <si>
    <t>NOTUM</t>
  </si>
  <si>
    <t>ENSMUSG00000042988</t>
  </si>
  <si>
    <t>PLA2G3</t>
  </si>
  <si>
    <t>ENSMUSG00000034579</t>
  </si>
  <si>
    <t>KIAA1211L</t>
  </si>
  <si>
    <t>ENSMUSG00000026090</t>
  </si>
  <si>
    <t>SLC46A1</t>
  </si>
  <si>
    <t>ENSMUSG00000020829</t>
  </si>
  <si>
    <t>AS3MT</t>
  </si>
  <si>
    <t>ENSMUSG00000003559</t>
  </si>
  <si>
    <t>GJA1</t>
  </si>
  <si>
    <t>ENSMUSG00000050953</t>
  </si>
  <si>
    <t>DLG5</t>
  </si>
  <si>
    <t>ENSMUSG00000021782</t>
  </si>
  <si>
    <t>RFLNB</t>
  </si>
  <si>
    <t>ENSMUSG00000020846</t>
  </si>
  <si>
    <t>DDX17</t>
  </si>
  <si>
    <t>ENSMUSG00000055065</t>
  </si>
  <si>
    <t>MRPS25</t>
  </si>
  <si>
    <t>ENSMUSG00000014551</t>
  </si>
  <si>
    <t>PLK2</t>
  </si>
  <si>
    <t>ENSMUSG00000021701</t>
  </si>
  <si>
    <t>PRKCQ</t>
  </si>
  <si>
    <t>ENSMUSG00000026778</t>
  </si>
  <si>
    <t>FGFR3</t>
  </si>
  <si>
    <t>ENSMUSG00000054252</t>
  </si>
  <si>
    <t>METRN</t>
  </si>
  <si>
    <t>ENSMUSG00000002274</t>
  </si>
  <si>
    <t>ARRDC1</t>
  </si>
  <si>
    <t>ENSMUSG00000026972</t>
  </si>
  <si>
    <t>HEYL</t>
  </si>
  <si>
    <t>ENSMUSG00000032744</t>
  </si>
  <si>
    <t>SETD5</t>
  </si>
  <si>
    <t>ENSMUSG00000034269</t>
  </si>
  <si>
    <t>KLHL4</t>
  </si>
  <si>
    <t>ENSMUSG00000025597</t>
  </si>
  <si>
    <t>RANGAP1</t>
  </si>
  <si>
    <t>ENSMUSG00000022391</t>
  </si>
  <si>
    <t>TUBB4A</t>
  </si>
  <si>
    <t>ENSMUSG00000062591</t>
  </si>
  <si>
    <t>MBTPS1</t>
  </si>
  <si>
    <t>ENSMUSG00000031835</t>
  </si>
  <si>
    <t>ZRANB1</t>
  </si>
  <si>
    <t>ENSMUSG00000030967</t>
  </si>
  <si>
    <t>NCAN</t>
  </si>
  <si>
    <t>ENSMUSG00000002341</t>
  </si>
  <si>
    <t>MALT1</t>
  </si>
  <si>
    <t>ENSMUSG00000032688</t>
  </si>
  <si>
    <t>PHB</t>
  </si>
  <si>
    <t>ENSMUSG00000038845</t>
  </si>
  <si>
    <t>LIN7B</t>
  </si>
  <si>
    <t>ENSMUSG00000003872</t>
  </si>
  <si>
    <t>OPN3</t>
  </si>
  <si>
    <t>ENSMUSG00000026525</t>
  </si>
  <si>
    <t>ARHGDIG</t>
  </si>
  <si>
    <t>ENSMUSG00000073433</t>
  </si>
  <si>
    <t>CXXC5</t>
  </si>
  <si>
    <t>ENSMUSG00000046668</t>
  </si>
  <si>
    <t>KCNG4</t>
  </si>
  <si>
    <t>ENSMUSG00000045246</t>
  </si>
  <si>
    <t>FAM43A</t>
  </si>
  <si>
    <t>ENSMUSG00000046546</t>
  </si>
  <si>
    <t>GRB10</t>
  </si>
  <si>
    <t>ENSMUSG00000020176</t>
  </si>
  <si>
    <t>RFTN1</t>
  </si>
  <si>
    <t>ENSMUSG00000039316</t>
  </si>
  <si>
    <t>NR4A2</t>
  </si>
  <si>
    <t>ENSMUSG00000026826</t>
  </si>
  <si>
    <t>TMEM151B</t>
  </si>
  <si>
    <t>ENSMUSG00000096847</t>
  </si>
  <si>
    <t>SLK</t>
  </si>
  <si>
    <t>ENSMUSG00000025060</t>
  </si>
  <si>
    <t>TM6SF2</t>
  </si>
  <si>
    <t>ENSMUSG00000036151</t>
  </si>
  <si>
    <t>TFR2</t>
  </si>
  <si>
    <t>ENSMUSG00000029716</t>
  </si>
  <si>
    <t>ZNF462</t>
  </si>
  <si>
    <t>ENSMUSG00000060206</t>
  </si>
  <si>
    <t>RLBP1</t>
  </si>
  <si>
    <t>ENSMUSG00000039194</t>
  </si>
  <si>
    <t>MPLKIP</t>
  </si>
  <si>
    <t>ENSMUSG00000012429</t>
  </si>
  <si>
    <t>URI1</t>
  </si>
  <si>
    <t>ENSMUSG00000030421</t>
  </si>
  <si>
    <t>OASL2P</t>
  </si>
  <si>
    <t>ENSMUSG00000029561</t>
  </si>
  <si>
    <t>TXNL4A</t>
  </si>
  <si>
    <t>ENSMUSG00000057130</t>
  </si>
  <si>
    <t>KDM3A</t>
  </si>
  <si>
    <t>ENSMUSG00000053470</t>
  </si>
  <si>
    <t>GPR37</t>
  </si>
  <si>
    <t>ENSMUSG00000039904</t>
  </si>
  <si>
    <t>JAM2</t>
  </si>
  <si>
    <t>ENSMUSG00000053062</t>
  </si>
  <si>
    <t>NUP188</t>
  </si>
  <si>
    <t>ENSMUSG00000052533</t>
  </si>
  <si>
    <t>ZFP28</t>
  </si>
  <si>
    <t>ENSMUSG00000062861</t>
  </si>
  <si>
    <t>CYB5R4</t>
  </si>
  <si>
    <t>ENSMUSG00000032872</t>
  </si>
  <si>
    <t>CWC27</t>
  </si>
  <si>
    <t>ENSMUSG00000021715</t>
  </si>
  <si>
    <t>TUBA1B</t>
  </si>
  <si>
    <t>ENSMUSG00000023004</t>
  </si>
  <si>
    <t>RNPC3</t>
  </si>
  <si>
    <t>ENSMUSG00000027981</t>
  </si>
  <si>
    <t>RBM11</t>
  </si>
  <si>
    <t>ENSMUSG00000032940</t>
  </si>
  <si>
    <t>DNAJC15</t>
  </si>
  <si>
    <t>ENSMUSG00000022013</t>
  </si>
  <si>
    <t>LIPA</t>
  </si>
  <si>
    <t>ENSMUSG00000024781</t>
  </si>
  <si>
    <t>MMD</t>
  </si>
  <si>
    <t>ENSMUSG00000003948</t>
  </si>
  <si>
    <t>PGK1</t>
  </si>
  <si>
    <t>ENSMUSG00000062070</t>
  </si>
  <si>
    <t>BAG1</t>
  </si>
  <si>
    <t>ENSMUSG00000028416</t>
  </si>
  <si>
    <t>CLDN14</t>
  </si>
  <si>
    <t>ENSMUSG00000047109</t>
  </si>
  <si>
    <t>ARFIP2</t>
  </si>
  <si>
    <t>ENSMUSG00000030881</t>
  </si>
  <si>
    <t>SDAD1</t>
  </si>
  <si>
    <t>ENSMUSG00000029415</t>
  </si>
  <si>
    <t>CWC22</t>
  </si>
  <si>
    <t>ENSMUSG00000027014</t>
  </si>
  <si>
    <t>INSC</t>
  </si>
  <si>
    <t>ENSMUSG00000048782</t>
  </si>
  <si>
    <t>SLC6A9</t>
  </si>
  <si>
    <t>ENSMUSG00000028542</t>
  </si>
  <si>
    <t>CX3CL1</t>
  </si>
  <si>
    <t>ENSMUSG00000031778</t>
  </si>
  <si>
    <t>SGMS2</t>
  </si>
  <si>
    <t>ENSMUSG00000050931</t>
  </si>
  <si>
    <t>TUBB4B</t>
  </si>
  <si>
    <t>ENSMUSG00000036752</t>
  </si>
  <si>
    <t>ACRBP</t>
  </si>
  <si>
    <t>ENSMUSG00000072770</t>
  </si>
  <si>
    <t>ZNF395</t>
  </si>
  <si>
    <t>ENSMUSG00000034522</t>
  </si>
  <si>
    <t>NUMB</t>
  </si>
  <si>
    <t>ENSMUSG00000021224</t>
  </si>
  <si>
    <t>ADAMTS8</t>
  </si>
  <si>
    <t>ENSMUSG00000031994</t>
  </si>
  <si>
    <t>GPSM1</t>
  </si>
  <si>
    <t>ENSMUSG00000026930</t>
  </si>
  <si>
    <t>CLDN11</t>
  </si>
  <si>
    <t>ENSMUSG00000037625</t>
  </si>
  <si>
    <t>SYNGR3</t>
  </si>
  <si>
    <t>ENSMUSG00000007021</t>
  </si>
  <si>
    <t>PAQR4</t>
  </si>
  <si>
    <t>ENSMUSG00000023909</t>
  </si>
  <si>
    <t>TRIP12</t>
  </si>
  <si>
    <t>ENSMUSG00000026219</t>
  </si>
  <si>
    <t>ST18</t>
  </si>
  <si>
    <t>ENSMUSG00000033740</t>
  </si>
  <si>
    <t>STEAP3</t>
  </si>
  <si>
    <t>ENSMUSG00000026389</t>
  </si>
  <si>
    <t>TMF1</t>
  </si>
  <si>
    <t>ENSMUSG00000030059</t>
  </si>
  <si>
    <t>CDK5R2</t>
  </si>
  <si>
    <t>ENSMUSG00000090071</t>
  </si>
  <si>
    <t>ENO3</t>
  </si>
  <si>
    <t>ENSMUSG00000060600</t>
  </si>
  <si>
    <t>KCNT1</t>
  </si>
  <si>
    <t>ENSMUSG00000058740</t>
  </si>
  <si>
    <t>VGLL4</t>
  </si>
  <si>
    <t>ENSMUSG00000030315</t>
  </si>
  <si>
    <t>SGIP1</t>
  </si>
  <si>
    <t>ENSMUSG00000028524</t>
  </si>
  <si>
    <t>ILF3</t>
  </si>
  <si>
    <t>ENSMUSG00000032178</t>
  </si>
  <si>
    <t>SAT2</t>
  </si>
  <si>
    <t>ENSMUSG00000069835</t>
  </si>
  <si>
    <t>ZMAT3</t>
  </si>
  <si>
    <t>ENSMUSG00000027663</t>
  </si>
  <si>
    <t>ATG4A</t>
  </si>
  <si>
    <t>ENSMUSG00000079418</t>
  </si>
  <si>
    <t>DYRK1A</t>
  </si>
  <si>
    <t>ENSMUSG00000022897</t>
  </si>
  <si>
    <t>DUSP3</t>
  </si>
  <si>
    <t>ENSMUSG00000003518</t>
  </si>
  <si>
    <t>ZGRF1</t>
  </si>
  <si>
    <t>ENSMUSG00000051278</t>
  </si>
  <si>
    <t>IL17RA</t>
  </si>
  <si>
    <t>ENSMUSG00000002897</t>
  </si>
  <si>
    <t>ACTR8</t>
  </si>
  <si>
    <t>ENSMUSG00000015971</t>
  </si>
  <si>
    <t>TUBA4A</t>
  </si>
  <si>
    <t>ENSMUSG00000026202</t>
  </si>
  <si>
    <t>PRDX6</t>
  </si>
  <si>
    <t>ENSMUSG00000026701</t>
  </si>
  <si>
    <t>MYH9</t>
  </si>
  <si>
    <t>ENSMUSG00000022443</t>
  </si>
  <si>
    <t>SPACA6</t>
  </si>
  <si>
    <t>ENSMUSG00000080316</t>
  </si>
  <si>
    <t>IDH2</t>
  </si>
  <si>
    <t>ENSMUSG00000030541</t>
  </si>
  <si>
    <t>TNIP2</t>
  </si>
  <si>
    <t>ENSMUSG00000059866</t>
  </si>
  <si>
    <t>RPH3A</t>
  </si>
  <si>
    <t>ENSMUSG00000029608</t>
  </si>
  <si>
    <t>SLC26A8</t>
  </si>
  <si>
    <t>ENSMUSG00000036196</t>
  </si>
  <si>
    <t>GOLGA4</t>
  </si>
  <si>
    <t>ENSMUSG00000038708</t>
  </si>
  <si>
    <t>LINC00461</t>
  </si>
  <si>
    <t>ENSMUSG00000050334</t>
  </si>
  <si>
    <t>POU6F1</t>
  </si>
  <si>
    <t>ENSMUSG00000009739</t>
  </si>
  <si>
    <t>CHORDC1</t>
  </si>
  <si>
    <t>ENSMUSG00000001774</t>
  </si>
  <si>
    <t>SH3BGRL3</t>
  </si>
  <si>
    <t>ENSMUSG00000028843</t>
  </si>
  <si>
    <t>SAMD14</t>
  </si>
  <si>
    <t>ENSMUSG00000047181</t>
  </si>
  <si>
    <t>LIMS2</t>
  </si>
  <si>
    <t>ENSMUSG00000024395</t>
  </si>
  <si>
    <t>MIIP</t>
  </si>
  <si>
    <t>ENSMUSG00000029022</t>
  </si>
  <si>
    <t>TUFM</t>
  </si>
  <si>
    <t>ENSMUSG00000073838</t>
  </si>
  <si>
    <t>ENO1</t>
  </si>
  <si>
    <t>ENSMUSG00000063524</t>
  </si>
  <si>
    <t>WASHC1</t>
  </si>
  <si>
    <t>ENSMUSG00000024101</t>
  </si>
  <si>
    <t>ARHGAP21</t>
  </si>
  <si>
    <t>ENSMUSG00000036591</t>
  </si>
  <si>
    <t>CCDC124</t>
  </si>
  <si>
    <t>ENSMUSG00000007721</t>
  </si>
  <si>
    <t>RAPGEF1</t>
  </si>
  <si>
    <t>ENSMUSG00000039844</t>
  </si>
  <si>
    <t>CEP164</t>
  </si>
  <si>
    <t>ENSMUSG00000043987</t>
  </si>
  <si>
    <t>TF</t>
  </si>
  <si>
    <t>ENSMUSG00000032554</t>
  </si>
  <si>
    <t>XPC</t>
  </si>
  <si>
    <t>ENSMUSG00000030094</t>
  </si>
  <si>
    <t>CCSAP</t>
  </si>
  <si>
    <t>ENSMUSG00000031971</t>
  </si>
  <si>
    <t>GUCY2GP</t>
  </si>
  <si>
    <t>ENSMUSG00000055523</t>
  </si>
  <si>
    <t>LSM11</t>
  </si>
  <si>
    <t>ENSMUSG00000044847</t>
  </si>
  <si>
    <t>GARNL3</t>
  </si>
  <si>
    <t>ENSMUSG00000038860</t>
  </si>
  <si>
    <t>PDLIM1</t>
  </si>
  <si>
    <t>ENSMUSG00000055044</t>
  </si>
  <si>
    <t>CLCC1</t>
  </si>
  <si>
    <t>ENSMUSG00000027884</t>
  </si>
  <si>
    <t>SPATA7</t>
  </si>
  <si>
    <t>ENSMUSG00000021007</t>
  </si>
  <si>
    <t>KCNG1</t>
  </si>
  <si>
    <t>ENSMUSG00000074575</t>
  </si>
  <si>
    <t>GPKOW</t>
  </si>
  <si>
    <t>ENSMUSG00000031148</t>
  </si>
  <si>
    <t>C6orf10</t>
  </si>
  <si>
    <t>ENSMUSG00000057246</t>
  </si>
  <si>
    <t>CA4</t>
  </si>
  <si>
    <t>ENSMUSG00000000805</t>
  </si>
  <si>
    <t>MT3</t>
  </si>
  <si>
    <t>ENSMUSG00000031760</t>
  </si>
  <si>
    <t>SLC9A5</t>
  </si>
  <si>
    <t>ENSMUSG00000014786</t>
  </si>
  <si>
    <t>CDK18</t>
  </si>
  <si>
    <t>ENSMUSG00000026437</t>
  </si>
  <si>
    <t>TSG101</t>
  </si>
  <si>
    <t>ENSMUSG00000014402</t>
  </si>
  <si>
    <t>MSH3</t>
  </si>
  <si>
    <t>ENSMUSG00000014850</t>
  </si>
  <si>
    <t>SFXN2</t>
  </si>
  <si>
    <t>ENSMUSG00000025036</t>
  </si>
  <si>
    <t>COL5A3</t>
  </si>
  <si>
    <t>ENSMUSG00000004098</t>
  </si>
  <si>
    <t>ACOT7</t>
  </si>
  <si>
    <t>ENSMUSG00000028937</t>
  </si>
  <si>
    <t>ABCA8</t>
  </si>
  <si>
    <t>KCNK1</t>
  </si>
  <si>
    <t>ENSMUSG00000033998</t>
  </si>
  <si>
    <t>LDB1</t>
  </si>
  <si>
    <t>ENSMUSG00000025223</t>
  </si>
  <si>
    <t>TBP</t>
  </si>
  <si>
    <t>ENSMUSG00000014767</t>
  </si>
  <si>
    <t>DNAH14</t>
  </si>
  <si>
    <t>ENSMUSG00000047369</t>
  </si>
  <si>
    <t>SLC12A9</t>
  </si>
  <si>
    <t>ENSMUSG00000037344</t>
  </si>
  <si>
    <t>C11orf24</t>
  </si>
  <si>
    <t>ENSMUSG00000035372</t>
  </si>
  <si>
    <t>MYOM1</t>
  </si>
  <si>
    <t>ENSMUSG00000024049</t>
  </si>
  <si>
    <t>FBXL20</t>
  </si>
  <si>
    <t>ENSMUSG00000020883</t>
  </si>
  <si>
    <t>TSHZ1</t>
  </si>
  <si>
    <t>ENSMUSG00000046982</t>
  </si>
  <si>
    <t>TFAP2B</t>
  </si>
  <si>
    <t>ENSMUSG00000025927</t>
  </si>
  <si>
    <t>EDC4</t>
  </si>
  <si>
    <t>ENSMUSG00000036270</t>
  </si>
  <si>
    <t>DCBLD1</t>
  </si>
  <si>
    <t>ENSMUSG00000019891</t>
  </si>
  <si>
    <t>SLC22A8</t>
  </si>
  <si>
    <t>ENSMUSG00000063796</t>
  </si>
  <si>
    <t>TEN1</t>
  </si>
  <si>
    <t>ENSMUSG00000020778</t>
  </si>
  <si>
    <t>SEH1L</t>
  </si>
  <si>
    <t>ENSMUSG00000079614</t>
  </si>
  <si>
    <t>DPYSL2</t>
  </si>
  <si>
    <t>ENSMUSG00000022048</t>
  </si>
  <si>
    <t>BBS5</t>
  </si>
  <si>
    <t>ENSMUSG00000063145</t>
  </si>
  <si>
    <t>ARL4D</t>
  </si>
  <si>
    <t>ENSMUSG00000034936</t>
  </si>
  <si>
    <t>LENG8</t>
  </si>
  <si>
    <t>ENSMUSG00000035545</t>
  </si>
  <si>
    <t>APBB3</t>
  </si>
  <si>
    <t>ENSMUSG00000117679</t>
  </si>
  <si>
    <t>TRIM36</t>
  </si>
  <si>
    <t>ENSMUSG00000033949</t>
  </si>
  <si>
    <t>MT-ATP6</t>
  </si>
  <si>
    <t>ENSMUSG00000064357</t>
  </si>
  <si>
    <t>AGPAT5</t>
  </si>
  <si>
    <t>ENSMUSG00000031467</t>
  </si>
  <si>
    <t>POLR3F</t>
  </si>
  <si>
    <t>ENSMUSG00000027427</t>
  </si>
  <si>
    <t>PLEKHA5</t>
  </si>
  <si>
    <t>ENSMUSG00000030231</t>
  </si>
  <si>
    <t>RPE</t>
  </si>
  <si>
    <t>ENSMUSG00000026005</t>
  </si>
  <si>
    <t>GCNT4</t>
  </si>
  <si>
    <t>ENSMUSG00000091387</t>
  </si>
  <si>
    <t>FDFT1</t>
  </si>
  <si>
    <t>ENSMUSG00000021273</t>
  </si>
  <si>
    <t>DHRS7B</t>
  </si>
  <si>
    <t>ENSMUSG00000042569</t>
  </si>
  <si>
    <t>CHCHD10</t>
  </si>
  <si>
    <t>ENSMUSG00000049422</t>
  </si>
  <si>
    <t>PRRC1</t>
  </si>
  <si>
    <t>ENSMUSG00000024594</t>
  </si>
  <si>
    <t>FGFBP1</t>
  </si>
  <si>
    <t>ENSMUSG00000048373</t>
  </si>
  <si>
    <t>MPV17</t>
  </si>
  <si>
    <t>ENSMUSG00000107283</t>
  </si>
  <si>
    <t>RRP12</t>
  </si>
  <si>
    <t>ENSMUSG00000035049</t>
  </si>
  <si>
    <t>SLC35B3</t>
  </si>
  <si>
    <t>ENSMUSG00000021432</t>
  </si>
  <si>
    <t>LCT</t>
  </si>
  <si>
    <t>ENSMUSG00000026354</t>
  </si>
  <si>
    <t>SCAP</t>
  </si>
  <si>
    <t>ENSMUSG00000032485</t>
  </si>
  <si>
    <t>FNDC5</t>
  </si>
  <si>
    <t>ENSMUSG00000001334</t>
  </si>
  <si>
    <t>TBKBP1</t>
  </si>
  <si>
    <t>ENSMUSG00000038517</t>
  </si>
  <si>
    <t>OPHN1</t>
  </si>
  <si>
    <t>ENSMUSG00000031214</t>
  </si>
  <si>
    <t>TBC1D15</t>
  </si>
  <si>
    <t>ENSMUSG00000020130</t>
  </si>
  <si>
    <t>LRRC75A</t>
  </si>
  <si>
    <t>ENSMUSG00000046417</t>
  </si>
  <si>
    <t>RBM34</t>
  </si>
  <si>
    <t>ENSMUSG00000033931</t>
  </si>
  <si>
    <t>EIF4B</t>
  </si>
  <si>
    <t>ENSMUSG00000058655</t>
  </si>
  <si>
    <t>AGPAT1</t>
  </si>
  <si>
    <t>ENSMUSG00000034254</t>
  </si>
  <si>
    <t>CYP51A1</t>
  </si>
  <si>
    <t>ENSMUSG00000001467</t>
  </si>
  <si>
    <t>GMFB</t>
  </si>
  <si>
    <t>ENSMUSG00000062014</t>
  </si>
  <si>
    <t>ACR</t>
  </si>
  <si>
    <t>ENSMUSG00000022622</t>
  </si>
  <si>
    <t>RASGEF1A</t>
  </si>
  <si>
    <t>ENSMUSG00000030134</t>
  </si>
  <si>
    <t>SULT1A1</t>
  </si>
  <si>
    <t>ENSMUSG00000030711</t>
  </si>
  <si>
    <t>LPAR1</t>
  </si>
  <si>
    <t>ENSMUSG00000038668</t>
  </si>
  <si>
    <t>FAM20A</t>
  </si>
  <si>
    <t>ENSMUSG00000020614</t>
  </si>
  <si>
    <t>ZBTB22</t>
  </si>
  <si>
    <t>ENSMUSG00000051390</t>
  </si>
  <si>
    <t>SERPINA3</t>
  </si>
  <si>
    <t>ENSMUSG00000021091</t>
  </si>
  <si>
    <t>GMIP</t>
  </si>
  <si>
    <t>ENSMUSG00000036246</t>
  </si>
  <si>
    <t>CCL25</t>
  </si>
  <si>
    <t>ENSMUSG00000023235</t>
  </si>
  <si>
    <t>HR</t>
  </si>
  <si>
    <t>ENSMUSG00000022096</t>
  </si>
  <si>
    <t>GPT</t>
  </si>
  <si>
    <t>ENSMUSG00000022546</t>
  </si>
  <si>
    <t>RAMP3</t>
  </si>
  <si>
    <t>ENSMUSG00000041046</t>
  </si>
  <si>
    <t>ZRANB2</t>
  </si>
  <si>
    <t>ENSMUSG00000028180</t>
  </si>
  <si>
    <t>PLAA</t>
  </si>
  <si>
    <t>ENSMUSG00000028577</t>
  </si>
  <si>
    <t>SZT2</t>
  </si>
  <si>
    <t>ENSMUSG00000033253</t>
  </si>
  <si>
    <t>CD9</t>
  </si>
  <si>
    <t>ENSMUSG00000030342</t>
  </si>
  <si>
    <t>MFSD11</t>
  </si>
  <si>
    <t>ENSMUSG00000020818</t>
  </si>
  <si>
    <t>TSPAN15</t>
  </si>
  <si>
    <t>ENSMUSG00000037031</t>
  </si>
  <si>
    <t>ADRB1</t>
  </si>
  <si>
    <t>ENSMUSG00000035283</t>
  </si>
  <si>
    <t>ARHGAP6</t>
  </si>
  <si>
    <t>ENSMUSG00000031355</t>
  </si>
  <si>
    <t>CTDSPL</t>
  </si>
  <si>
    <t>ENSMUSG00000047409</t>
  </si>
  <si>
    <t>GPD2</t>
  </si>
  <si>
    <t>ENSMUSG00000026827</t>
  </si>
  <si>
    <t>NOD1</t>
  </si>
  <si>
    <t>ENSMUSG00000038058</t>
  </si>
  <si>
    <t>CHST2</t>
  </si>
  <si>
    <t>ENSMUSG00000033350</t>
  </si>
  <si>
    <t>EGR4</t>
  </si>
  <si>
    <t>ENSMUSG00000071341</t>
  </si>
  <si>
    <t>THAP3</t>
  </si>
  <si>
    <t>ENSMUSG00000039759</t>
  </si>
  <si>
    <t>PNPT1</t>
  </si>
  <si>
    <t>ENSMUSG00000020464</t>
  </si>
  <si>
    <t>RELT</t>
  </si>
  <si>
    <t>ENSMUSG00000008318</t>
  </si>
  <si>
    <t>OSBPL1A</t>
  </si>
  <si>
    <t>ENSMUSG00000044252</t>
  </si>
  <si>
    <t>BRD8</t>
  </si>
  <si>
    <t>ENSMUSG00000003778</t>
  </si>
  <si>
    <t>TPPP</t>
  </si>
  <si>
    <t>ENSMUSG00000021573</t>
  </si>
  <si>
    <t>ADCY2</t>
  </si>
  <si>
    <t>ENSMUSG00000021536</t>
  </si>
  <si>
    <t>ARPP19</t>
  </si>
  <si>
    <t>ENSMUSG00000007656</t>
  </si>
  <si>
    <t>GPR3</t>
  </si>
  <si>
    <t>ENSMUSG00000049649</t>
  </si>
  <si>
    <t>HAUS4</t>
  </si>
  <si>
    <t>ENSMUSG00000022177</t>
  </si>
  <si>
    <t>SYN1</t>
  </si>
  <si>
    <t>ENSMUSG00000037217</t>
  </si>
  <si>
    <t>TAZ</t>
  </si>
  <si>
    <t>ENSMUSG00000009995</t>
  </si>
  <si>
    <t>COL15A1</t>
  </si>
  <si>
    <t>ENSMUSG00000028339</t>
  </si>
  <si>
    <t>RAB3GAP2</t>
  </si>
  <si>
    <t>ENSMUSG00000039318</t>
  </si>
  <si>
    <t>LGI2</t>
  </si>
  <si>
    <t>ENSMUSG00000039252</t>
  </si>
  <si>
    <t>PHC1</t>
  </si>
  <si>
    <t>ENSMUSG00000040669</t>
  </si>
  <si>
    <t>RNF122</t>
  </si>
  <si>
    <t>ENSMUSG00000039328</t>
  </si>
  <si>
    <t>USP48</t>
  </si>
  <si>
    <t>ENSMUSG00000043411</t>
  </si>
  <si>
    <t>CA10</t>
  </si>
  <si>
    <t>ENSMUSG00000056158</t>
  </si>
  <si>
    <t>CCDC13</t>
  </si>
  <si>
    <t>ENSMUSG00000079235</t>
  </si>
  <si>
    <t>GCFC2</t>
  </si>
  <si>
    <t>ENSMUSG00000035125</t>
  </si>
  <si>
    <t>PCGF2</t>
  </si>
  <si>
    <t>ENSMUSG00000018537</t>
  </si>
  <si>
    <t>SUSD5</t>
  </si>
  <si>
    <t>ENSMUSG00000086596</t>
  </si>
  <si>
    <t>SLC45A3</t>
  </si>
  <si>
    <t>ENSMUSG00000026435</t>
  </si>
  <si>
    <t>CALCOCO1</t>
  </si>
  <si>
    <t>ENSMUSG00000023055</t>
  </si>
  <si>
    <t>ABCB9</t>
  </si>
  <si>
    <t>ENSMUSG00000029408</t>
  </si>
  <si>
    <t>TUBB3</t>
  </si>
  <si>
    <t>ENSMUSG00000062380</t>
  </si>
  <si>
    <t>CCDC183</t>
  </si>
  <si>
    <t>ENSMUSG00000026940</t>
  </si>
  <si>
    <t>TPT1</t>
  </si>
  <si>
    <t>ENSMUSG00000060126</t>
  </si>
  <si>
    <t>ICAM1</t>
  </si>
  <si>
    <t>ENSMUSG00000037405</t>
  </si>
  <si>
    <t>FABP7</t>
  </si>
  <si>
    <t>ENSMUSG00000019874</t>
  </si>
  <si>
    <t>MKI67</t>
  </si>
  <si>
    <t>ENSMUSG00000031004</t>
  </si>
  <si>
    <t>C19orf57</t>
  </si>
  <si>
    <t>ENSMUSG00000008129</t>
  </si>
  <si>
    <t>ATRNL1</t>
  </si>
  <si>
    <t>ENSMUSG00000054843</t>
  </si>
  <si>
    <t>PHYHD1</t>
  </si>
  <si>
    <t>ENSMUSG00000079484</t>
  </si>
  <si>
    <t>KCNA6</t>
  </si>
  <si>
    <t>ENSMUSG00000038077</t>
  </si>
  <si>
    <t>PLD3</t>
  </si>
  <si>
    <t>ENSMUSG00000003363</t>
  </si>
  <si>
    <t>STK32C</t>
  </si>
  <si>
    <t>ENSMUSG00000015981</t>
  </si>
  <si>
    <t>SRF</t>
  </si>
  <si>
    <t>ENSMUSG00000015605</t>
  </si>
  <si>
    <t>DYNLL1</t>
  </si>
  <si>
    <t>ENSMUSG00000009013</t>
  </si>
  <si>
    <t>NIN</t>
  </si>
  <si>
    <t>ENSMUSG00000021068</t>
  </si>
  <si>
    <t>MCOLN1</t>
  </si>
  <si>
    <t>ENSMUSG00000004567</t>
  </si>
  <si>
    <t>CD200</t>
  </si>
  <si>
    <t>ENSMUSG00000022661</t>
  </si>
  <si>
    <t>TUBA1A</t>
  </si>
  <si>
    <t>ENSMUSG00000072235</t>
  </si>
  <si>
    <t>ATF5</t>
  </si>
  <si>
    <t>ENSMUSG00000038539</t>
  </si>
  <si>
    <t>CSTF2</t>
  </si>
  <si>
    <t>ENSMUSG00000031256</t>
  </si>
  <si>
    <t>THPO</t>
  </si>
  <si>
    <t>ENSMUSG00000022847</t>
  </si>
  <si>
    <t>C3AR1</t>
  </si>
  <si>
    <t>ENSMUSG00000040552</t>
  </si>
  <si>
    <t>CSF2RA</t>
  </si>
  <si>
    <t>ENSMUSG00000059326</t>
  </si>
  <si>
    <t>MAGT1</t>
  </si>
  <si>
    <t>ENSMUSG00000031232</t>
  </si>
  <si>
    <t>RALGAPA1</t>
  </si>
  <si>
    <t>ENSMUSG00000021027</t>
  </si>
  <si>
    <t>SEC16A</t>
  </si>
  <si>
    <t>ENSMUSG00000026924</t>
  </si>
  <si>
    <t>TMA16</t>
  </si>
  <si>
    <t>ENSMUSG00000025591</t>
  </si>
  <si>
    <t>BCLAF1</t>
  </si>
  <si>
    <t>ENSMUSG00000037608</t>
  </si>
  <si>
    <t>SLC37A1</t>
  </si>
  <si>
    <t>ENSMUSG00000024036</t>
  </si>
  <si>
    <t>PLD1</t>
  </si>
  <si>
    <t>ENSMUSG00000027695</t>
  </si>
  <si>
    <t>CENPJ</t>
  </si>
  <si>
    <t>ENSMUSG00000064128</t>
  </si>
  <si>
    <t>MTRR</t>
  </si>
  <si>
    <t>ENSMUSG00000034617</t>
  </si>
  <si>
    <t>FBRSL1</t>
  </si>
  <si>
    <t>ENSMUSG00000043323</t>
  </si>
  <si>
    <t>YWHAH</t>
  </si>
  <si>
    <t>ENSMUSG00000018965</t>
  </si>
  <si>
    <t>PCDHA7</t>
  </si>
  <si>
    <t>ENSMUSG00000104318</t>
  </si>
  <si>
    <t>MORN1</t>
  </si>
  <si>
    <t>ENSMUSG00000029049</t>
  </si>
  <si>
    <t>GALNT14</t>
  </si>
  <si>
    <t>ENSMUSG00000024064</t>
  </si>
  <si>
    <t>TSPAN11</t>
  </si>
  <si>
    <t>ENSMUSG00000030351</t>
  </si>
  <si>
    <t>SCG2</t>
  </si>
  <si>
    <t>ENSMUSG00000050711</t>
  </si>
  <si>
    <t>LAS1L</t>
  </si>
  <si>
    <t>ENSMUSG00000057421</t>
  </si>
  <si>
    <t>THBS4</t>
  </si>
  <si>
    <t>ENSMUSG00000021702</t>
  </si>
  <si>
    <t>NID1</t>
  </si>
  <si>
    <t>ENSMUSG00000005397</t>
  </si>
  <si>
    <t>DHRS11</t>
  </si>
  <si>
    <t>ENSMUSG00000034449</t>
  </si>
  <si>
    <t>DNAJC24</t>
  </si>
  <si>
    <t>ENSMUSG00000027166</t>
  </si>
  <si>
    <t>MMP14</t>
  </si>
  <si>
    <t>ENSMUSG00000000957</t>
  </si>
  <si>
    <t>ADGRL2</t>
  </si>
  <si>
    <t>ENSMUSG00000028184</t>
  </si>
  <si>
    <t>STARD4</t>
  </si>
  <si>
    <t>ENSMUSG00000024378</t>
  </si>
  <si>
    <t>MYL9</t>
  </si>
  <si>
    <t>ENSMUSG00000067818</t>
  </si>
  <si>
    <t>SLC22A23</t>
  </si>
  <si>
    <t>ENSMUSG00000038267</t>
  </si>
  <si>
    <t>FPGS</t>
  </si>
  <si>
    <t>ENSMUSG00000009566</t>
  </si>
  <si>
    <t>GPRASP2</t>
  </si>
  <si>
    <t>ENSMUSG00000072966</t>
  </si>
  <si>
    <t>ESPL1</t>
  </si>
  <si>
    <t>ENSMUSG00000058290</t>
  </si>
  <si>
    <t>LGALS4</t>
  </si>
  <si>
    <t>ENSMUSG00000053964</t>
  </si>
  <si>
    <t>ARMC9</t>
  </si>
  <si>
    <t>ENSMUSG00000062590</t>
  </si>
  <si>
    <t>RIOK1</t>
  </si>
  <si>
    <t>ENSMUSG00000021428</t>
  </si>
  <si>
    <t>TMEM64</t>
  </si>
  <si>
    <t>ENSMUSG00000043252</t>
  </si>
  <si>
    <t>TSC22D3</t>
  </si>
  <si>
    <t>ENSMUSG00000031431</t>
  </si>
  <si>
    <t>SRSF11</t>
  </si>
  <si>
    <t>ENSMUSG00000055436</t>
  </si>
  <si>
    <t>DDC</t>
  </si>
  <si>
    <t>ENSMUSG00000020182</t>
  </si>
  <si>
    <t>TARBP2</t>
  </si>
  <si>
    <t>ENSMUSG00000023051</t>
  </si>
  <si>
    <t>REPIN1</t>
  </si>
  <si>
    <t>ENSMUSG00000052751</t>
  </si>
  <si>
    <t>TUBB2B</t>
  </si>
  <si>
    <t>ENSMUSG00000045136</t>
  </si>
  <si>
    <t>SLC15A3</t>
  </si>
  <si>
    <t>ENSMUSG00000024737</t>
  </si>
  <si>
    <t>FKTN</t>
  </si>
  <si>
    <t>ENSMUSG00000028414</t>
  </si>
  <si>
    <t>ERICH3</t>
  </si>
  <si>
    <t>ENSMUSG00000078161</t>
  </si>
  <si>
    <t>TMCO3</t>
  </si>
  <si>
    <t>ENSMUSG00000038497</t>
  </si>
  <si>
    <t>UBE2G2</t>
  </si>
  <si>
    <t>ENSMUSG00000009293</t>
  </si>
  <si>
    <t>ZNF414</t>
  </si>
  <si>
    <t>ENSMUSG00000073423</t>
  </si>
  <si>
    <t>ARIH2</t>
  </si>
  <si>
    <t>ENSMUSG00000064145</t>
  </si>
  <si>
    <t>CAD</t>
  </si>
  <si>
    <t>ENSMUSG00000013629</t>
  </si>
  <si>
    <t>HMGCS2</t>
  </si>
  <si>
    <t>ENSMUSG00000027875</t>
  </si>
  <si>
    <t>CACNA1H</t>
  </si>
  <si>
    <t>ENSMUSG00000024112</t>
  </si>
  <si>
    <t>GRM2</t>
  </si>
  <si>
    <t>ENSMUSG00000023192</t>
  </si>
  <si>
    <t>NKX2-2</t>
  </si>
  <si>
    <t>ENSMUSG00000027434</t>
  </si>
  <si>
    <t>RPRD2</t>
  </si>
  <si>
    <t>ENSMUSG00000028106</t>
  </si>
  <si>
    <t>RNF207</t>
  </si>
  <si>
    <t>ENSMUSG00000058498</t>
  </si>
  <si>
    <t>SAFB</t>
  </si>
  <si>
    <t>ENSMUSG00000071054</t>
  </si>
  <si>
    <t>NDUFS8</t>
  </si>
  <si>
    <t>ENSMUSG00000059734</t>
  </si>
  <si>
    <t>DNAH9</t>
  </si>
  <si>
    <t>ENSMUSG00000056752</t>
  </si>
  <si>
    <t>COX19</t>
  </si>
  <si>
    <t>ENSMUSG00000045438</t>
  </si>
  <si>
    <t>CORO7-PAM16</t>
  </si>
  <si>
    <t>ENSMUSG00000039637</t>
  </si>
  <si>
    <t>TRAPPC13</t>
  </si>
  <si>
    <t>ENSMUSG00000021711</t>
  </si>
  <si>
    <t>PTGDS</t>
  </si>
  <si>
    <t>ENSMUSG00000015090</t>
  </si>
  <si>
    <t>TAF1D</t>
  </si>
  <si>
    <t>ENSMUSG00000031939</t>
  </si>
  <si>
    <t>FAAP100</t>
  </si>
  <si>
    <t>ENSMUSG00000025384</t>
  </si>
  <si>
    <t>TSPAN12</t>
  </si>
  <si>
    <t>ENSMUSG00000029669</t>
  </si>
  <si>
    <t>CHD2</t>
  </si>
  <si>
    <t>ENSMUSG00000078671</t>
  </si>
  <si>
    <t>CHDH</t>
  </si>
  <si>
    <t>ENSMUSG00000015970</t>
  </si>
  <si>
    <t>HMGCR</t>
  </si>
  <si>
    <t>ENSMUSG00000021670</t>
  </si>
  <si>
    <t>FGGY</t>
  </si>
  <si>
    <t>ENSMUSG00000028573</t>
  </si>
  <si>
    <t>SNAPC4</t>
  </si>
  <si>
    <t>ENSMUSG00000036281</t>
  </si>
  <si>
    <t>PIAS3</t>
  </si>
  <si>
    <t>ENSMUSG00000028101</t>
  </si>
  <si>
    <t>ME1</t>
  </si>
  <si>
    <t>ENSMUSG00000032418</t>
  </si>
  <si>
    <t>DCST1</t>
  </si>
  <si>
    <t>ENSMUSG00000042672</t>
  </si>
  <si>
    <t>DHCR24</t>
  </si>
  <si>
    <t>ENSMUSG00000034926</t>
  </si>
  <si>
    <t>KLF2</t>
  </si>
  <si>
    <t>ENSMUSG00000055148</t>
  </si>
  <si>
    <t>WDR90</t>
  </si>
  <si>
    <t>ENSMUSG00000073434</t>
  </si>
  <si>
    <t>NDUFA1</t>
  </si>
  <si>
    <t>ENSMUSG00000016427</t>
  </si>
  <si>
    <t>TRAF7</t>
  </si>
  <si>
    <t>ENSMUSG00000052752</t>
  </si>
  <si>
    <t>SLC29A4</t>
  </si>
  <si>
    <t>ENSMUSG00000050822</t>
  </si>
  <si>
    <t>ADCYAP1</t>
  </si>
  <si>
    <t>ENSMUSG00000024256</t>
  </si>
  <si>
    <t>AGMO</t>
  </si>
  <si>
    <t>ENSMUSG00000050103</t>
  </si>
  <si>
    <t>LDLR</t>
  </si>
  <si>
    <t>ENSMUSG00000032193</t>
  </si>
  <si>
    <t>KDSR</t>
  </si>
  <si>
    <t>ENSMUSG00000009905</t>
  </si>
  <si>
    <t>YIPF3</t>
  </si>
  <si>
    <t>ENSMUSG00000071074</t>
  </si>
  <si>
    <t>MEG3</t>
  </si>
  <si>
    <t>ENSMUSG00000021268</t>
  </si>
  <si>
    <t>IQCB1</t>
  </si>
  <si>
    <t>ENSMUSG00000022837</t>
  </si>
  <si>
    <t>SLC44A2</t>
  </si>
  <si>
    <t>ENSMUSG00000057193</t>
  </si>
  <si>
    <t>ARHGAP17</t>
  </si>
  <si>
    <t>ENSMUSG00000030766</t>
  </si>
  <si>
    <t>SULF1</t>
  </si>
  <si>
    <t>ENSMUSG00000016918</t>
  </si>
  <si>
    <t>TMEM68</t>
  </si>
  <si>
    <t>ENSMUSG00000028232</t>
  </si>
  <si>
    <t>PEPD</t>
  </si>
  <si>
    <t>ENSMUSG00000063931</t>
  </si>
  <si>
    <t>MORC2</t>
  </si>
  <si>
    <t>ENSMUSG00000034543</t>
  </si>
  <si>
    <t>TGFBR3L</t>
  </si>
  <si>
    <t>ENSMUSG00000089736</t>
  </si>
  <si>
    <t>CDC25B</t>
  </si>
  <si>
    <t>ENSMUSG00000027330</t>
  </si>
  <si>
    <t>SNHG11</t>
  </si>
  <si>
    <t>ENSMUSG00000044349</t>
  </si>
  <si>
    <t>ENPP6</t>
  </si>
  <si>
    <t>ENSMUSG00000038173</t>
  </si>
  <si>
    <t>COA6</t>
  </si>
  <si>
    <t>ENSMUSG00000051671</t>
  </si>
  <si>
    <t>CPEB1</t>
  </si>
  <si>
    <t>ENSMUSG00000025586</t>
  </si>
  <si>
    <t>BLM</t>
  </si>
  <si>
    <t>ENSMUSG00000030528</t>
  </si>
  <si>
    <t>CENPF</t>
  </si>
  <si>
    <t>ENSMUSG00000026605</t>
  </si>
  <si>
    <t>COX5A</t>
  </si>
  <si>
    <t>ENSMUSG00000000088</t>
  </si>
  <si>
    <t>ATOH7</t>
  </si>
  <si>
    <t>ENSMUSG00000036816</t>
  </si>
  <si>
    <t>FAM78A</t>
  </si>
  <si>
    <t>ENSMUSG00000050592</t>
  </si>
  <si>
    <t>LUC7L3</t>
  </si>
  <si>
    <t>ENSMUSG00000020863</t>
  </si>
  <si>
    <t>NPNT</t>
  </si>
  <si>
    <t>ENSMUSG00000040998</t>
  </si>
  <si>
    <t>PABPN1</t>
  </si>
  <si>
    <t>ENSMUSG00000022194</t>
  </si>
  <si>
    <t>ATP13A4</t>
  </si>
  <si>
    <t>ENSMUSG00000038094</t>
  </si>
  <si>
    <t>SLC7A6</t>
  </si>
  <si>
    <t>ENSMUSG00000031904</t>
  </si>
  <si>
    <t>CBX7</t>
  </si>
  <si>
    <t>ENSMUSG00000053411</t>
  </si>
  <si>
    <t>OPTN</t>
  </si>
  <si>
    <t>ENSMUSG00000026672</t>
  </si>
  <si>
    <t>TSPYL2</t>
  </si>
  <si>
    <t>ENSMUSG00000041096</t>
  </si>
  <si>
    <t>TMEM33</t>
  </si>
  <si>
    <t>ENSMUSG00000037720</t>
  </si>
  <si>
    <t>PLIN3</t>
  </si>
  <si>
    <t>ENSMUSG00000024197</t>
  </si>
  <si>
    <t>EEF1G</t>
  </si>
  <si>
    <t>ENSMUSG00000071644</t>
  </si>
  <si>
    <t>MAP7</t>
  </si>
  <si>
    <t>ENSMUSG00000019996</t>
  </si>
  <si>
    <t>TEAD3</t>
  </si>
  <si>
    <t>ENSMUSG00000002249</t>
  </si>
  <si>
    <t>TRAFD1</t>
  </si>
  <si>
    <t>ENSMUSG00000042726</t>
  </si>
  <si>
    <t>ARHGEF1</t>
  </si>
  <si>
    <t>ENSMUSG00000040940</t>
  </si>
  <si>
    <t>EFCC1</t>
  </si>
  <si>
    <t>ENSMUSG00000068263</t>
  </si>
  <si>
    <t>SARDH</t>
  </si>
  <si>
    <t>ENSMUSG00000009614</t>
  </si>
  <si>
    <t>CHN2</t>
  </si>
  <si>
    <t>ENSMUSG00000004633</t>
  </si>
  <si>
    <t>CHID1</t>
  </si>
  <si>
    <t>ENSMUSG00000025512</t>
  </si>
  <si>
    <t>SH3 and multiple ankyrin repeat domains 2</t>
  </si>
  <si>
    <t>cyclin D1</t>
  </si>
  <si>
    <t>TNF receptor superfamily member 25</t>
  </si>
  <si>
    <t>tetraspanin 11</t>
  </si>
  <si>
    <t>myosin light chain 4</t>
  </si>
  <si>
    <t>mitochondrially encoded ATP synthase membrane subunit 6</t>
  </si>
  <si>
    <t>HR, lysine demethylase and nuclear receptor corepressor</t>
  </si>
  <si>
    <t>phospholipase A2 group IVE</t>
  </si>
  <si>
    <t>leukocyte receptor cluster member 8</t>
  </si>
  <si>
    <t>migration and invasion inhibitory protein</t>
  </si>
  <si>
    <t>phosphorylase kinase regulatory subunit alpha 2</t>
  </si>
  <si>
    <t>heparan sulfate proteoglycan 2</t>
  </si>
  <si>
    <t>inverted formin, FH2 and WH2 domain containing</t>
  </si>
  <si>
    <t>armadillo repeat containing X-linked 5</t>
  </si>
  <si>
    <t>harakiri, BCL2 interacting protein</t>
  </si>
  <si>
    <t>TBK1 binding protein 1</t>
  </si>
  <si>
    <t>ethanolamine-phosphate phospho-lyase</t>
  </si>
  <si>
    <t>gap junction protein gamma 2</t>
  </si>
  <si>
    <t>RNA binding motif protein 3</t>
  </si>
  <si>
    <t>cold inducible RNA binding protein</t>
  </si>
  <si>
    <t>tetraspanin 17</t>
  </si>
  <si>
    <t>aquaporin 4</t>
  </si>
  <si>
    <t>sperm acrosome associated 6</t>
  </si>
  <si>
    <t>LIM zinc finger domain containing 2</t>
  </si>
  <si>
    <t>progestin and adipoQ receptor family member 4</t>
  </si>
  <si>
    <t>mitochondrial ribosomal protein S25</t>
  </si>
  <si>
    <t>phospholipase A2 group III</t>
  </si>
  <si>
    <t>family with sequence similarity 214 member A</t>
  </si>
  <si>
    <t>lecithin-cholesterol acyltransferase</t>
  </si>
  <si>
    <t>chromosome 9 open reading frame 16</t>
  </si>
  <si>
    <t>leucine rich repeat containing 29</t>
  </si>
  <si>
    <t>adaptor related protein complex 1 subunit gamma 2</t>
  </si>
  <si>
    <t>TSC22 domain family member 3</t>
  </si>
  <si>
    <t>regulator of G protein signaling 5</t>
  </si>
  <si>
    <t>SCN10A</t>
  </si>
  <si>
    <t>sodium voltage-gated channel alpha subunit 10</t>
  </si>
  <si>
    <t>ENSMUSG00000034533</t>
  </si>
  <si>
    <t>milk fat globule-EGF factor 8 protein</t>
  </si>
  <si>
    <t>importin 9</t>
  </si>
  <si>
    <t>plexin B3</t>
  </si>
  <si>
    <t>heparan sulfate-glucosamine 3-sulfotransferase 2</t>
  </si>
  <si>
    <t>peroxiredoxin 6</t>
  </si>
  <si>
    <t>REV3 like, DNA directed polymerase zeta catalytic subunit</t>
  </si>
  <si>
    <t>keratin 80</t>
  </si>
  <si>
    <t>semaphorin 7A (John Milton Hagen blood group)</t>
  </si>
  <si>
    <t>zinc finger protein 483</t>
  </si>
  <si>
    <t>major facilitator superfamily domain containing 11</t>
  </si>
  <si>
    <t>required for meiotic nuclear division 1 homolog</t>
  </si>
  <si>
    <t>syntaxin 3</t>
  </si>
  <si>
    <t>thrombospondin 4</t>
  </si>
  <si>
    <t>thioredoxin like 4A</t>
  </si>
  <si>
    <t>acetyl-CoA acyltransferase 1</t>
  </si>
  <si>
    <t>WAP, follistatin/kazal, immunoglobulin, kunitz and netrin domain containing 2</t>
  </si>
  <si>
    <t>neurocan</t>
  </si>
  <si>
    <t>cytoplasmic polyadenylation element binding protein 1</t>
  </si>
  <si>
    <t>RNA binding region (RNP1, RRM) containing 3</t>
  </si>
  <si>
    <t>proline rich coiled-coil 1</t>
  </si>
  <si>
    <t>tetratricopeptide repeat domain 9B</t>
  </si>
  <si>
    <t>insulin like growth factor binding protein 2</t>
  </si>
  <si>
    <t>crystallin alpha B</t>
  </si>
  <si>
    <t>ADAMTS like 4</t>
  </si>
  <si>
    <t>URI1, prefoldin like chaperone</t>
  </si>
  <si>
    <t>integrin subunit beta 4</t>
  </si>
  <si>
    <t>paternally expressed 3</t>
  </si>
  <si>
    <t>pleckstrin homology domain containing A1</t>
  </si>
  <si>
    <t>phytanoyl-CoA dioxygenase domain containing 1</t>
  </si>
  <si>
    <t>regulator of cell cycle</t>
  </si>
  <si>
    <t>3-hydroxy-3-methylglutaryl-CoA synthase 1</t>
  </si>
  <si>
    <t>cell division cycle and apoptosis regulator 1</t>
  </si>
  <si>
    <t>serpin family H member 1</t>
  </si>
  <si>
    <t>GLI family zinc finger 1</t>
  </si>
  <si>
    <t>RAD18, E3 ubiquitin protein ligase</t>
  </si>
  <si>
    <t>Purkinje cell protein 4</t>
  </si>
  <si>
    <t>2',3'-cyclic nucleotide 3' phosphodiesterase</t>
  </si>
  <si>
    <t>Rho guanine nucleotide exchange factor 28</t>
  </si>
  <si>
    <t>translation machinery associated 16 homolog</t>
  </si>
  <si>
    <t>translocase of inner mitochondrial membrane 44</t>
  </si>
  <si>
    <t>DEAF1 transcription factor</t>
  </si>
  <si>
    <t>armadillo repeat containing 9</t>
  </si>
  <si>
    <t>zinc finger protein 395</t>
  </si>
  <si>
    <t>matrilin 2</t>
  </si>
  <si>
    <t>zinc finger protein 687</t>
  </si>
  <si>
    <t>kelch like family member 7</t>
  </si>
  <si>
    <t>histone cell cycle regulator</t>
  </si>
  <si>
    <t>gamma-aminobutyric acid type A receptor delta subunit</t>
  </si>
  <si>
    <t>ATPase phospholipid transporting 11B (putative)</t>
  </si>
  <si>
    <t>delta like non-canonical Notch ligand 2</t>
  </si>
  <si>
    <t>heterogeneous nuclear ribonucleoprotein C (C1/C2)</t>
  </si>
  <si>
    <t>solute carrier family 2 member 4</t>
  </si>
  <si>
    <t>sodium voltage-gated channel beta subunit 2</t>
  </si>
  <si>
    <t>Ly6/neurotoxin 1</t>
  </si>
  <si>
    <t>ectonucleotide pyrophosphatase/phosphodiesterase 6</t>
  </si>
  <si>
    <t>peroxisomal biogenesis factor 6</t>
  </si>
  <si>
    <t>microtubule associated monooxygenase, calponin and LIM domain containing 2</t>
  </si>
  <si>
    <t>cilia and flagella associated protein 46</t>
  </si>
  <si>
    <t>DExD-box helicase 50</t>
  </si>
  <si>
    <t>neuron navigator 1</t>
  </si>
  <si>
    <t>mitogen-activated protein kinase 11</t>
  </si>
  <si>
    <t>UV stimulated scaffold protein A</t>
  </si>
  <si>
    <t>troponin C1, slow skeletal and cardiac type</t>
  </si>
  <si>
    <t>deoxyribonuclease 1 like 2</t>
  </si>
  <si>
    <t>potassium voltage-gated channel subfamily A member 6</t>
  </si>
  <si>
    <t>null</t>
  </si>
  <si>
    <t>immediate early response 5</t>
  </si>
  <si>
    <t>transport and golgi organization 2 homolog</t>
  </si>
  <si>
    <t>family with sequence similarity 205 member C</t>
  </si>
  <si>
    <t>1-acylglycerol-3-phosphate O-acyltransferase 5</t>
  </si>
  <si>
    <t>ADP ribosylation factor interacting protein 2</t>
  </si>
  <si>
    <t>coiled-coil domain containing 13</t>
  </si>
  <si>
    <t>stearoyl-CoA desaturase</t>
  </si>
  <si>
    <t>potassium voltage-gated channel subfamily J member 10</t>
  </si>
  <si>
    <t>myelin oligodendrocyte glycoprotein</t>
  </si>
  <si>
    <t>polypeptide N-acetylgalactosaminyltransferase 16</t>
  </si>
  <si>
    <t>heat shock protein family A (Hsp70) member 8</t>
  </si>
  <si>
    <t>neurogranin</t>
  </si>
  <si>
    <t>sphingosine-1-phosphate receptor 5</t>
  </si>
  <si>
    <t>collagen type XV alpha 1 chain</t>
  </si>
  <si>
    <t>bromodomain and PHD finger containing 3</t>
  </si>
  <si>
    <t>G protein-coupled receptor 17</t>
  </si>
  <si>
    <t>CAP-Gly domain containing linker protein family member 4</t>
  </si>
  <si>
    <t>neuronal regeneration related protein</t>
  </si>
  <si>
    <t>neurofilament medium</t>
  </si>
  <si>
    <t>semaphorin 4D</t>
  </si>
  <si>
    <t>nuclear transcription factor Y subunit beta</t>
  </si>
  <si>
    <t>LSM11, U7 small nuclear RNA associated</t>
  </si>
  <si>
    <t>Kruppel like factor 2</t>
  </si>
  <si>
    <t>TNF receptor associated factor 7</t>
  </si>
  <si>
    <t>zinc finger protein 365</t>
  </si>
  <si>
    <t>olfactomedin like 3</t>
  </si>
  <si>
    <t>OTOA</t>
  </si>
  <si>
    <t>otoancorin</t>
  </si>
  <si>
    <t>ENSMUSG00000034990</t>
  </si>
  <si>
    <t>growth arrest and DNA damage inducible alpha</t>
  </si>
  <si>
    <t>coenzyme Q8A</t>
  </si>
  <si>
    <t>polypyrimidine tract binding protein 2</t>
  </si>
  <si>
    <t>transferrin receptor 2</t>
  </si>
  <si>
    <t>cleavage stimulation factor subunit 2</t>
  </si>
  <si>
    <t>leucine rich repeat and coiled-coil centrosomal protein 1</t>
  </si>
  <si>
    <t>G protein subunit alpha 12</t>
  </si>
  <si>
    <t>annexin A6</t>
  </si>
  <si>
    <t>zinc finger CCCH-type containing 11A</t>
  </si>
  <si>
    <t>ENSMUSG00000102976</t>
  </si>
  <si>
    <t>syntaxin 17</t>
  </si>
  <si>
    <t>meteorin, glial cell differentiation regulator</t>
  </si>
  <si>
    <t>myocilin</t>
  </si>
  <si>
    <t>breast carcinoma amplified sequence 1</t>
  </si>
  <si>
    <t>replication initiator 1</t>
  </si>
  <si>
    <t>GEM interacting protein</t>
  </si>
  <si>
    <t>LIM domain binding 1</t>
  </si>
  <si>
    <t>glutamic--pyruvic transaminase</t>
  </si>
  <si>
    <t>transmembrane protein 88B</t>
  </si>
  <si>
    <t>procollagen-lysine,2-oxoglutarate 5-dioxygenase 1</t>
  </si>
  <si>
    <t>ELOVL fatty acid elongase 5</t>
  </si>
  <si>
    <t>ATR serine/threonine kinase</t>
  </si>
  <si>
    <t>insulin like growth factor binding protein 3</t>
  </si>
  <si>
    <t>GUF1 homolog, GTPase</t>
  </si>
  <si>
    <t>ubiquitin protein ligase E3 component n-recognin 3</t>
  </si>
  <si>
    <t>MAP6 domain containing 1</t>
  </si>
  <si>
    <t>glycolipid transfer protein</t>
  </si>
  <si>
    <t>kelch domain containing 7A</t>
  </si>
  <si>
    <t>chordin like 1</t>
  </si>
  <si>
    <t>zinc finger GRF-type containing 1</t>
  </si>
  <si>
    <t>cAMP responsive element binding protein 3 like 2</t>
  </si>
  <si>
    <t>myosin ID</t>
  </si>
  <si>
    <t>ADAM metallopeptidase with thrombospondin type 1 motif 8</t>
  </si>
  <si>
    <t>epithelial membrane protein 2</t>
  </si>
  <si>
    <t>galectin 4</t>
  </si>
  <si>
    <t>tumor protein p53 inducible nuclear protein 2</t>
  </si>
  <si>
    <t>natriuretic peptide receptor 1</t>
  </si>
  <si>
    <t>abhydrolase domain containing 12B</t>
  </si>
  <si>
    <t>G protein-coupled receptor 3</t>
  </si>
  <si>
    <t>myelin associated glycoprotein</t>
  </si>
  <si>
    <t>peptidase domain containing associated with muscle regeneration 1</t>
  </si>
  <si>
    <t>basic transcription factor 3 like 4</t>
  </si>
  <si>
    <t>oviductal glycoprotein 1</t>
  </si>
  <si>
    <t>ninein</t>
  </si>
  <si>
    <t>fibroblast growth factor binding protein 1</t>
  </si>
  <si>
    <t>RAS guanyl releasing protein 3</t>
  </si>
  <si>
    <t>collagen type V alpha 3 chain</t>
  </si>
  <si>
    <t>TruB pseudouridine synthase family member 1</t>
  </si>
  <si>
    <t>BLM RecQ like helicase</t>
  </si>
  <si>
    <t>elaC ribonuclease Z 1</t>
  </si>
  <si>
    <t>interleukin 1 receptor associated kinase 1</t>
  </si>
  <si>
    <t>mitogen-activated protein kinase kinase kinase 9</t>
  </si>
  <si>
    <t>bone morphogenetic protein 1</t>
  </si>
  <si>
    <t>G protein signaling modulator 1</t>
  </si>
  <si>
    <t>proteolipid protein 1</t>
  </si>
  <si>
    <t>phosphatidylinositol glycan anchor biosynthesis class Q</t>
  </si>
  <si>
    <t>fatty acid desaturase 1</t>
  </si>
  <si>
    <t>ADAM metallopeptidase domain 8</t>
  </si>
  <si>
    <t>acyl-CoA thioesterase 7</t>
  </si>
  <si>
    <t>shisa family member 4</t>
  </si>
  <si>
    <t>ephrin B2</t>
  </si>
  <si>
    <t>coactivator associated arginine methyltransferase 1</t>
  </si>
  <si>
    <t>RAB7B, member RAS oncogene family</t>
  </si>
  <si>
    <t>F-box and leucine rich repeat protein 20</t>
  </si>
  <si>
    <t>immunoglobulin superfamily member 1</t>
  </si>
  <si>
    <t>ADAM metallopeptidase with thrombospondin type 1 motif 3</t>
  </si>
  <si>
    <t>superoxide dismutase 3</t>
  </si>
  <si>
    <t>elastin</t>
  </si>
  <si>
    <t>ADP ribosylation factor like GTPase 4D</t>
  </si>
  <si>
    <t>TBC1 domain family member 19</t>
  </si>
  <si>
    <t>insulin like growth factor binding protein 4</t>
  </si>
  <si>
    <t>secreted protein acidic and cysteine rich</t>
  </si>
  <si>
    <t>regulator of G protein signaling 4</t>
  </si>
  <si>
    <t>cytochrome P450 family 51 subfamily A member 1</t>
  </si>
  <si>
    <t>cAMP regulated phosphoprotein 19</t>
  </si>
  <si>
    <t>RELT, TNF receptor</t>
  </si>
  <si>
    <t>guanidinoacetate N-methyltransferase</t>
  </si>
  <si>
    <t>malic enzyme 1</t>
  </si>
  <si>
    <t>YLP motif containing 1</t>
  </si>
  <si>
    <t>kallikrein related peptidase 6</t>
  </si>
  <si>
    <t>transmembrane anterior posterior transformation 1</t>
  </si>
  <si>
    <t>chromodomain helicase DNA binding protein 2</t>
  </si>
  <si>
    <t>solute carrier family 44 member 5</t>
  </si>
  <si>
    <t>aldehyde dehydrogenase 1 family member A1</t>
  </si>
  <si>
    <t>squalene epoxidase</t>
  </si>
  <si>
    <t>galactose-3-O-sulfotransferase 1</t>
  </si>
  <si>
    <t>ADCYAP receptor type I</t>
  </si>
  <si>
    <t>acyl-CoA synthetase bubblegum family member 1</t>
  </si>
  <si>
    <t>Josephin domain containing 2</t>
  </si>
  <si>
    <t>TMEM82</t>
  </si>
  <si>
    <t>transmembrane protein 82</t>
  </si>
  <si>
    <t>ENSMUSG00000043085</t>
  </si>
  <si>
    <t>glutamate metabotropic receptor 2</t>
  </si>
  <si>
    <t>PMS1 homolog 2, mismatch repair system component</t>
  </si>
  <si>
    <t>oxysterol binding protein like 1A</t>
  </si>
  <si>
    <t>docking protein 3</t>
  </si>
  <si>
    <t>matrix metallopeptidase 17</t>
  </si>
  <si>
    <t>intercellular adhesion molecule 1</t>
  </si>
  <si>
    <t>raftlin, lipid raft linker 1</t>
  </si>
  <si>
    <t>UDP-glucose pyrophosphorylase 2</t>
  </si>
  <si>
    <t>Fc fragment of IgG receptor and transporter</t>
  </si>
  <si>
    <t>tubulin beta 2B class IIb</t>
  </si>
  <si>
    <t>neurensin 1</t>
  </si>
  <si>
    <t>prostaglandin D2 synthase</t>
  </si>
  <si>
    <t>dynein light chain LC8-type 1</t>
  </si>
  <si>
    <t>G protein-coupled receptor 37 like 1</t>
  </si>
  <si>
    <t>complement factor properdin</t>
  </si>
  <si>
    <t>dedicator of cytokinesis 6</t>
  </si>
  <si>
    <t>receptor activity modifying protein 3</t>
  </si>
  <si>
    <t>5-methyltetrahydrofolate-homocysteine methyltransferase reductase</t>
  </si>
  <si>
    <t>fibronectin 1</t>
  </si>
  <si>
    <t>translocase of outer mitochondrial membrane 40 like</t>
  </si>
  <si>
    <t>S100 calcium binding protein B</t>
  </si>
  <si>
    <t>erythrocyte membrane protein band 4.1 like 4B</t>
  </si>
  <si>
    <t>chloride channel CLIC like 1</t>
  </si>
  <si>
    <t>farnesyl-diphosphate farnesyltransferase 1</t>
  </si>
  <si>
    <t>RAN binding protein 17</t>
  </si>
  <si>
    <t>cell division cycle 25B</t>
  </si>
  <si>
    <t>phosphatidylinositol specific phospholipase C X domain containing 2</t>
  </si>
  <si>
    <t>GABRR2</t>
  </si>
  <si>
    <t>gamma-aminobutyric acid type A receptor rho2 subunit</t>
  </si>
  <si>
    <t>ENSMUSG00000023267</t>
  </si>
  <si>
    <t>CD9 molecule</t>
  </si>
  <si>
    <t>TATA-box binding protein associated factor 9</t>
  </si>
  <si>
    <t>gastric inhibitory polypeptide receptor</t>
  </si>
  <si>
    <t>NCK associated protein 5</t>
  </si>
  <si>
    <t>FOS like 2, AP-1 transcription factor subunit</t>
  </si>
  <si>
    <t>alpha-2-macroglobulin</t>
  </si>
  <si>
    <t>arginine and glutamate rich 1</t>
  </si>
  <si>
    <t>XPC complex subunit, DNA damage recognition and repair factor</t>
  </si>
  <si>
    <t>MOB kinase activator 3B</t>
  </si>
  <si>
    <t>transcription factor AP-2 beta</t>
  </si>
  <si>
    <t>methyltransferase like 16</t>
  </si>
  <si>
    <t>family with sequence similarity 78 member A</t>
  </si>
  <si>
    <t>RNA polymerase III subunit F</t>
  </si>
  <si>
    <t>G protein-coupled receptor kinase 3</t>
  </si>
  <si>
    <t>interleukin enhancer binding factor 3</t>
  </si>
  <si>
    <t>cysteine and histidine rich domain containing 1</t>
  </si>
  <si>
    <t>DIRAS family GTPase 2</t>
  </si>
  <si>
    <t>small nuclear RNA activating complex polypeptide 4</t>
  </si>
  <si>
    <t>contactin 2</t>
  </si>
  <si>
    <t>myotubularin related protein 3</t>
  </si>
  <si>
    <t>sphingosine-1-phosphate phosphatase 2</t>
  </si>
  <si>
    <t>24-dehydrocholesterol reductase</t>
  </si>
  <si>
    <t>zinc finger AN1-type containing 4</t>
  </si>
  <si>
    <t>cysteine rich with EGF like domains 1</t>
  </si>
  <si>
    <t>potassium voltage-gated channel modifier subfamily G member 4</t>
  </si>
  <si>
    <t>BTG anti-proliferation factor 3</t>
  </si>
  <si>
    <t>HAUS augmin like complex subunit 4</t>
  </si>
  <si>
    <t>sodium voltage-gated channel beta subunit 4</t>
  </si>
  <si>
    <t>zinc finger and BTB domain containing 22</t>
  </si>
  <si>
    <t>chimerin 2</t>
  </si>
  <si>
    <t>GC-rich sequence DNA-binding factor 2</t>
  </si>
  <si>
    <t>1-acylglycerol-3-phosphate O-acyltransferase 4</t>
  </si>
  <si>
    <t>splicing factor 3b subunit 1</t>
  </si>
  <si>
    <t>solute carrier family 6 member 6</t>
  </si>
  <si>
    <t>chromosome 19 open reading frame 57</t>
  </si>
  <si>
    <t>tescalcin</t>
  </si>
  <si>
    <t>serpin family A member 3</t>
  </si>
  <si>
    <t>protocadherin alpha 7</t>
  </si>
  <si>
    <t>ribulose-5-phosphate-3-epimerase</t>
  </si>
  <si>
    <t>nuclear receptor binding SET domain protein 1</t>
  </si>
  <si>
    <t>CD82 molecule</t>
  </si>
  <si>
    <t>potassium sodium-activated channel subfamily T member 1</t>
  </si>
  <si>
    <t>potassium voltage-gated channel modifier subfamily G member 1</t>
  </si>
  <si>
    <t>STE20 like kinase</t>
  </si>
  <si>
    <t>tet methylcytosine dioxygenase 2</t>
  </si>
  <si>
    <t>lectin, mannose binding 2 like</t>
  </si>
  <si>
    <t>trophinin</t>
  </si>
  <si>
    <t>tight junction associated protein 1</t>
  </si>
  <si>
    <t>quinoid dihydropteridine reductase</t>
  </si>
  <si>
    <t>sterol regulatory element binding transcription factor 2</t>
  </si>
  <si>
    <t>thyroid hormone receptor alpha</t>
  </si>
  <si>
    <t>SZT2, KICSTOR complex subunit</t>
  </si>
  <si>
    <t>RB associated KRAB zinc finger</t>
  </si>
  <si>
    <t>transforming growth factor beta receptor 3 like</t>
  </si>
  <si>
    <t>polyhomeotic homolog 1</t>
  </si>
  <si>
    <t>ankyrin repeat domain 16</t>
  </si>
  <si>
    <t>early growth response 4</t>
  </si>
  <si>
    <t>echinoderm microtubule associated protein like 2</t>
  </si>
  <si>
    <t>euchromatic histone lysine methyltransferase 2</t>
  </si>
  <si>
    <t>CCR4-NOT transcription complex subunit 1</t>
  </si>
  <si>
    <t>Rho guanine nucleotide exchange factor 10 like</t>
  </si>
  <si>
    <t>adenylate cyclase activating polypeptide 1</t>
  </si>
  <si>
    <t>sterol regulatory element binding transcription factor 1</t>
  </si>
  <si>
    <t>BICD cargo adaptor 2</t>
  </si>
  <si>
    <t>dynein axonemal heavy chain 9</t>
  </si>
  <si>
    <t>desumoylating isopeptidase 1</t>
  </si>
  <si>
    <t>myomesin 1</t>
  </si>
  <si>
    <t>solute carrier family 9 member A5</t>
  </si>
  <si>
    <t>mediator complex subunit 12</t>
  </si>
  <si>
    <t>copine family member 9</t>
  </si>
  <si>
    <t>gap junction protein beta 1</t>
  </si>
  <si>
    <t>IQ motif containing B1</t>
  </si>
  <si>
    <t>tetraspanin 7</t>
  </si>
  <si>
    <t>pannexin 2</t>
  </si>
  <si>
    <t>chromosome 5 open reading frame 34</t>
  </si>
  <si>
    <t>lactase</t>
  </si>
  <si>
    <t>selectin P ligand</t>
  </si>
  <si>
    <t>chromobox 7</t>
  </si>
  <si>
    <t>polycomb group ring finger 2</t>
  </si>
  <si>
    <t>solute carrier family 37 member 1</t>
  </si>
  <si>
    <t>TSPY like 2</t>
  </si>
  <si>
    <t>insulin like growth factor binding protein 7</t>
  </si>
  <si>
    <t>carbonic anhydrase 4</t>
  </si>
  <si>
    <t>dematin actin binding protein</t>
  </si>
  <si>
    <t>atonal bHLH transcription factor 7</t>
  </si>
  <si>
    <t>transaldolase 1</t>
  </si>
  <si>
    <t>EEF1A lysine methyltransferase 1</t>
  </si>
  <si>
    <t>solute carrier family 35 member B3</t>
  </si>
  <si>
    <t>NANOS2</t>
  </si>
  <si>
    <t>nanos C2HC-type zinc finger 2</t>
  </si>
  <si>
    <t>ENSMUSG00000051965</t>
  </si>
  <si>
    <t>matrix metallopeptidase 15</t>
  </si>
  <si>
    <t>pleiotrophin</t>
  </si>
  <si>
    <t>vestigial like family member 4</t>
  </si>
  <si>
    <t>nidogen 1</t>
  </si>
  <si>
    <t>eukaryotic translation initiation factor 2 alpha kinase 2</t>
  </si>
  <si>
    <t>secretogranin II</t>
  </si>
  <si>
    <t>neurotensin receptor 2</t>
  </si>
  <si>
    <t>SH3 domain GRB2 like endophilin interacting protein 1</t>
  </si>
  <si>
    <t>metallothionein 3</t>
  </si>
  <si>
    <t>long intergenic non-protein coding RNA 461</t>
  </si>
  <si>
    <t>thiosulfate sulfurtransferase</t>
  </si>
  <si>
    <t>calcium/calmodulin dependent protein kinase kinase 2</t>
  </si>
  <si>
    <t>Yip1 domain family member 3</t>
  </si>
  <si>
    <t>hyaluronan and proteoglycan link protein 4</t>
  </si>
  <si>
    <t>small ubiquitin-like modifier 3</t>
  </si>
  <si>
    <t>SMAD family member 7</t>
  </si>
  <si>
    <t>kinetochore localized astrin (SPAG5) binding protein</t>
  </si>
  <si>
    <t>claudin 11</t>
  </si>
  <si>
    <t>VPS11, CORVET/HOPS core subunit</t>
  </si>
  <si>
    <t>serum response factor</t>
  </si>
  <si>
    <t>translocase of outer mitochondrial membrane 34</t>
  </si>
  <si>
    <t>OCRL, inositol polyphosphate-5-phosphatase</t>
  </si>
  <si>
    <t>radial spoke head 10 homolog B2</t>
  </si>
  <si>
    <t>phospholipase A2 group VII</t>
  </si>
  <si>
    <t>discs large MAGUK scaffold protein 5</t>
  </si>
  <si>
    <t>lysophosphatidic acid receptor 1</t>
  </si>
  <si>
    <t>ATP synthase F1 subunit epsilon</t>
  </si>
  <si>
    <t>phosphatidylinositol transfer protein membrane associated 1</t>
  </si>
  <si>
    <t>oligodendrocyte transcription factor 1</t>
  </si>
  <si>
    <t>potassium voltage-gated channel subfamily C member 1</t>
  </si>
  <si>
    <t>biglycan</t>
  </si>
  <si>
    <t>chromosome 17 open reading frame 75</t>
  </si>
  <si>
    <t>lin-7 homolog B, crumbs cell polarity complex component</t>
  </si>
  <si>
    <t>copine 7</t>
  </si>
  <si>
    <t>kelch like family member 4</t>
  </si>
  <si>
    <t>NAD(P) dependent steroid dehydrogenase-like</t>
  </si>
  <si>
    <t>nephrocystin 3</t>
  </si>
  <si>
    <t>testis specific 10</t>
  </si>
  <si>
    <t>TBC1 domain family member 2</t>
  </si>
  <si>
    <t>insulin like growth factor binding protein 5</t>
  </si>
  <si>
    <t>stathmin 1</t>
  </si>
  <si>
    <t>TSC complex subunit 1</t>
  </si>
  <si>
    <t>rearranged L-myc fusion</t>
  </si>
  <si>
    <t>potassium two pore domain channel subfamily K member 1</t>
  </si>
  <si>
    <t>solute carrier family 13 member 3</t>
  </si>
  <si>
    <t>maternally expressed 3</t>
  </si>
  <si>
    <t>suppressor of variegation 3-9 homolog 1</t>
  </si>
  <si>
    <t>transmembrane 6 superfamily member 2</t>
  </si>
  <si>
    <t>chromosome 11 open reading frame 24</t>
  </si>
  <si>
    <t>RAS guanyl releasing protein 2</t>
  </si>
  <si>
    <t>LAS1 like, ribosome biogenesis factor</t>
  </si>
  <si>
    <t>X-box binding protein 1</t>
  </si>
  <si>
    <t>collagen type IV alpha 3 binding protein</t>
  </si>
  <si>
    <t>carbonic anhydrase 11</t>
  </si>
  <si>
    <t>lysine acetyltransferase 6B</t>
  </si>
  <si>
    <t>transmembrane protein 151B</t>
  </si>
  <si>
    <t>coiled-coil domain containing 167</t>
  </si>
  <si>
    <t>cyclin dependent kinase 18</t>
  </si>
  <si>
    <t>malectin</t>
  </si>
  <si>
    <t>Rho guanine nucleotide exchange factor 1</t>
  </si>
  <si>
    <t>thyroid hormone receptor interactor 12</t>
  </si>
  <si>
    <t>creatine kinase, mitochondrial 1B</t>
  </si>
  <si>
    <t>optineurin</t>
  </si>
  <si>
    <t>RNA polymerase II subunit A</t>
  </si>
  <si>
    <t>AKT serine/threonine kinase 2</t>
  </si>
  <si>
    <t>chloride intracellular channel 4</t>
  </si>
  <si>
    <t>oligophrenin 1</t>
  </si>
  <si>
    <t>extra spindle pole bodies like 1, separase</t>
  </si>
  <si>
    <t>opsin 3</t>
  </si>
  <si>
    <t>REV1, DNA directed polymerase</t>
  </si>
  <si>
    <t>collagen type XXIV alpha 1 chain</t>
  </si>
  <si>
    <t>integral membrane protein 2A</t>
  </si>
  <si>
    <t>glycerol-3-phosphate dehydrogenase 2</t>
  </si>
  <si>
    <t>cell death inducing DFFA like effector b</t>
  </si>
  <si>
    <t>myosin light chain 9</t>
  </si>
  <si>
    <t>hydroxysteroid dehydrogenase like 2</t>
  </si>
  <si>
    <t>BCL2 associated athanogene 1</t>
  </si>
  <si>
    <t>collagen type IV alpha 2 chain</t>
  </si>
  <si>
    <t>solute carrier family 30 member 2</t>
  </si>
  <si>
    <t>RNA binding motif protein 11</t>
  </si>
  <si>
    <t>BRF1, RNA polymerase III transcription initiation factor subunit</t>
  </si>
  <si>
    <t>glucosaminyl (N-acetyl) transferase 4, core 2</t>
  </si>
  <si>
    <t>ATP binding cassette subfamily A member 8</t>
  </si>
  <si>
    <t>ENSMUSG00000041828</t>
  </si>
  <si>
    <t>leucine rich repeat LGI family member 2</t>
  </si>
  <si>
    <t>integrin subunit alpha 10</t>
  </si>
  <si>
    <t>5-hydroxytryptamine receptor 2C</t>
  </si>
  <si>
    <t>solute carrier family 29 member 4</t>
  </si>
  <si>
    <t>leucine zipper like transcription regulator 1</t>
  </si>
  <si>
    <t>neurofilament heavy</t>
  </si>
  <si>
    <t>integrin subunit alpha 1</t>
  </si>
  <si>
    <t>insulin like growth factor binding protein 6</t>
  </si>
  <si>
    <t>metal response element binding transcription factor 2</t>
  </si>
  <si>
    <t>sperm flagellar 1</t>
  </si>
  <si>
    <t>protein phosphatase 1 regulatory inhibitor subunit 2</t>
  </si>
  <si>
    <t>tubulin alpha 4a</t>
  </si>
  <si>
    <t>limb and CNS expressed 1</t>
  </si>
  <si>
    <t>coiled-coil-helix-coiled-coil-helix domain containing 10</t>
  </si>
  <si>
    <t>Ral GTPase activating protein catalytic alpha subunit 1</t>
  </si>
  <si>
    <t>V-set and immunoglobulin domain containing 2</t>
  </si>
  <si>
    <t>nucleoporin 93</t>
  </si>
  <si>
    <t>lysosomal associated membrane protein family member 5</t>
  </si>
  <si>
    <t>lipase A, lysosomal acid type</t>
  </si>
  <si>
    <t>spermatogenesis associated 7</t>
  </si>
  <si>
    <t>SET and MYND domain containing 3</t>
  </si>
  <si>
    <t>kelch domain containing 9</t>
  </si>
  <si>
    <t>claudin 14</t>
  </si>
  <si>
    <t>Rap guanine nucleotide exchange factor 1</t>
  </si>
  <si>
    <t>7-dehydrocholesterol reductase</t>
  </si>
  <si>
    <t>ethylmalonyl-CoA decarboxylase 1</t>
  </si>
  <si>
    <t>leucine rich repeat containing 75A</t>
  </si>
  <si>
    <t>GREB1 like retinoic acid receptor coactivator</t>
  </si>
  <si>
    <t>polo like kinase 2</t>
  </si>
  <si>
    <t>complement C4B (Chido blood group)</t>
  </si>
  <si>
    <t>solute carrier family 24 member 4</t>
  </si>
  <si>
    <t>MORN repeat containing 1</t>
  </si>
  <si>
    <t>autophagy related 4A cysteine peptidase</t>
  </si>
  <si>
    <t>solute carrier family 22 member 23</t>
  </si>
  <si>
    <t>RIO kinase 1</t>
  </si>
  <si>
    <t>mutS homolog 3</t>
  </si>
  <si>
    <t>BTB domain containing 17</t>
  </si>
  <si>
    <t>ankyrin repeat domain 11</t>
  </si>
  <si>
    <t>titin-cap</t>
  </si>
  <si>
    <t>fructosamine 3 kinase</t>
  </si>
  <si>
    <t>FAM20A, golgi associated secretory pathway pseudokinase</t>
  </si>
  <si>
    <t>retinaldehyde binding protein 1</t>
  </si>
  <si>
    <t>WD repeat domain 90</t>
  </si>
  <si>
    <t>corticotropin releasing hormone receptor 1</t>
  </si>
  <si>
    <t>CD200 molecule</t>
  </si>
  <si>
    <t>microtubule associated protein 1 light chain 3 alpha</t>
  </si>
  <si>
    <t>zinc finger and BTB domain containing 49</t>
  </si>
  <si>
    <t>filamin B</t>
  </si>
  <si>
    <t>zinc finger with KRAB and SCAN domains 2</t>
  </si>
  <si>
    <t>calcium binding and coiled-coil domain 1</t>
  </si>
  <si>
    <t>colony stimulating factor 2 receptor alpha subunit</t>
  </si>
  <si>
    <t>sarcosine dehydrogenase</t>
  </si>
  <si>
    <t>fatty acid binding protein 7</t>
  </si>
  <si>
    <t>zinc finger protein 414</t>
  </si>
  <si>
    <t>choline dehydrogenase</t>
  </si>
  <si>
    <t>tubulin beta 4B class IVb</t>
  </si>
  <si>
    <t>coiled-coil domain containing 183</t>
  </si>
  <si>
    <t>centromere protein F</t>
  </si>
  <si>
    <t>phospholipase A2 activating protein</t>
  </si>
  <si>
    <t>KIAA1211 like</t>
  </si>
  <si>
    <t>magnesium transporter 1</t>
  </si>
  <si>
    <t>dihydropyrimidinase like 2</t>
  </si>
  <si>
    <t>hes related family bHLH transcription factor with YRPW motif-like</t>
  </si>
  <si>
    <t>inosine monophosphate dehydrogenase 1</t>
  </si>
  <si>
    <t>tubulin beta 3 class III</t>
  </si>
  <si>
    <t>kinase suppressor of ras 1</t>
  </si>
  <si>
    <t>EBF transcription factor 3</t>
  </si>
  <si>
    <t>serine incorporator 2</t>
  </si>
  <si>
    <t>hexosaminidase subunit alpha</t>
  </si>
  <si>
    <t>mitochondrial inner membrane protein MPV17</t>
  </si>
  <si>
    <t>tubulin polymerization promoting protein</t>
  </si>
  <si>
    <t>formin like 1</t>
  </si>
  <si>
    <t>CWC22 spliceosome associated protein homolog</t>
  </si>
  <si>
    <t>eukaryotic translation initiation factor 4B</t>
  </si>
  <si>
    <t>guanylate cyclase 2G, pseudogene</t>
  </si>
  <si>
    <t>collagen type XI alpha 2 chain</t>
  </si>
  <si>
    <t>StAR related lipid transfer domain containing 4</t>
  </si>
  <si>
    <t>Ras protein specific guanine nucleotide releasing factor 1</t>
  </si>
  <si>
    <t>glycine amidinotransferase</t>
  </si>
  <si>
    <t>regulator of G protein signaling 6</t>
  </si>
  <si>
    <t>G protein-coupled receptor 137C</t>
  </si>
  <si>
    <t>DEAD-box helicase 17</t>
  </si>
  <si>
    <t>isocitrate dehydrogenase (NADP(+)) 2, mitochondrial</t>
  </si>
  <si>
    <t>multiple C2 and transmembrane domain containing 1</t>
  </si>
  <si>
    <t>3-hydroxy-3-methylglutaryl-CoA reductase</t>
  </si>
  <si>
    <t>3-ketodihydrosphingosine reductase</t>
  </si>
  <si>
    <t>centriole, cilia and spindle associated protein</t>
  </si>
  <si>
    <t>dopa decarboxylase</t>
  </si>
  <si>
    <t>solute carrier family 12 member 9</t>
  </si>
  <si>
    <t>ring finger protein 122</t>
  </si>
  <si>
    <t>nucleotide binding oligomerization domain containing 1</t>
  </si>
  <si>
    <t>myelin-associated oligodendrocyte basic protein</t>
  </si>
  <si>
    <t>solute carrier family 7 member 10</t>
  </si>
  <si>
    <t>SDA1 domain containing 1</t>
  </si>
  <si>
    <t>acyl-CoA oxidase 3, pristanoyl</t>
  </si>
  <si>
    <t>cAMP-dependent protein kinase inhibitor alpha</t>
  </si>
  <si>
    <t>coiled-coil domain containing 184</t>
  </si>
  <si>
    <t>ARP8 actin related protein 8 homolog</t>
  </si>
  <si>
    <t>MORC family CW-type zinc finger 2</t>
  </si>
  <si>
    <t>basigin (Ok blood group)</t>
  </si>
  <si>
    <t>pleckstrin homology domain containing O1</t>
  </si>
  <si>
    <t>dehydrogenase E1 and transketolase domain containing 1</t>
  </si>
  <si>
    <t>non-SMC condensin II complex subunit D3</t>
  </si>
  <si>
    <t>membrane bound transcription factor peptidase, site 1</t>
  </si>
  <si>
    <t>HEAT repeat containing 1</t>
  </si>
  <si>
    <t>interferon regulatory factor 7</t>
  </si>
  <si>
    <t>small nucleolar RNA host gene 11</t>
  </si>
  <si>
    <t>poly(A) specific ribonuclease subunit PAN3</t>
  </si>
  <si>
    <t>lactate dehydrogenase A</t>
  </si>
  <si>
    <t>alkylglycerol monooxygenase</t>
  </si>
  <si>
    <t>selenocysteine lyase</t>
  </si>
  <si>
    <t>solute carrier family 7 member 14</t>
  </si>
  <si>
    <t>tyrosine kinase with immunoglobulin like and EGF like domains 1</t>
  </si>
  <si>
    <t>DNA topoisomerase II beta</t>
  </si>
  <si>
    <t>dipeptidyl peptidase 9</t>
  </si>
  <si>
    <t>ITGAD</t>
  </si>
  <si>
    <t>integrin subunit alpha D</t>
  </si>
  <si>
    <t>ENSMUSG00000070369</t>
  </si>
  <si>
    <t>chordin</t>
  </si>
  <si>
    <t>N-deacetylase and N-sulfotransferase 1</t>
  </si>
  <si>
    <t>chromosome 4 open reading frame 48</t>
  </si>
  <si>
    <t>tubulin beta 4A class IVa</t>
  </si>
  <si>
    <t>eukaryotic elongation factor 2 kinase</t>
  </si>
  <si>
    <t>Bardet-Biedl syndrome 5</t>
  </si>
  <si>
    <t>endothelin 3</t>
  </si>
  <si>
    <t>aldehyde dehydrogenase 6 family member A1</t>
  </si>
  <si>
    <t>tripartite motif containing 36</t>
  </si>
  <si>
    <t>ectonucleotide pyrophosphatase/phosphodiesterase 2</t>
  </si>
  <si>
    <t>ubiquitin specific peptidase 48</t>
  </si>
  <si>
    <t>G protein-coupled receptor associated sorting protein 2</t>
  </si>
  <si>
    <t>BCL2 associated transcription factor 1</t>
  </si>
  <si>
    <t>ArfGAP with SH3 domain, ankyrin repeat and PH domain 1</t>
  </si>
  <si>
    <t>dual specificity phosphatase 3</t>
  </si>
  <si>
    <t>catalase</t>
  </si>
  <si>
    <t>acrosin</t>
  </si>
  <si>
    <t>STEAP3 metalloreductase</t>
  </si>
  <si>
    <t>mevalonate diphosphate decarboxylase</t>
  </si>
  <si>
    <t>solute carrier family 20 member 2</t>
  </si>
  <si>
    <t>glutamate rich 3</t>
  </si>
  <si>
    <t>amylase, alpha 2B (pancreatic)</t>
  </si>
  <si>
    <t>SET domain containing lysine methyltransferase 7</t>
  </si>
  <si>
    <t>solute carrier family 15 member 3</t>
  </si>
  <si>
    <t>zinc finger protein 462</t>
  </si>
  <si>
    <t>carbonic anhydrase 10</t>
  </si>
  <si>
    <t>cytochrome c oxidase subunit 5A</t>
  </si>
  <si>
    <t>ZFP28 zinc finger protein</t>
  </si>
  <si>
    <t>FA core complex associated protein 100</t>
  </si>
  <si>
    <t>NADH:ubiquinone oxidoreductase core subunit S8</t>
  </si>
  <si>
    <t>immunoglobulin heavy constant mu</t>
  </si>
  <si>
    <t>protein inhibitor of activated STAT 3</t>
  </si>
  <si>
    <t>homer scaffold protein 1</t>
  </si>
  <si>
    <t>C-C motif chemokine ligand 25</t>
  </si>
  <si>
    <t>5-hydroxytryptamine receptor 3A</t>
  </si>
  <si>
    <t>EPH receptor B1</t>
  </si>
  <si>
    <t>microtubule associated protein 7</t>
  </si>
  <si>
    <t>mitochondrial ribosomal protein S36</t>
  </si>
  <si>
    <t>MALT1 paracaspase</t>
  </si>
  <si>
    <t>enhancer of polycomb homolog 2</t>
  </si>
  <si>
    <t>RNA binding motif protein 28</t>
  </si>
  <si>
    <t>fibrosin like 1</t>
  </si>
  <si>
    <t>complement C3a receptor 1</t>
  </si>
  <si>
    <t>annexin A3</t>
  </si>
  <si>
    <t>SREBF chaperone</t>
  </si>
  <si>
    <t>golgin A7</t>
  </si>
  <si>
    <t>ring finger protein 170</t>
  </si>
  <si>
    <t>fibroblast growth factor receptor 3</t>
  </si>
  <si>
    <t>tetraspanin 15</t>
  </si>
  <si>
    <t>polypeptide N-acetylgalactosaminyltransferase 14</t>
  </si>
  <si>
    <t>dehydrogenase/reductase 1</t>
  </si>
  <si>
    <t>ZNFX1 antisense RNA 1</t>
  </si>
  <si>
    <t>transmembrane and coiled-coil domains 3</t>
  </si>
  <si>
    <t>M-phase specific PLK1 interacting protein</t>
  </si>
  <si>
    <t>carbohydrate sulfotransferase 3</t>
  </si>
  <si>
    <t>phosphofurin acidic cluster sorting protein 2</t>
  </si>
  <si>
    <t>cysteine rich transmembrane BMP regulator 1</t>
  </si>
  <si>
    <t>neurofilament light</t>
  </si>
  <si>
    <t>calcium responsive transcription factor</t>
  </si>
  <si>
    <t>tumor susceptibility 101</t>
  </si>
  <si>
    <t>late endosomal/lysosomal adaptor, MAPK and MTOR activator 5</t>
  </si>
  <si>
    <t>acrosin binding protein</t>
  </si>
  <si>
    <t>kelch like family member 40</t>
  </si>
  <si>
    <t>Rho GDP dissociation inhibitor gamma</t>
  </si>
  <si>
    <t>mediator complex subunit 12 like</t>
  </si>
  <si>
    <t>POU class 6 homeobox 1</t>
  </si>
  <si>
    <t>host cell factor C1 regulator 1</t>
  </si>
  <si>
    <t>lin-54 DREAM MuvB core complex component</t>
  </si>
  <si>
    <t>cholecystokinin</t>
  </si>
  <si>
    <t>transmembrane protein 68</t>
  </si>
  <si>
    <t>calpain 1</t>
  </si>
  <si>
    <t>membrane bound O-acyltransferase domain containing 1</t>
  </si>
  <si>
    <t>ATP binding cassette subfamily A member 5</t>
  </si>
  <si>
    <t>MLLT10, histone lysine methyltransferase DOT1L cofactor</t>
  </si>
  <si>
    <t>mediator complex subunit 15</t>
  </si>
  <si>
    <t>protein disulfide isomerase family A member 6</t>
  </si>
  <si>
    <t>dehydrogenase/reductase 7B</t>
  </si>
  <si>
    <t>ST18, C2H2C-type zinc finger</t>
  </si>
  <si>
    <t>arsenite methyltransferase</t>
  </si>
  <si>
    <t>vacuole membrane protein 1</t>
  </si>
  <si>
    <t>sideroflexin 2</t>
  </si>
  <si>
    <t>C-C motif chemokine ligand 27</t>
  </si>
  <si>
    <t>activating transcription factor 5</t>
  </si>
  <si>
    <t>ATP synthase F1 subunit delta</t>
  </si>
  <si>
    <t>annexin A5</t>
  </si>
  <si>
    <t>ELOVL fatty acid elongase 6</t>
  </si>
  <si>
    <t>serine/threonine kinase 32C</t>
  </si>
  <si>
    <t>zinc finger protein 280C</t>
  </si>
  <si>
    <t>TOX high mobility group box family member 3</t>
  </si>
  <si>
    <t>TATA-box binding protein</t>
  </si>
  <si>
    <t>prohibitin</t>
  </si>
  <si>
    <t>SEH1 like nucleoporin</t>
  </si>
  <si>
    <t>chitinase domain containing 1</t>
  </si>
  <si>
    <t>protein disulfide isomerase family A member 3</t>
  </si>
  <si>
    <t>jade family PHD finger 1</t>
  </si>
  <si>
    <t>CWC27 spliceosome associated protein homolog</t>
  </si>
  <si>
    <t>tyrosine 3-monooxygenase/tryptophan 5-monooxygenase activation protein eta</t>
  </si>
  <si>
    <t>eukaryotic translation elongation factor 1 gamma</t>
  </si>
  <si>
    <t>nuclear receptor subfamily 4 group A member 2</t>
  </si>
  <si>
    <t>ADAM metallopeptidase domain 19</t>
  </si>
  <si>
    <t>synapsin I</t>
  </si>
  <si>
    <t>actin, alpha 2, smooth muscle, aorta</t>
  </si>
  <si>
    <t>mucolipin 1</t>
  </si>
  <si>
    <t>tafazzin</t>
  </si>
  <si>
    <t>TNFAIP3 interacting protein 2</t>
  </si>
  <si>
    <t>internexin neuronal intermediate filament protein alpha</t>
  </si>
  <si>
    <t>USH1 protein network component harmonin binding protein 1</t>
  </si>
  <si>
    <t>pleckstrin homology domain containing A5</t>
  </si>
  <si>
    <t>lysine methyltransferase 5C</t>
  </si>
  <si>
    <t>sterile alpha motif domain containing 14</t>
  </si>
  <si>
    <t>glia maturation factor beta</t>
  </si>
  <si>
    <t>enolase 3</t>
  </si>
  <si>
    <t>tetraspanin 12</t>
  </si>
  <si>
    <t>Kruppel like factor 13</t>
  </si>
  <si>
    <t>SH3 domain binding protein 1</t>
  </si>
  <si>
    <t>golgin A4</t>
  </si>
  <si>
    <t>marker of proliferation Ki-67</t>
  </si>
  <si>
    <t>CDK5 regulatory subunit associated protein 3</t>
  </si>
  <si>
    <t>echinoderm microtubule associated protein like 1</t>
  </si>
  <si>
    <t>serine and arginine rich splicing factor 11</t>
  </si>
  <si>
    <t>teashirt zinc finger homeobox 1</t>
  </si>
  <si>
    <t>sulfatase 1</t>
  </si>
  <si>
    <t>peroxisome proliferator activated receptor delta</t>
  </si>
  <si>
    <t>5'-nucleotidase, cytosolic IIIB</t>
  </si>
  <si>
    <t>nuclear transcription factor, X-box binding 1</t>
  </si>
  <si>
    <t>monocyte to macrophage differentiation associated 2</t>
  </si>
  <si>
    <t>NUMB, endocytic adaptor protein</t>
  </si>
  <si>
    <t>lysine demethylase 3A</t>
  </si>
  <si>
    <t>high mobility group box 3</t>
  </si>
  <si>
    <t>tousled like kinase 2</t>
  </si>
  <si>
    <t>immunoglobulin superfamily member 9B</t>
  </si>
  <si>
    <t>hypoxia up-regulated 1</t>
  </si>
  <si>
    <t>carbamoyl-phosphate synthetase 2, aspartate transcarbamylase, and dihydroorotase</t>
  </si>
  <si>
    <t>DC-STAMP domain containing 1</t>
  </si>
  <si>
    <t>myosin heavy chain 14</t>
  </si>
  <si>
    <t>C-X3-C motif chemokine ligand 1</t>
  </si>
  <si>
    <t>heterogeneous nuclear ribonucleoprotein A1</t>
  </si>
  <si>
    <t>SH3 and cysteine rich domain 2</t>
  </si>
  <si>
    <t>Lck interacting transmembrane adaptor 1</t>
  </si>
  <si>
    <t>TATA element modulatory factor 1</t>
  </si>
  <si>
    <t>lymphocyte antigen 6 family member E</t>
  </si>
  <si>
    <t>DnaJ heat shock protein family (Hsp40) member A4</t>
  </si>
  <si>
    <t>nucleosome assembly protein 1 like 5</t>
  </si>
  <si>
    <t>TRAF-type zinc finger domain containing 1</t>
  </si>
  <si>
    <t>AT-rich interaction domain 4B</t>
  </si>
  <si>
    <t>crystallin beta-gamma domain containing 3</t>
  </si>
  <si>
    <t>McKusick-Kaufman syndrome</t>
  </si>
  <si>
    <t>collagen type XXVI alpha 1 chain</t>
  </si>
  <si>
    <t>EF-hand domain family member D2</t>
  </si>
  <si>
    <t>PDZ and LIM domain 1</t>
  </si>
  <si>
    <t>protein phosphatase 1 regulatory subunit 3F</t>
  </si>
  <si>
    <t>poly(A) binding protein nuclear 1</t>
  </si>
  <si>
    <t>glycine decarboxylase</t>
  </si>
  <si>
    <t>makorin ring finger protein 3</t>
  </si>
  <si>
    <t>inter-alpha-trypsin inhibitor heavy chain 2</t>
  </si>
  <si>
    <t>low density lipoprotein receptor</t>
  </si>
  <si>
    <t>phospholipase D1</t>
  </si>
  <si>
    <t>leucine rich repeat containing 55</t>
  </si>
  <si>
    <t>ADAM metallopeptidase with thrombospondin type 1 motif 18</t>
  </si>
  <si>
    <t>trafficking protein particle complex 13</t>
  </si>
  <si>
    <t>receptor accessory protein 5</t>
  </si>
  <si>
    <t>vesicle transport through interaction with t-SNAREs 1B</t>
  </si>
  <si>
    <t>Sad1 and UNC84 domain containing 1</t>
  </si>
  <si>
    <t>family with sequence similarity 43 member A</t>
  </si>
  <si>
    <t>EF-hand and coiled-coil domain containing 1</t>
  </si>
  <si>
    <t>THAP domain containing 3</t>
  </si>
  <si>
    <t>TATA-box binding protein associated factor, RNA polymerase I subunit D</t>
  </si>
  <si>
    <t>scaffold attachment factor B</t>
  </si>
  <si>
    <t>cyclin dependent kinase 5 regulatory subunit 2</t>
  </si>
  <si>
    <t>sirtuin 6</t>
  </si>
  <si>
    <t>NK2 homeobox 2</t>
  </si>
  <si>
    <t>F-box protein 38</t>
  </si>
  <si>
    <t>ETS proto-oncogene 2, transcription factor</t>
  </si>
  <si>
    <t>INSC, spindle orientation adaptor protein</t>
  </si>
  <si>
    <t>eukaryotic translation initiation factor 2 alpha kinase 4</t>
  </si>
  <si>
    <t>Tu translation elongation factor, mitochondrial</t>
  </si>
  <si>
    <t>transmembrane protein 165</t>
  </si>
  <si>
    <t>tubulin alpha 1b</t>
  </si>
  <si>
    <t>cytochrome c oxidase assembly factor 6</t>
  </si>
  <si>
    <t>solute carrier family 36 member 4</t>
  </si>
  <si>
    <t>ER membrane protein complex subunit 10</t>
  </si>
  <si>
    <t>sphingomyelin synthase 2</t>
  </si>
  <si>
    <t>tubulin alpha 1a</t>
  </si>
  <si>
    <t>dicer 1, ribonuclease III</t>
  </si>
  <si>
    <t>transmembrane protein 50B</t>
  </si>
  <si>
    <t>dual specificity tyrosine phosphorylation regulated kinase 1A</t>
  </si>
  <si>
    <t>ribosomal protein S6 kinase B1</t>
  </si>
  <si>
    <t>chondromodulin</t>
  </si>
  <si>
    <t>defender against cell death 1</t>
  </si>
  <si>
    <t>ariadne RBR E3 ubiquitin protein ligase 2</t>
  </si>
  <si>
    <t>notum, palmitoleoyl-protein carboxylesterase</t>
  </si>
  <si>
    <t>regulation of nuclear pre-mRNA domain containing 2</t>
  </si>
  <si>
    <t>migration and invasion enhancer 1</t>
  </si>
  <si>
    <t>phospholipase C epsilon 1</t>
  </si>
  <si>
    <t>calcium voltage-gated channel subunit alpha1 H</t>
  </si>
  <si>
    <t>CXXC finger protein 5</t>
  </si>
  <si>
    <t>Rho GTPase activating protein 21</t>
  </si>
  <si>
    <t>carbohydrate sulfotransferase 2</t>
  </si>
  <si>
    <t>attractin like 1</t>
  </si>
  <si>
    <t>1-acylglycerol-3-phosphate O-acyltransferase 1</t>
  </si>
  <si>
    <t>SET domain containing 5</t>
  </si>
  <si>
    <t>TARBP2, RISC loading complex RNA binding subunit</t>
  </si>
  <si>
    <t>phospholipase D family member 3</t>
  </si>
  <si>
    <t>transferrin</t>
  </si>
  <si>
    <t>ORAI calcium release-activated calcium modulator 2</t>
  </si>
  <si>
    <t>proline rich 5 like</t>
  </si>
  <si>
    <t>mitochondrial ribosomal protein L24</t>
  </si>
  <si>
    <t>transmembrane protein 64</t>
  </si>
  <si>
    <t>zinc finger protein 512B</t>
  </si>
  <si>
    <t>solute carrier family 7 member 6</t>
  </si>
  <si>
    <t>proprotein convertase subtilisin/kexin type 1</t>
  </si>
  <si>
    <t>coiled-coil domain containing 124</t>
  </si>
  <si>
    <t>synaptogyrin 3</t>
  </si>
  <si>
    <t>solute carrier family 25 member 16</t>
  </si>
  <si>
    <t>solute carrier family 46 member 1</t>
  </si>
  <si>
    <t>contactin associated protein 1</t>
  </si>
  <si>
    <t>heterogeneous nuclear ribonucleoprotein R</t>
  </si>
  <si>
    <t>pre-mRNA processing factor 39</t>
  </si>
  <si>
    <t>protein kinase C theta</t>
  </si>
  <si>
    <t>sideroflexin 5</t>
  </si>
  <si>
    <t>DnaJ heat shock protein family (Hsp40) member C24</t>
  </si>
  <si>
    <t>myosin heavy chain 7</t>
  </si>
  <si>
    <t>PDZ domain containing 2</t>
  </si>
  <si>
    <t>RAB3 GTPase activating non-catalytic protein subunit 2</t>
  </si>
  <si>
    <t>tumor protein, translationally-controlled 1</t>
  </si>
  <si>
    <t>pericentriolar material 1</t>
  </si>
  <si>
    <t>WASH complex subunit 1</t>
  </si>
  <si>
    <t>SEC16 homolog A, endoplasmic reticulum export factor</t>
  </si>
  <si>
    <t>rabphilin 3A</t>
  </si>
  <si>
    <t>MRN complex interacting protein</t>
  </si>
  <si>
    <t>2'-5' oligoadenylate synthetase like 2, pseudogene</t>
  </si>
  <si>
    <t>parvalbumin</t>
  </si>
  <si>
    <t>ST6 N-acetylgalactosaminide alpha-2,6-sialyltransferase 4</t>
  </si>
  <si>
    <t>adhesion G protein-coupled receptor L2</t>
  </si>
  <si>
    <t>cytochrome c oxidase assembly factor COX19</t>
  </si>
  <si>
    <t>B cell receptor associated protein 31</t>
  </si>
  <si>
    <t>zinc finger protein 436</t>
  </si>
  <si>
    <t>junctional adhesion molecule 2</t>
  </si>
  <si>
    <t>perilipin 3</t>
  </si>
  <si>
    <t>solute carrier family 44 member 2</t>
  </si>
  <si>
    <t>zinc finger protein 777</t>
  </si>
  <si>
    <t>DIS3 homolog, exosome endoribonuclease and 3'-5' exoribonuclease</t>
  </si>
  <si>
    <t>CTD small phosphatase like</t>
  </si>
  <si>
    <t>GTPase activating Rap/RanGAP domain like 3</t>
  </si>
  <si>
    <t>TBC1 domain family member 15</t>
  </si>
  <si>
    <t>UDP glycosyltransferase 8</t>
  </si>
  <si>
    <t>CORO7-PAM16 readthrough</t>
  </si>
  <si>
    <t>OTU deubiquitinase, ubiquitin aldehyde binding 2</t>
  </si>
  <si>
    <t>G protein-coupled receptor 37</t>
  </si>
  <si>
    <t>nudix hydrolase 16 like 1</t>
  </si>
  <si>
    <t>fibronectin type III domain containing 5</t>
  </si>
  <si>
    <t>mitochondrial ribosomal protein L36</t>
  </si>
  <si>
    <t>phosphatidylinositol-4-phosphate 5-kinase type 1 alpha</t>
  </si>
  <si>
    <t>enhancer of mRNA decapping 4</t>
  </si>
  <si>
    <t>enolase 1</t>
  </si>
  <si>
    <t>uroporphyrinogen III synthase</t>
  </si>
  <si>
    <t>transmembrane protein 33</t>
  </si>
  <si>
    <t>cordon-bleu WH2 repeat protein</t>
  </si>
  <si>
    <t>peptidase D</t>
  </si>
  <si>
    <t>ring finger protein 207</t>
  </si>
  <si>
    <t>interleukin 17 receptor A</t>
  </si>
  <si>
    <t>regulator of G protein signaling 16</t>
  </si>
  <si>
    <t>DnaJ heat shock protein family (Hsp40) member B2</t>
  </si>
  <si>
    <t>endomucin</t>
  </si>
  <si>
    <t>nucleoporin 188</t>
  </si>
  <si>
    <t>Ran GTPase activating protein 1</t>
  </si>
  <si>
    <t>ubiquitin fold modifier 1</t>
  </si>
  <si>
    <t>thrombopoietin</t>
  </si>
  <si>
    <t>cytochrome c oxidase subunit 6B1</t>
  </si>
  <si>
    <t>thyroid hormone responsive</t>
  </si>
  <si>
    <t>roundabout guidance receptor 3</t>
  </si>
  <si>
    <t>zinc finger protein 316</t>
  </si>
  <si>
    <t>HOP homeobox</t>
  </si>
  <si>
    <t>solute carrier family 6 member 9</t>
  </si>
  <si>
    <t>phosphoglycerate kinase 1</t>
  </si>
  <si>
    <t>Rho GTPase activating protein 6</t>
  </si>
  <si>
    <t>refilin B</t>
  </si>
  <si>
    <t>PHD finger protein 14</t>
  </si>
  <si>
    <t>DC-STAMP domain containing 2</t>
  </si>
  <si>
    <t>3-hydroxy-3-methylglutaryl-CoA synthase 2</t>
  </si>
  <si>
    <t>nephronectin</t>
  </si>
  <si>
    <t>cyclase associated actin cytoskeleton regulatory protein 2</t>
  </si>
  <si>
    <t>ATP synthase membrane subunit f</t>
  </si>
  <si>
    <t>FGGY carbohydrate kinase domain containing</t>
  </si>
  <si>
    <t>exportin 6</t>
  </si>
  <si>
    <t>Rho GTPase activating protein 17</t>
  </si>
  <si>
    <t>sepiapterin reductase</t>
  </si>
  <si>
    <t>VRK serine/threonine kinase 1</t>
  </si>
  <si>
    <t>D-tyrosyl-tRNA deacylase 2 (putative)</t>
  </si>
  <si>
    <t>tubulin polymerization promoting protein family member 3</t>
  </si>
  <si>
    <t>5'-3' exoribonuclease 1</t>
  </si>
  <si>
    <t>zinc finger RANBP2-type containing 1</t>
  </si>
  <si>
    <t>ATPase H+ transporting V0 subunit a2</t>
  </si>
  <si>
    <t>cytoplasmic polyadenylation element binding protein 3</t>
  </si>
  <si>
    <t>solute carrier family 26 member 8</t>
  </si>
  <si>
    <t>epoxide hydrolase 2</t>
  </si>
  <si>
    <t>ANKHD1-EIF4EBP3 readthrough</t>
  </si>
  <si>
    <t>dynactin subunit 3</t>
  </si>
  <si>
    <t>dynein axonemal heavy chain 14</t>
  </si>
  <si>
    <t>EPH receptor A10</t>
  </si>
  <si>
    <t>myosin heavy chain 9</t>
  </si>
  <si>
    <t>sushi domain containing 5</t>
  </si>
  <si>
    <t>CDC42 effector protein 2</t>
  </si>
  <si>
    <t>lysine methyltransferase 2E</t>
  </si>
  <si>
    <t>TEA domain transcription factor 3</t>
  </si>
  <si>
    <t>myosin VI</t>
  </si>
  <si>
    <t>centrosomal protein 164</t>
  </si>
  <si>
    <t>angiopoietin like 2</t>
  </si>
  <si>
    <t>LUC7 like 3 pre-mRNA splicing factor</t>
  </si>
  <si>
    <t>sulfotransferase family 1A member 1</t>
  </si>
  <si>
    <t>arrestin domain containing 1</t>
  </si>
  <si>
    <t>synaptojanin 2 binding protein</t>
  </si>
  <si>
    <t>cytochrome b5 reductase 4</t>
  </si>
  <si>
    <t>zinc finger matrin-type 3</t>
  </si>
  <si>
    <t>sphingosine-1-phosphate receptor 1</t>
  </si>
  <si>
    <t>folylpolyglutamate synthase</t>
  </si>
  <si>
    <t>SH3KBP1 binding protein 1</t>
  </si>
  <si>
    <t>G-patch domain and KOW motifs</t>
  </si>
  <si>
    <t>chromosome 15 open reading frame 61</t>
  </si>
  <si>
    <t>cytochrome c, somatic</t>
  </si>
  <si>
    <t>MAU2 sister chromatid cohesion factor</t>
  </si>
  <si>
    <t>TREML2</t>
  </si>
  <si>
    <t>triggering receptor expressed on myeloid cells like 2</t>
  </si>
  <si>
    <t>ENSMUSG00000071068</t>
  </si>
  <si>
    <t>solute carrier family 45 member 3</t>
  </si>
  <si>
    <t>matrix metallopeptidase 14</t>
  </si>
  <si>
    <t>NADH:ubiquinone oxidoreductase subunit A1</t>
  </si>
  <si>
    <t>potassium two pore domain channel subfamily K member 13</t>
  </si>
  <si>
    <t>bromodomain containing 8</t>
  </si>
  <si>
    <t>peptidylprolyl isomerase D</t>
  </si>
  <si>
    <t>ubiquitin conjugating enzyme E2 G2</t>
  </si>
  <si>
    <t>progestin and adipoQ receptor family member 7</t>
  </si>
  <si>
    <t>WD repeat domain 6</t>
  </si>
  <si>
    <t>checkpoint with forkhead and ring finger domains</t>
  </si>
  <si>
    <t>mastermind like domain containing 1</t>
  </si>
  <si>
    <t>fukutin</t>
  </si>
  <si>
    <t>monocyte to macrophage differentiation associated</t>
  </si>
  <si>
    <t>FK506 binding protein 4</t>
  </si>
  <si>
    <t>adenylate cyclase 2</t>
  </si>
  <si>
    <t>ATPase 13A4</t>
  </si>
  <si>
    <t>growth factor receptor bound protein 10</t>
  </si>
  <si>
    <t>UDP glucuronosyltransferase family 1 member A6</t>
  </si>
  <si>
    <t>gap junction protein alpha 1</t>
  </si>
  <si>
    <t>RasGEF domain family member 1A</t>
  </si>
  <si>
    <t>DnaJ heat shock protein family (Hsp40) member C15</t>
  </si>
  <si>
    <t>transmembrane protein 254</t>
  </si>
  <si>
    <t>solute carrier family 22 member 8</t>
  </si>
  <si>
    <t>sodium voltage-gated channel alpha subunit 3</t>
  </si>
  <si>
    <t>ATPase H+ transporting V0 subunit b</t>
  </si>
  <si>
    <t>ATP binding cassette subfamily B member 9</t>
  </si>
  <si>
    <t>spermidine/spermine N1-acetyltransferase family member 2</t>
  </si>
  <si>
    <t>ribosomal RNA processing 12 homolog</t>
  </si>
  <si>
    <t>discoidin, CUB and LCCL domain containing 1</t>
  </si>
  <si>
    <t>polyribonucleotide nucleotidyltransferase 1</t>
  </si>
  <si>
    <t>adrenoceptor beta 1</t>
  </si>
  <si>
    <t>centromere protein J</t>
  </si>
  <si>
    <t>dehydrogenase/reductase 11</t>
  </si>
  <si>
    <t>amyloid beta precursor protein binding family B member 3</t>
  </si>
  <si>
    <t>RALBP1 associated Eps domain containing 1</t>
  </si>
  <si>
    <t>calcium voltage-gated channel subunit alpha1 B</t>
  </si>
  <si>
    <t>golgin A7 family member B</t>
  </si>
  <si>
    <t>angiotensin I converting enzyme</t>
  </si>
  <si>
    <t>zinc finger RANBP2-type containing 2</t>
  </si>
  <si>
    <t>CCNB2</t>
  </si>
  <si>
    <t>cyclin B2</t>
  </si>
  <si>
    <t>ENSMUSG00000032218</t>
  </si>
  <si>
    <t>collagen and calcium binding EGF domains 1</t>
  </si>
  <si>
    <t>ribosomal protein S6 kinase A5</t>
  </si>
  <si>
    <t>TEN1, CST complex subunit</t>
  </si>
  <si>
    <t>gelsolin</t>
  </si>
  <si>
    <t>SH3 domain binding glutamate rich protein like 3</t>
  </si>
  <si>
    <t>stromal antigen 1</t>
  </si>
  <si>
    <t>RNA binding motif protein 34</t>
  </si>
  <si>
    <t>inositol 1,4,5-trisphosphate receptor type 3</t>
  </si>
  <si>
    <t>ArfGAP with RhoGAP domain, ankyrin repeat and PH domain 3</t>
  </si>
  <si>
    <t>apelin</t>
  </si>
  <si>
    <t>calreticulin</t>
  </si>
  <si>
    <t>dedicator of cytokinesis 5</t>
  </si>
  <si>
    <t>FK506 binding protein 5</t>
  </si>
  <si>
    <t>angiotensinogen</t>
  </si>
  <si>
    <t>insulin like growth factor 2</t>
  </si>
  <si>
    <t>isopentenyl-diphosphate delta isomerase 1</t>
  </si>
  <si>
    <t>carbonic anhydrase 2</t>
  </si>
  <si>
    <t>ubiquitin specific peptidase 13</t>
  </si>
  <si>
    <t>T-box 3</t>
  </si>
  <si>
    <t>ermin</t>
  </si>
  <si>
    <t>G protein subunit gamma 11</t>
  </si>
  <si>
    <t>5-hydroxytryptamine receptor 2A</t>
  </si>
  <si>
    <t>heat shock protein family A (Hsp70) member 1B</t>
  </si>
  <si>
    <t>homeodomain interacting protein kinase 4</t>
  </si>
  <si>
    <t>mesencephalic astrocyte derived neurotrophic factor</t>
  </si>
  <si>
    <t>cytochrome P450 family 11 subfamily A member 1</t>
  </si>
  <si>
    <t>myosin heavy chain 7B</t>
  </si>
  <si>
    <t>prolyl 4-hydroxylase subunit alpha 1</t>
  </si>
  <si>
    <t>leucine rich repeat kinase 2</t>
  </si>
  <si>
    <t>collagen type I alpha 2 chain</t>
  </si>
  <si>
    <t>stress induced phosphoprotein 1</t>
  </si>
  <si>
    <t>glycosyltransferase like domain containing 1</t>
  </si>
  <si>
    <t>claudin 5</t>
  </si>
  <si>
    <t>ubiquitin specific peptidase 34</t>
  </si>
  <si>
    <t>naked cuticle homolog 1</t>
  </si>
  <si>
    <t>ependymin related 1</t>
  </si>
  <si>
    <t>protein disulfide isomerase family A member 4</t>
  </si>
  <si>
    <t>stromal antigen 3</t>
  </si>
  <si>
    <t>abl interactor 1</t>
  </si>
  <si>
    <t>interphotoreceptor matrix proteoglycan 2</t>
  </si>
  <si>
    <t>endoglin</t>
  </si>
  <si>
    <t>heat shock protein family H (Hsp110) member 1</t>
  </si>
  <si>
    <t>BAH domain and coiled-coil containing 1</t>
  </si>
  <si>
    <t>WDFY family member 4</t>
  </si>
  <si>
    <t>heat shock protein 90 beta family member 1</t>
  </si>
  <si>
    <t>delta like non-canonical Notch ligand 1</t>
  </si>
  <si>
    <t>eukaryotic translation initiation factor 1A domain containing</t>
  </si>
  <si>
    <t>ATP binding cassette subfamily A member 1</t>
  </si>
  <si>
    <t>family with sequence similarity 193 member B</t>
  </si>
  <si>
    <t>transmembrane protein 63A</t>
  </si>
  <si>
    <t>protein phosphatase 1 regulatory subunit 37</t>
  </si>
  <si>
    <t>DExD-box helicase 21</t>
  </si>
  <si>
    <t>LBH domain containing 1</t>
  </si>
  <si>
    <t>solute carrier family 1 member 6</t>
  </si>
  <si>
    <t>heat shock protein family B (small) member 1</t>
  </si>
  <si>
    <t>adhesion G protein-coupled receptor E1</t>
  </si>
  <si>
    <t>von Willebrand factor A domain containing 1</t>
  </si>
  <si>
    <t>LFNG O-fucosylpeptide 3-beta-N-acetylglucosaminyltransferase</t>
  </si>
  <si>
    <t>RAB, member RAS oncogene family like 6</t>
  </si>
  <si>
    <t>transformer 2 alpha homolog</t>
  </si>
  <si>
    <t>bromodomain containing 9</t>
  </si>
  <si>
    <t>semaphorin 4A</t>
  </si>
  <si>
    <t>WD repeat and FYVE domain containing 1</t>
  </si>
  <si>
    <t>transgelin 3</t>
  </si>
  <si>
    <t>RNA 3'-terminal phosphate cyclase</t>
  </si>
  <si>
    <t>exocyst complex component 7</t>
  </si>
  <si>
    <t>solute carrier family 5 member 3</t>
  </si>
  <si>
    <t>nuclear RNA export factor 1</t>
  </si>
  <si>
    <t>kelch like family member 11</t>
  </si>
  <si>
    <t>collagen type III alpha 1 chain</t>
  </si>
  <si>
    <t>glycosylated lysosomal membrane protein</t>
  </si>
  <si>
    <t>ankyrin repeat domain 12</t>
  </si>
  <si>
    <t>protein tyrosine phosphatase, receptor type V, pseudogene</t>
  </si>
  <si>
    <t>CLN6, transmembrane ER protein</t>
  </si>
  <si>
    <t>sprouty related EVH1 domain containing 3</t>
  </si>
  <si>
    <t>ATP binding cassette subfamily G member 1</t>
  </si>
  <si>
    <t>cystin 1</t>
  </si>
  <si>
    <t>mitochondrial ribosomal protein S21</t>
  </si>
  <si>
    <t>ciliary rootlet coiled-coil, rootletin</t>
  </si>
  <si>
    <t>DnaJ heat shock protein family (Hsp40) member B11</t>
  </si>
  <si>
    <t>teneurin transmembrane protein 1</t>
  </si>
  <si>
    <t>R3H domain containing 1</t>
  </si>
  <si>
    <t>SRY-box 18</t>
  </si>
  <si>
    <t>fms related tyrosine kinase 1</t>
  </si>
  <si>
    <t>FA complementation group M</t>
  </si>
  <si>
    <t>mitochondrial rRNA methyltransferase 1</t>
  </si>
  <si>
    <t>cyclin dependent kinase like 3</t>
  </si>
  <si>
    <t>glutamate ionotropic receptor kainate type subunit 4</t>
  </si>
  <si>
    <t>methylsterol monooxygenase 1</t>
  </si>
  <si>
    <t>zinc finger HIT-type containing 1</t>
  </si>
  <si>
    <t>ubiquitin specific peptidase 10</t>
  </si>
  <si>
    <t>CDC like kinase 3</t>
  </si>
  <si>
    <t>N(alpha)-acetyltransferase 35, NatC auxiliary subunit</t>
  </si>
  <si>
    <t>neuronal PAS domain protein 3</t>
  </si>
  <si>
    <t>pleckstrin homology like domain family B member 1</t>
  </si>
  <si>
    <t>two pore segment channel 2</t>
  </si>
  <si>
    <t>Ras like without CAAX 1</t>
  </si>
  <si>
    <t>F-box and leucine rich repeat protein 4</t>
  </si>
  <si>
    <t>XK related 4</t>
  </si>
  <si>
    <t>RAB15, member RAS oncogene family</t>
  </si>
  <si>
    <t>R3H domain containing 2</t>
  </si>
  <si>
    <t>6-phosphofructo-2-kinase/fructose-2,6-biphosphatase 3</t>
  </si>
  <si>
    <t>growth hormone inducible transmembrane protein</t>
  </si>
  <si>
    <t>erb-b2 receptor tyrosine kinase 3</t>
  </si>
  <si>
    <t>UDP-glucose glycoprotein glucosyltransferase 2</t>
  </si>
  <si>
    <t>adaptor related protein complex 1 subunit beta 1</t>
  </si>
  <si>
    <t>mitochondrially encoded cytochrome b</t>
  </si>
  <si>
    <t>stromal cell derived factor 2 like 1</t>
  </si>
  <si>
    <t>sodium voltage-gated channel alpha subunit 5</t>
  </si>
  <si>
    <t>zinc finger AN1-type containing 6</t>
  </si>
  <si>
    <t>mitochondrially encoded NADH:ubiquinone oxidoreductase core subunit 1</t>
  </si>
  <si>
    <t>zinc finger protein 410</t>
  </si>
  <si>
    <t>discoidin, CUB and LCCL domain containing 2</t>
  </si>
  <si>
    <t>CDC42 effector protein 1</t>
  </si>
  <si>
    <t>magnesium transporter MRS2</t>
  </si>
  <si>
    <t>mitochondrially encoded cytochrome c oxidase I</t>
  </si>
  <si>
    <t>ribosomal protein L5</t>
  </si>
  <si>
    <t>phospholysine phosphohistidine inorganic pyrophosphate phosphatase</t>
  </si>
  <si>
    <t>phosphatidylinositol glycan anchor biosynthesis class A</t>
  </si>
  <si>
    <t>pleckstrin homology domain containing B1</t>
  </si>
  <si>
    <t>small G protein signaling modulator 1</t>
  </si>
  <si>
    <t>serine palmitoyltransferase long chain base subunit 2</t>
  </si>
  <si>
    <t>mitochondrial ribosomal protein L12</t>
  </si>
  <si>
    <t>elongator complex protein 1</t>
  </si>
  <si>
    <t>nestin</t>
  </si>
  <si>
    <t>proline rich transmembrane protein 1</t>
  </si>
  <si>
    <t>transferrin receptor</t>
  </si>
  <si>
    <t>Rho GTPase activating protein 33</t>
  </si>
  <si>
    <t>DAZ interacting zinc finger protein 1</t>
  </si>
  <si>
    <t>WD repeat domain 18</t>
  </si>
  <si>
    <t>galactose-1-phosphate uridylyltransferase</t>
  </si>
  <si>
    <t>ubiquitin specific peptidase 21</t>
  </si>
  <si>
    <t>thrombospondin 3</t>
  </si>
  <si>
    <t>translocase of outer mitochondrial membrane 20</t>
  </si>
  <si>
    <t>fibrillin 1</t>
  </si>
  <si>
    <t>apelin receptor</t>
  </si>
  <si>
    <t>coiled-coil domain containing 163</t>
  </si>
  <si>
    <t>potassium voltage-gated channel interacting protein 3</t>
  </si>
  <si>
    <t>polypeptide N-acetylgalactosaminyltransferase 15</t>
  </si>
  <si>
    <t>elongin BC and polycomb repressive complex 2 associated protein</t>
  </si>
  <si>
    <t>calneuron 1</t>
  </si>
  <si>
    <t>ATP binding cassette subfamily C member 6</t>
  </si>
  <si>
    <t>thrombomodulin</t>
  </si>
  <si>
    <t>TRAF2 and NCK interacting kinase</t>
  </si>
  <si>
    <t>G protein-coupled receptor 137B</t>
  </si>
  <si>
    <t>exonuclease 3'-5' domain containing 2</t>
  </si>
  <si>
    <t>heat shock protein family A (Hsp70) member 5</t>
  </si>
  <si>
    <t>microsomal triglyceride transfer protein</t>
  </si>
  <si>
    <t>chromobox 8</t>
  </si>
  <si>
    <t>SUN domain containing ossification factor</t>
  </si>
  <si>
    <t>chromosome 6 open reading frame 47</t>
  </si>
  <si>
    <t>calcium voltage-gated channel auxiliary subunit alpha2delta 2</t>
  </si>
  <si>
    <t>glycosyltransferase 8 domain containing 1</t>
  </si>
  <si>
    <t>RNA polymerase mitochondrial</t>
  </si>
  <si>
    <t>SH3 domain containing ring finger 2</t>
  </si>
  <si>
    <t>leucine rich repeat containing 27</t>
  </si>
  <si>
    <t>sphingosine kinase 1</t>
  </si>
  <si>
    <t>DDB1 and CUL4 associated factor 7</t>
  </si>
  <si>
    <t>claspin</t>
  </si>
  <si>
    <t xml:space="preserve">Supplementary Table 2. Lists of up- and downregulated DEGs in Veh-K/W, Mem-K/W, KO-M/V, WT-M/V transcrip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.00_ "/>
  </numFmts>
  <fonts count="14">
    <font>
      <sz val="10"/>
      <name val="Arial"/>
      <family val="2"/>
      <charset val="1"/>
    </font>
    <font>
      <sz val="8"/>
      <name val="Arial"/>
      <family val="2"/>
      <charset val="1"/>
    </font>
    <font>
      <sz val="8"/>
      <name val="돋움"/>
      <family val="3"/>
      <charset val="129"/>
    </font>
    <font>
      <sz val="11"/>
      <color theme="1"/>
      <name val="맑은 고딕"/>
      <family val="2"/>
      <scheme val="minor"/>
    </font>
    <font>
      <sz val="11"/>
      <color theme="1"/>
      <name val="Arial"/>
      <family val="2"/>
    </font>
    <font>
      <sz val="10"/>
      <name val="Arial"/>
      <family val="2"/>
      <charset val="1"/>
    </font>
    <font>
      <sz val="10"/>
      <color theme="1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b/>
      <sz val="10"/>
      <name val="Arial"/>
      <family val="2"/>
    </font>
    <font>
      <sz val="8"/>
      <name val="나눔명조"/>
      <family val="3"/>
      <charset val="129"/>
    </font>
    <font>
      <b/>
      <sz val="12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3" fillId="0" borderId="0"/>
    <xf numFmtId="0" fontId="5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5" fillId="0" borderId="0"/>
  </cellStyleXfs>
  <cellXfs count="34">
    <xf numFmtId="0" fontId="0" fillId="0" borderId="0" xfId="0"/>
    <xf numFmtId="0" fontId="4" fillId="0" borderId="0" xfId="1" applyFont="1" applyAlignment="1">
      <alignment horizontal="left" wrapText="1"/>
    </xf>
    <xf numFmtId="0" fontId="7" fillId="0" borderId="0" xfId="0" applyFont="1"/>
    <xf numFmtId="49" fontId="0" fillId="0" borderId="0" xfId="0" applyNumberFormat="1"/>
    <xf numFmtId="49" fontId="4" fillId="0" borderId="0" xfId="1" applyNumberFormat="1" applyFont="1" applyAlignment="1">
      <alignment horizontal="left" wrapText="1"/>
    </xf>
    <xf numFmtId="0" fontId="4" fillId="0" borderId="0" xfId="1" applyFont="1" applyAlignment="1">
      <alignment horizontal="center" wrapText="1"/>
    </xf>
    <xf numFmtId="49" fontId="10" fillId="0" borderId="0" xfId="0" applyNumberFormat="1" applyFont="1"/>
    <xf numFmtId="0" fontId="10" fillId="0" borderId="0" xfId="0" applyFont="1"/>
    <xf numFmtId="0" fontId="10" fillId="0" borderId="0" xfId="0" applyFont="1" applyAlignment="1">
      <alignment wrapText="1"/>
    </xf>
    <xf numFmtId="0" fontId="10" fillId="0" borderId="0" xfId="0" applyFont="1" applyAlignment="1"/>
    <xf numFmtId="11" fontId="0" fillId="0" borderId="0" xfId="0" applyNumberFormat="1"/>
    <xf numFmtId="176" fontId="0" fillId="0" borderId="0" xfId="0" applyNumberFormat="1"/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1" applyFont="1" applyAlignment="1">
      <alignment wrapText="1"/>
    </xf>
    <xf numFmtId="0" fontId="12" fillId="0" borderId="0" xfId="0" applyFont="1" applyAlignment="1">
      <alignment vertical="center"/>
    </xf>
    <xf numFmtId="49" fontId="13" fillId="0" borderId="0" xfId="0" applyNumberFormat="1" applyFont="1"/>
    <xf numFmtId="0" fontId="13" fillId="0" borderId="0" xfId="0" applyFont="1"/>
    <xf numFmtId="0" fontId="13" fillId="0" borderId="0" xfId="0" applyFont="1" applyAlignment="1">
      <alignment wrapText="1"/>
    </xf>
    <xf numFmtId="0" fontId="13" fillId="0" borderId="0" xfId="0" applyFont="1" applyAlignment="1">
      <alignment horizontal="center"/>
    </xf>
    <xf numFmtId="49" fontId="6" fillId="0" borderId="0" xfId="0" applyNumberFormat="1" applyFont="1"/>
    <xf numFmtId="0" fontId="6" fillId="0" borderId="0" xfId="0" applyFont="1"/>
    <xf numFmtId="176" fontId="6" fillId="0" borderId="0" xfId="0" applyNumberFormat="1" applyFont="1"/>
    <xf numFmtId="11" fontId="6" fillId="0" borderId="0" xfId="0" applyNumberFormat="1" applyFont="1"/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8">
    <cellStyle name="Normal 2" xfId="1"/>
    <cellStyle name="기본 2" xfId="7"/>
    <cellStyle name="열어 본 하이퍼링크" xfId="4" builtinId="9" hidden="1"/>
    <cellStyle name="열어 본 하이퍼링크" xfId="6" builtinId="9" hidden="1"/>
    <cellStyle name="표준" xfId="0" builtinId="0"/>
    <cellStyle name="표준 2" xfId="2"/>
    <cellStyle name="하이퍼링크" xfId="3" builtinId="8" hidden="1"/>
    <cellStyle name="하이퍼링크" xfId="5" builtinId="8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846"/>
  <sheetViews>
    <sheetView workbookViewId="0"/>
  </sheetViews>
  <sheetFormatPr defaultRowHeight="12.75"/>
  <cols>
    <col min="1" max="1" width="9.140625" style="3"/>
    <col min="2" max="2" width="27" customWidth="1"/>
    <col min="3" max="3" width="28.140625" bestFit="1" customWidth="1"/>
    <col min="4" max="5" width="11.7109375" bestFit="1" customWidth="1"/>
    <col min="6" max="6" width="13.140625" bestFit="1" customWidth="1"/>
    <col min="7" max="8" width="11.42578125"/>
    <col min="9" max="9" width="11.42578125" style="17"/>
  </cols>
  <sheetData>
    <row r="1" spans="1:9" ht="15.75">
      <c r="A1" s="19" t="s">
        <v>3240</v>
      </c>
      <c r="I1"/>
    </row>
    <row r="2" spans="1:9">
      <c r="A2"/>
      <c r="I2"/>
    </row>
    <row r="3" spans="1:9" ht="14.25">
      <c r="A3" s="4"/>
      <c r="B3" s="1"/>
      <c r="C3" s="1"/>
      <c r="D3" s="1"/>
      <c r="E3" s="1"/>
      <c r="F3" s="1"/>
      <c r="G3" s="1"/>
      <c r="H3" s="1"/>
      <c r="I3" s="5"/>
    </row>
    <row r="4" spans="1:9">
      <c r="A4" s="29" t="s">
        <v>2</v>
      </c>
      <c r="B4" s="29"/>
      <c r="C4" s="29"/>
      <c r="D4" s="30" t="s">
        <v>9</v>
      </c>
      <c r="E4" s="30"/>
      <c r="F4" s="30"/>
      <c r="G4" s="30"/>
      <c r="H4" s="30"/>
      <c r="I4" s="30"/>
    </row>
    <row r="5" spans="1:9" ht="25.5">
      <c r="A5" s="6" t="s">
        <v>3</v>
      </c>
      <c r="B5" s="7" t="s">
        <v>4</v>
      </c>
      <c r="C5" s="8" t="s">
        <v>10</v>
      </c>
      <c r="D5" s="7" t="s">
        <v>5</v>
      </c>
      <c r="E5" s="7" t="s">
        <v>6</v>
      </c>
      <c r="F5" s="7" t="s">
        <v>7</v>
      </c>
      <c r="G5" s="7" t="s">
        <v>0</v>
      </c>
      <c r="H5" s="7" t="s">
        <v>1</v>
      </c>
      <c r="I5" s="16" t="s">
        <v>8</v>
      </c>
    </row>
    <row r="6" spans="1:9">
      <c r="A6" s="3" t="s">
        <v>76</v>
      </c>
      <c r="B6" t="s">
        <v>2168</v>
      </c>
      <c r="C6" t="s">
        <v>77</v>
      </c>
      <c r="D6" s="11">
        <v>5315.7253032290801</v>
      </c>
      <c r="E6" s="11">
        <v>-1.45014299912154</v>
      </c>
      <c r="F6" s="11">
        <v>-2.7323513292149602</v>
      </c>
      <c r="G6" s="10">
        <v>2.5637764147339699E-77</v>
      </c>
      <c r="H6" s="10">
        <v>3.8861722894537499E-73</v>
      </c>
      <c r="I6" s="17" t="s">
        <v>11</v>
      </c>
    </row>
    <row r="7" spans="1:9">
      <c r="A7" s="3" t="s">
        <v>78</v>
      </c>
      <c r="B7" t="s">
        <v>2227</v>
      </c>
      <c r="C7" t="s">
        <v>79</v>
      </c>
      <c r="D7" s="11">
        <v>1885.58679657282</v>
      </c>
      <c r="E7" s="11">
        <v>-0.71469492820184</v>
      </c>
      <c r="F7" s="11">
        <v>-1.6411361468402399</v>
      </c>
      <c r="G7" s="10">
        <v>3.5056363956786703E-11</v>
      </c>
      <c r="H7" s="10">
        <v>1.3284609121424299E-7</v>
      </c>
      <c r="I7" s="17" t="s">
        <v>11</v>
      </c>
    </row>
    <row r="8" spans="1:9">
      <c r="A8" s="3" t="s">
        <v>80</v>
      </c>
      <c r="B8" t="s">
        <v>2265</v>
      </c>
      <c r="C8" t="s">
        <v>81</v>
      </c>
      <c r="D8" s="11">
        <v>1232.2878850730599</v>
      </c>
      <c r="E8" s="11">
        <v>-0.60246334003740099</v>
      </c>
      <c r="F8" s="11">
        <v>-1.51830679840335</v>
      </c>
      <c r="G8" s="10">
        <v>2.3382717563590501E-10</v>
      </c>
      <c r="H8" s="10">
        <v>7.0887046565781099E-7</v>
      </c>
      <c r="I8" s="17" t="s">
        <v>11</v>
      </c>
    </row>
    <row r="9" spans="1:9">
      <c r="A9" s="3" t="s">
        <v>82</v>
      </c>
      <c r="B9" t="s">
        <v>3088</v>
      </c>
      <c r="C9" t="s">
        <v>83</v>
      </c>
      <c r="D9" s="11">
        <v>302.57174665528402</v>
      </c>
      <c r="E9" s="11">
        <v>0.93365739019018401</v>
      </c>
      <c r="F9" s="11">
        <v>1.91011220731683</v>
      </c>
      <c r="G9" s="10">
        <v>4.5683478025450399E-10</v>
      </c>
      <c r="H9" s="10">
        <v>1.15411693318296E-6</v>
      </c>
      <c r="I9" s="17" t="s">
        <v>12</v>
      </c>
    </row>
    <row r="10" spans="1:9">
      <c r="A10" s="3" t="s">
        <v>84</v>
      </c>
      <c r="B10" t="s">
        <v>3089</v>
      </c>
      <c r="C10" t="s">
        <v>85</v>
      </c>
      <c r="D10" s="11">
        <v>378.22943280358197</v>
      </c>
      <c r="E10" s="11">
        <v>-0.94173690334250704</v>
      </c>
      <c r="F10" s="11">
        <v>-1.92083940265082</v>
      </c>
      <c r="G10" s="10">
        <v>6.1170155742754697E-10</v>
      </c>
      <c r="H10" s="10">
        <v>1.32459602964097E-6</v>
      </c>
      <c r="I10" s="17" t="s">
        <v>11</v>
      </c>
    </row>
    <row r="11" spans="1:9">
      <c r="A11" s="3" t="s">
        <v>86</v>
      </c>
      <c r="B11" t="s">
        <v>2169</v>
      </c>
      <c r="C11" t="s">
        <v>87</v>
      </c>
      <c r="D11" s="11">
        <v>1059.02078606442</v>
      </c>
      <c r="E11" s="11">
        <v>-0.75427050525941697</v>
      </c>
      <c r="F11" s="11">
        <v>-1.6867784617422299</v>
      </c>
      <c r="G11" s="10">
        <v>1.99762495416963E-9</v>
      </c>
      <c r="H11" s="10">
        <v>3.7849998819129E-6</v>
      </c>
      <c r="I11" s="17" t="s">
        <v>11</v>
      </c>
    </row>
    <row r="12" spans="1:9">
      <c r="A12" s="3" t="s">
        <v>88</v>
      </c>
      <c r="B12" t="s">
        <v>3090</v>
      </c>
      <c r="C12" t="s">
        <v>89</v>
      </c>
      <c r="D12" s="11">
        <v>598.38551796508102</v>
      </c>
      <c r="E12" s="11">
        <v>-0.95184061660499997</v>
      </c>
      <c r="F12" s="11">
        <v>-1.9343389491015599</v>
      </c>
      <c r="G12" s="10">
        <v>7.7650375937125894E-9</v>
      </c>
      <c r="H12" s="10">
        <v>1.24116970862352E-5</v>
      </c>
      <c r="I12" s="17" t="s">
        <v>11</v>
      </c>
    </row>
    <row r="13" spans="1:9">
      <c r="A13" s="3" t="s">
        <v>90</v>
      </c>
      <c r="B13" t="s">
        <v>3091</v>
      </c>
      <c r="C13" t="s">
        <v>91</v>
      </c>
      <c r="D13" s="11">
        <v>9192.3977514160506</v>
      </c>
      <c r="E13" s="11">
        <v>-0.45590789324249698</v>
      </c>
      <c r="F13" s="11">
        <v>-1.3716457150780399</v>
      </c>
      <c r="G13" s="10">
        <v>8.1882155206723994E-9</v>
      </c>
      <c r="H13" s="10">
        <v>1.24116970862352E-5</v>
      </c>
      <c r="I13" s="17" t="s">
        <v>11</v>
      </c>
    </row>
    <row r="14" spans="1:9">
      <c r="A14" s="3" t="s">
        <v>92</v>
      </c>
      <c r="B14" t="s">
        <v>2745</v>
      </c>
      <c r="C14" t="s">
        <v>93</v>
      </c>
      <c r="D14" s="11">
        <v>411.741613410235</v>
      </c>
      <c r="E14" s="11">
        <v>-1.13994433413747</v>
      </c>
      <c r="F14" s="11">
        <v>-2.2037252001788099</v>
      </c>
      <c r="G14" s="10">
        <v>1.24256032314719E-8</v>
      </c>
      <c r="H14" s="10">
        <v>1.7122481252968299E-5</v>
      </c>
      <c r="I14" s="17" t="s">
        <v>11</v>
      </c>
    </row>
    <row r="15" spans="1:9">
      <c r="A15" s="3" t="s">
        <v>94</v>
      </c>
      <c r="B15" t="s">
        <v>2184</v>
      </c>
      <c r="C15" t="s">
        <v>95</v>
      </c>
      <c r="D15" s="11">
        <v>1047.7418387657001</v>
      </c>
      <c r="E15" s="11">
        <v>0.75887202767364703</v>
      </c>
      <c r="F15" s="11">
        <v>1.69216708513406</v>
      </c>
      <c r="G15" s="10">
        <v>1.6809850955224901E-8</v>
      </c>
      <c r="H15" s="10">
        <v>2.1233643398274899E-5</v>
      </c>
      <c r="I15" s="17" t="s">
        <v>12</v>
      </c>
    </row>
    <row r="16" spans="1:9">
      <c r="A16" s="3" t="s">
        <v>96</v>
      </c>
      <c r="B16" t="s">
        <v>2237</v>
      </c>
      <c r="C16" t="s">
        <v>97</v>
      </c>
      <c r="D16" s="11">
        <v>909.67076173189105</v>
      </c>
      <c r="E16" s="11">
        <v>-0.61948626263138595</v>
      </c>
      <c r="F16" s="11">
        <v>-1.53632800421444</v>
      </c>
      <c r="G16" s="10">
        <v>2.52286325521137E-8</v>
      </c>
      <c r="H16" s="10">
        <v>2.94165855557646E-5</v>
      </c>
      <c r="I16" s="17" t="s">
        <v>11</v>
      </c>
    </row>
    <row r="17" spans="1:9">
      <c r="A17" s="3" t="s">
        <v>98</v>
      </c>
      <c r="B17" t="s">
        <v>2479</v>
      </c>
      <c r="C17" t="s">
        <v>99</v>
      </c>
      <c r="D17" s="11">
        <v>7532.0436750608696</v>
      </c>
      <c r="E17" s="11">
        <v>0.449522775067147</v>
      </c>
      <c r="F17" s="11">
        <v>1.3655884629644599</v>
      </c>
      <c r="G17" s="10">
        <v>2.8123497821591101E-8</v>
      </c>
      <c r="H17" s="10">
        <v>3.0449712855691301E-5</v>
      </c>
      <c r="I17" s="17" t="s">
        <v>12</v>
      </c>
    </row>
    <row r="18" spans="1:9">
      <c r="A18" s="3" t="s">
        <v>100</v>
      </c>
      <c r="B18" t="s">
        <v>2337</v>
      </c>
      <c r="C18" t="s">
        <v>101</v>
      </c>
      <c r="D18" s="11">
        <v>94.566179124885295</v>
      </c>
      <c r="E18" s="11">
        <v>-1.3940613292544299</v>
      </c>
      <c r="F18" s="11">
        <v>-2.62817497616739</v>
      </c>
      <c r="G18" s="10">
        <v>3.6842328139574399E-8</v>
      </c>
      <c r="H18" s="10">
        <v>3.7230400662644603E-5</v>
      </c>
      <c r="I18" s="17" t="s">
        <v>11</v>
      </c>
    </row>
    <row r="19" spans="1:9">
      <c r="A19" s="3" t="s">
        <v>102</v>
      </c>
      <c r="B19" t="s">
        <v>2208</v>
      </c>
      <c r="C19" t="s">
        <v>103</v>
      </c>
      <c r="D19" s="11">
        <v>944.74250312456195</v>
      </c>
      <c r="E19" s="11">
        <v>-0.52135440670079702</v>
      </c>
      <c r="F19" s="11">
        <v>-1.43530208187827</v>
      </c>
      <c r="G19" s="10">
        <v>4.7065724616117503E-8</v>
      </c>
      <c r="H19" s="10">
        <v>4.2500979622003101E-5</v>
      </c>
      <c r="I19" s="17" t="s">
        <v>11</v>
      </c>
    </row>
    <row r="20" spans="1:9">
      <c r="A20" s="3" t="s">
        <v>104</v>
      </c>
      <c r="B20" t="s">
        <v>2626</v>
      </c>
      <c r="C20" t="s">
        <v>105</v>
      </c>
      <c r="D20" s="11">
        <v>793.15647640540396</v>
      </c>
      <c r="E20" s="11">
        <v>0.89116643283172703</v>
      </c>
      <c r="F20" s="11">
        <v>1.8546750403829499</v>
      </c>
      <c r="G20" s="10">
        <v>4.7922218275921698E-8</v>
      </c>
      <c r="H20" s="10">
        <v>4.2500979622003101E-5</v>
      </c>
      <c r="I20" s="17" t="s">
        <v>12</v>
      </c>
    </row>
    <row r="21" spans="1:9">
      <c r="A21" s="3" t="s">
        <v>106</v>
      </c>
      <c r="B21" t="s">
        <v>2312</v>
      </c>
      <c r="C21" t="s">
        <v>107</v>
      </c>
      <c r="D21" s="11">
        <v>660.46148296704905</v>
      </c>
      <c r="E21" s="11">
        <v>-0.85064022485885205</v>
      </c>
      <c r="F21" s="11">
        <v>-1.80330099866908</v>
      </c>
      <c r="G21" s="10">
        <v>5.0469562818053602E-8</v>
      </c>
      <c r="H21" s="10">
        <v>4.2500979622003101E-5</v>
      </c>
      <c r="I21" s="17" t="s">
        <v>11</v>
      </c>
    </row>
    <row r="22" spans="1:9">
      <c r="A22" s="3" t="s">
        <v>108</v>
      </c>
      <c r="B22" t="s">
        <v>2179</v>
      </c>
      <c r="C22" t="s">
        <v>109</v>
      </c>
      <c r="D22" s="11">
        <v>1112.8824420610599</v>
      </c>
      <c r="E22" s="11">
        <v>-0.68713066489647601</v>
      </c>
      <c r="F22" s="11">
        <v>-1.6100780934190699</v>
      </c>
      <c r="G22" s="10">
        <v>6.0695041505078406E-8</v>
      </c>
      <c r="H22" s="10">
        <v>4.8015352467303899E-5</v>
      </c>
      <c r="I22" s="17" t="s">
        <v>11</v>
      </c>
    </row>
    <row r="23" spans="1:9">
      <c r="A23" s="3" t="s">
        <v>110</v>
      </c>
      <c r="B23" t="s">
        <v>2755</v>
      </c>
      <c r="C23" t="s">
        <v>111</v>
      </c>
      <c r="D23" s="11">
        <v>1408.9423683708101</v>
      </c>
      <c r="E23" s="11">
        <v>-0.64130914380741599</v>
      </c>
      <c r="F23" s="11">
        <v>-1.55974387470012</v>
      </c>
      <c r="G23" s="10">
        <v>6.3353150108594706E-8</v>
      </c>
      <c r="H23" s="10">
        <v>4.8015352467303899E-5</v>
      </c>
      <c r="I23" s="17" t="s">
        <v>11</v>
      </c>
    </row>
    <row r="24" spans="1:9">
      <c r="A24" s="3" t="s">
        <v>112</v>
      </c>
      <c r="B24" t="s">
        <v>2951</v>
      </c>
      <c r="C24" t="s">
        <v>113</v>
      </c>
      <c r="D24" s="11">
        <v>2054.8806165267101</v>
      </c>
      <c r="E24" s="11">
        <v>0.618684438328859</v>
      </c>
      <c r="F24" s="11">
        <v>1.53547437760968</v>
      </c>
      <c r="G24" s="10">
        <v>1.18787239516063E-7</v>
      </c>
      <c r="H24" s="10">
        <v>8.5741760789737094E-5</v>
      </c>
      <c r="I24" s="17" t="s">
        <v>12</v>
      </c>
    </row>
    <row r="25" spans="1:9">
      <c r="A25" s="3" t="s">
        <v>64</v>
      </c>
      <c r="B25" t="s">
        <v>65</v>
      </c>
      <c r="C25" t="s">
        <v>66</v>
      </c>
      <c r="D25" s="11">
        <v>835.23374935633399</v>
      </c>
      <c r="E25" s="11">
        <v>-0.78012294080644196</v>
      </c>
      <c r="F25" s="11">
        <v>-1.7172772062608299</v>
      </c>
      <c r="G25" s="10">
        <v>2.16581521323577E-7</v>
      </c>
      <c r="H25" s="10">
        <v>1.4922466819194499E-4</v>
      </c>
      <c r="I25" s="17" t="s">
        <v>11</v>
      </c>
    </row>
    <row r="26" spans="1:9">
      <c r="A26" s="3" t="s">
        <v>114</v>
      </c>
      <c r="B26" t="s">
        <v>2289</v>
      </c>
      <c r="C26" t="s">
        <v>115</v>
      </c>
      <c r="D26" s="11">
        <v>8724.2768619961007</v>
      </c>
      <c r="E26" s="11">
        <v>-0.39017200405666902</v>
      </c>
      <c r="F26" s="11">
        <v>-1.3105496436814501</v>
      </c>
      <c r="G26" s="10">
        <v>2.37339354495626E-7</v>
      </c>
      <c r="H26" s="10">
        <v>1.5641695371498699E-4</v>
      </c>
      <c r="I26" s="17" t="s">
        <v>11</v>
      </c>
    </row>
    <row r="27" spans="1:9">
      <c r="A27" s="3" t="s">
        <v>116</v>
      </c>
      <c r="B27" t="s">
        <v>2175</v>
      </c>
      <c r="C27" t="s">
        <v>117</v>
      </c>
      <c r="D27" s="11">
        <v>390.07932926343699</v>
      </c>
      <c r="E27" s="11">
        <v>0.89356954491157703</v>
      </c>
      <c r="F27" s="11">
        <v>1.8577669662287499</v>
      </c>
      <c r="G27" s="10">
        <v>2.5434604319228298E-7</v>
      </c>
      <c r="H27" s="10">
        <v>1.6064072177952599E-4</v>
      </c>
      <c r="I27" s="17" t="s">
        <v>12</v>
      </c>
    </row>
    <row r="28" spans="1:9">
      <c r="A28" s="3" t="s">
        <v>118</v>
      </c>
      <c r="B28" t="s">
        <v>3092</v>
      </c>
      <c r="C28" t="s">
        <v>119</v>
      </c>
      <c r="D28" s="11">
        <v>460.76878179501</v>
      </c>
      <c r="E28" s="11">
        <v>-0.71309260857767898</v>
      </c>
      <c r="F28" s="11">
        <v>-1.6393144417449499</v>
      </c>
      <c r="G28" s="10">
        <v>2.7169444895243699E-7</v>
      </c>
      <c r="H28" s="10">
        <v>1.64733778288841E-4</v>
      </c>
      <c r="I28" s="17" t="s">
        <v>11</v>
      </c>
    </row>
    <row r="29" spans="1:9">
      <c r="A29" s="3" t="s">
        <v>120</v>
      </c>
      <c r="B29" t="s">
        <v>2197</v>
      </c>
      <c r="C29" t="s">
        <v>121</v>
      </c>
      <c r="D29" s="11">
        <v>2039.9095516013101</v>
      </c>
      <c r="E29" s="11">
        <v>-0.62330352879115403</v>
      </c>
      <c r="F29" s="11">
        <v>-1.54039839899539</v>
      </c>
      <c r="G29" s="10">
        <v>3.8569442012164198E-7</v>
      </c>
      <c r="H29" s="10">
        <v>2.24859846930917E-4</v>
      </c>
      <c r="I29" s="17" t="s">
        <v>11</v>
      </c>
    </row>
    <row r="30" spans="1:9">
      <c r="A30" s="3" t="s">
        <v>122</v>
      </c>
      <c r="B30" t="s">
        <v>2271</v>
      </c>
      <c r="C30" t="s">
        <v>123</v>
      </c>
      <c r="D30" s="11">
        <v>1343.38950255697</v>
      </c>
      <c r="E30" s="11">
        <v>-0.62132679487852505</v>
      </c>
      <c r="F30" s="11">
        <v>-1.5382892403934001</v>
      </c>
      <c r="G30" s="10">
        <v>5.7879743935302501E-7</v>
      </c>
      <c r="H30" s="10">
        <v>3.13336128061184E-4</v>
      </c>
      <c r="I30" s="17" t="s">
        <v>11</v>
      </c>
    </row>
    <row r="31" spans="1:9">
      <c r="A31" s="3" t="s">
        <v>124</v>
      </c>
      <c r="B31" t="s">
        <v>2234</v>
      </c>
      <c r="C31" t="s">
        <v>125</v>
      </c>
      <c r="D31" s="11">
        <v>291.44966931132802</v>
      </c>
      <c r="E31" s="11">
        <v>-0.758156327887199</v>
      </c>
      <c r="F31" s="11">
        <v>-1.6913278341236699</v>
      </c>
      <c r="G31" s="10">
        <v>6.3314557028921405E-7</v>
      </c>
      <c r="H31" s="10">
        <v>3.3093863980841E-4</v>
      </c>
      <c r="I31" s="17" t="s">
        <v>11</v>
      </c>
    </row>
    <row r="32" spans="1:9">
      <c r="A32" s="3" t="s">
        <v>126</v>
      </c>
      <c r="B32" t="s">
        <v>2226</v>
      </c>
      <c r="C32" t="s">
        <v>127</v>
      </c>
      <c r="D32" s="11">
        <v>935.85331726392099</v>
      </c>
      <c r="E32" s="11">
        <v>-0.69985225785959104</v>
      </c>
      <c r="F32" s="11">
        <v>-1.6243384404900301</v>
      </c>
      <c r="G32" s="10">
        <v>7.2599356065122704E-7</v>
      </c>
      <c r="H32" s="10">
        <v>3.6682034641170999E-4</v>
      </c>
      <c r="I32" s="17" t="s">
        <v>11</v>
      </c>
    </row>
    <row r="33" spans="1:9">
      <c r="A33" s="3" t="s">
        <v>128</v>
      </c>
      <c r="B33" t="s">
        <v>2186</v>
      </c>
      <c r="C33" t="s">
        <v>129</v>
      </c>
      <c r="D33" s="11">
        <v>2621.9537719833702</v>
      </c>
      <c r="E33" s="11">
        <v>0.60461078084660203</v>
      </c>
      <c r="F33" s="11">
        <v>1.5205684695724699</v>
      </c>
      <c r="G33" s="10">
        <v>8.5036046889199695E-7</v>
      </c>
      <c r="H33" s="10">
        <v>4.1579883830531898E-4</v>
      </c>
      <c r="I33" s="17" t="s">
        <v>12</v>
      </c>
    </row>
    <row r="34" spans="1:9">
      <c r="A34" s="3" t="s">
        <v>130</v>
      </c>
      <c r="B34" t="s">
        <v>2187</v>
      </c>
      <c r="C34" t="s">
        <v>131</v>
      </c>
      <c r="D34" s="11">
        <v>1565.0408930011199</v>
      </c>
      <c r="E34" s="11">
        <v>0.50710905287500097</v>
      </c>
      <c r="F34" s="11">
        <v>1.42119946715242</v>
      </c>
      <c r="G34" s="10">
        <v>1.2946245103074499E-6</v>
      </c>
      <c r="H34" s="10">
        <v>6.1324744772626202E-4</v>
      </c>
      <c r="I34" s="17" t="s">
        <v>12</v>
      </c>
    </row>
    <row r="35" spans="1:9">
      <c r="A35" s="3" t="s">
        <v>132</v>
      </c>
      <c r="B35" t="s">
        <v>2261</v>
      </c>
      <c r="C35" t="s">
        <v>133</v>
      </c>
      <c r="D35" s="11">
        <v>10266.904507211801</v>
      </c>
      <c r="E35" s="11">
        <v>-0.43319977915212898</v>
      </c>
      <c r="F35" s="11">
        <v>-1.3502249464079901</v>
      </c>
      <c r="G35" s="10">
        <v>1.38829849984955E-6</v>
      </c>
      <c r="H35" s="10">
        <v>6.3769177759755798E-4</v>
      </c>
      <c r="I35" s="17" t="s">
        <v>11</v>
      </c>
    </row>
    <row r="36" spans="1:9">
      <c r="A36" s="3" t="s">
        <v>134</v>
      </c>
      <c r="B36" t="s">
        <v>2318</v>
      </c>
      <c r="C36" t="s">
        <v>135</v>
      </c>
      <c r="D36" s="11">
        <v>1919.6852086229601</v>
      </c>
      <c r="E36" s="11">
        <v>-0.46077830882335202</v>
      </c>
      <c r="F36" s="11">
        <v>-1.3762840991759699</v>
      </c>
      <c r="G36" s="10">
        <v>1.6268738166955601E-6</v>
      </c>
      <c r="H36" s="10">
        <v>7.2529862686680096E-4</v>
      </c>
      <c r="I36" s="17" t="s">
        <v>11</v>
      </c>
    </row>
    <row r="37" spans="1:9">
      <c r="A37" s="3" t="s">
        <v>136</v>
      </c>
      <c r="B37" t="s">
        <v>2432</v>
      </c>
      <c r="C37" t="s">
        <v>137</v>
      </c>
      <c r="D37" s="11">
        <v>817.93568060816006</v>
      </c>
      <c r="E37" s="11">
        <v>-0.58391304894865503</v>
      </c>
      <c r="F37" s="11">
        <v>-1.49890925995776</v>
      </c>
      <c r="G37" s="10">
        <v>1.6866584394563199E-6</v>
      </c>
      <c r="H37" s="10">
        <v>7.3046767500796895E-4</v>
      </c>
      <c r="I37" s="17" t="s">
        <v>11</v>
      </c>
    </row>
    <row r="38" spans="1:9">
      <c r="A38" s="3" t="s">
        <v>138</v>
      </c>
      <c r="B38" t="s">
        <v>3093</v>
      </c>
      <c r="C38" t="s">
        <v>139</v>
      </c>
      <c r="D38" s="11">
        <v>1304.1988353327399</v>
      </c>
      <c r="E38" s="11">
        <v>0.56190314100863603</v>
      </c>
      <c r="F38" s="11">
        <v>1.4762152928972601</v>
      </c>
      <c r="G38" s="10">
        <v>1.91563750068818E-6</v>
      </c>
      <c r="H38" s="10">
        <v>8.0658981209531604E-4</v>
      </c>
      <c r="I38" s="17" t="s">
        <v>12</v>
      </c>
    </row>
    <row r="39" spans="1:9">
      <c r="A39" s="3" t="s">
        <v>140</v>
      </c>
      <c r="B39" t="s">
        <v>2215</v>
      </c>
      <c r="C39" t="s">
        <v>141</v>
      </c>
      <c r="D39" s="11">
        <v>797.594049740473</v>
      </c>
      <c r="E39" s="11">
        <v>-0.48389535775353798</v>
      </c>
      <c r="F39" s="11">
        <v>-1.398514641327</v>
      </c>
      <c r="G39" s="10">
        <v>2.3424940296061599E-6</v>
      </c>
      <c r="H39" s="10">
        <v>9.5966282434514099E-4</v>
      </c>
      <c r="I39" s="17" t="s">
        <v>11</v>
      </c>
    </row>
    <row r="40" spans="1:9">
      <c r="A40" s="3" t="s">
        <v>142</v>
      </c>
      <c r="B40" t="s">
        <v>2206</v>
      </c>
      <c r="C40" t="s">
        <v>143</v>
      </c>
      <c r="D40" s="11">
        <v>6499.6835011255398</v>
      </c>
      <c r="E40" s="11">
        <v>0.45526885754734098</v>
      </c>
      <c r="F40" s="11">
        <v>1.37103828492191</v>
      </c>
      <c r="G40" s="10">
        <v>2.4548998035072701E-6</v>
      </c>
      <c r="H40" s="10">
        <v>9.7924661109377001E-4</v>
      </c>
      <c r="I40" s="17" t="s">
        <v>12</v>
      </c>
    </row>
    <row r="41" spans="1:9">
      <c r="A41" s="3" t="s">
        <v>144</v>
      </c>
      <c r="B41" t="s">
        <v>2313</v>
      </c>
      <c r="C41" t="s">
        <v>145</v>
      </c>
      <c r="D41" s="11">
        <v>3603.4590235001001</v>
      </c>
      <c r="E41" s="11">
        <v>-0.454906709326235</v>
      </c>
      <c r="F41" s="11">
        <v>-1.3706941673166699</v>
      </c>
      <c r="G41" s="10">
        <v>2.5922752214666101E-6</v>
      </c>
      <c r="H41" s="10">
        <v>1.0030703241736699E-3</v>
      </c>
      <c r="I41" s="17" t="s">
        <v>11</v>
      </c>
    </row>
    <row r="42" spans="1:9">
      <c r="A42" s="3" t="s">
        <v>146</v>
      </c>
      <c r="B42" t="s">
        <v>2395</v>
      </c>
      <c r="C42" t="s">
        <v>147</v>
      </c>
      <c r="D42" s="11">
        <v>231.708553704667</v>
      </c>
      <c r="E42" s="11">
        <v>-0.88397652070961297</v>
      </c>
      <c r="F42" s="11">
        <v>-1.84545495101479</v>
      </c>
      <c r="G42" s="10">
        <v>2.6469727514808502E-6</v>
      </c>
      <c r="H42" s="10">
        <v>1.0030703241736699E-3</v>
      </c>
      <c r="I42" s="17" t="s">
        <v>11</v>
      </c>
    </row>
    <row r="43" spans="1:9">
      <c r="A43" s="3" t="s">
        <v>148</v>
      </c>
      <c r="B43" t="s">
        <v>2212</v>
      </c>
      <c r="C43" t="s">
        <v>149</v>
      </c>
      <c r="D43" s="11">
        <v>3926.5674941471402</v>
      </c>
      <c r="E43" s="11">
        <v>-0.38698530004374099</v>
      </c>
      <c r="F43" s="11">
        <v>-1.3076580244362701</v>
      </c>
      <c r="G43" s="10">
        <v>2.8007819728226102E-6</v>
      </c>
      <c r="H43" s="10">
        <v>1.0354695888791501E-3</v>
      </c>
      <c r="I43" s="17" t="s">
        <v>11</v>
      </c>
    </row>
    <row r="44" spans="1:9">
      <c r="A44" s="3" t="s">
        <v>150</v>
      </c>
      <c r="B44" t="s">
        <v>2411</v>
      </c>
      <c r="C44" t="s">
        <v>151</v>
      </c>
      <c r="D44" s="11">
        <v>1462.9773913425399</v>
      </c>
      <c r="E44" s="11">
        <v>-0.51671837045414803</v>
      </c>
      <c r="F44" s="11">
        <v>-1.4306972053215199</v>
      </c>
      <c r="G44" s="10">
        <v>3.0187605167237898E-6</v>
      </c>
      <c r="H44" s="10">
        <v>1.0894850455357001E-3</v>
      </c>
      <c r="I44" s="17" t="s">
        <v>11</v>
      </c>
    </row>
    <row r="45" spans="1:9">
      <c r="A45" s="3" t="s">
        <v>152</v>
      </c>
      <c r="B45" t="s">
        <v>3094</v>
      </c>
      <c r="C45" t="s">
        <v>153</v>
      </c>
      <c r="D45" s="11">
        <v>1875.14195952762</v>
      </c>
      <c r="E45" s="11">
        <v>0.50956196212423599</v>
      </c>
      <c r="F45" s="11">
        <v>1.4236178843907099</v>
      </c>
      <c r="G45" s="10">
        <v>3.2044137901040398E-6</v>
      </c>
      <c r="H45" s="10">
        <v>1.1039205506908399E-3</v>
      </c>
      <c r="I45" s="17" t="s">
        <v>12</v>
      </c>
    </row>
    <row r="46" spans="1:9">
      <c r="A46" s="3" t="s">
        <v>154</v>
      </c>
      <c r="B46" t="s">
        <v>2470</v>
      </c>
      <c r="C46" t="s">
        <v>155</v>
      </c>
      <c r="D46" s="11">
        <v>2486.4894756078202</v>
      </c>
      <c r="E46" s="11">
        <v>-0.52912660256038602</v>
      </c>
      <c r="F46" s="11">
        <v>-1.4430553154814401</v>
      </c>
      <c r="G46" s="10">
        <v>3.3129618213697902E-6</v>
      </c>
      <c r="H46" s="10">
        <v>1.1159527841849599E-3</v>
      </c>
      <c r="I46" s="17" t="s">
        <v>11</v>
      </c>
    </row>
    <row r="47" spans="1:9">
      <c r="A47" s="3" t="s">
        <v>156</v>
      </c>
      <c r="B47" t="s">
        <v>3095</v>
      </c>
      <c r="C47" t="s">
        <v>157</v>
      </c>
      <c r="D47" s="11">
        <v>2788.8729519376802</v>
      </c>
      <c r="E47" s="11">
        <v>-0.49047392834703402</v>
      </c>
      <c r="F47" s="11">
        <v>-1.4049063146132099</v>
      </c>
      <c r="G47" s="10">
        <v>3.4580970097121798E-6</v>
      </c>
      <c r="H47" s="10">
        <v>1.13247550812257E-3</v>
      </c>
      <c r="I47" s="17" t="s">
        <v>11</v>
      </c>
    </row>
    <row r="48" spans="1:9">
      <c r="A48" s="3" t="s">
        <v>158</v>
      </c>
      <c r="B48" t="s">
        <v>2852</v>
      </c>
      <c r="C48" t="s">
        <v>159</v>
      </c>
      <c r="D48" s="11">
        <v>1705.8694975993601</v>
      </c>
      <c r="E48" s="11">
        <v>-0.38705848798533599</v>
      </c>
      <c r="F48" s="11">
        <v>-1.3077243636306299</v>
      </c>
      <c r="G48" s="10">
        <v>3.51143613153192E-6</v>
      </c>
      <c r="H48" s="10">
        <v>1.13247550812257E-3</v>
      </c>
      <c r="I48" s="17" t="s">
        <v>11</v>
      </c>
    </row>
    <row r="49" spans="1:9">
      <c r="A49" s="3" t="s">
        <v>160</v>
      </c>
      <c r="B49" t="s">
        <v>3096</v>
      </c>
      <c r="C49" t="s">
        <v>161</v>
      </c>
      <c r="D49" s="11">
        <v>1658.5041374309601</v>
      </c>
      <c r="E49" s="11">
        <v>-0.427292514359075</v>
      </c>
      <c r="F49" s="11">
        <v>-1.34470761338306</v>
      </c>
      <c r="G49" s="10">
        <v>3.7678550787775702E-6</v>
      </c>
      <c r="H49" s="10">
        <v>1.1844014767026199E-3</v>
      </c>
      <c r="I49" s="17" t="s">
        <v>11</v>
      </c>
    </row>
    <row r="50" spans="1:9">
      <c r="A50" s="3" t="s">
        <v>162</v>
      </c>
      <c r="B50" t="s">
        <v>2180</v>
      </c>
      <c r="C50" t="s">
        <v>163</v>
      </c>
      <c r="D50" s="11">
        <v>4868.1132229592304</v>
      </c>
      <c r="E50" s="11">
        <v>-0.37681834652898699</v>
      </c>
      <c r="F50" s="11">
        <v>-1.29847509807215</v>
      </c>
      <c r="G50" s="10">
        <v>3.8287156853429504E-6</v>
      </c>
      <c r="H50" s="10">
        <v>1.1844014767026199E-3</v>
      </c>
      <c r="I50" s="17" t="s">
        <v>11</v>
      </c>
    </row>
    <row r="51" spans="1:9">
      <c r="A51" s="3" t="s">
        <v>164</v>
      </c>
      <c r="B51" t="s">
        <v>2376</v>
      </c>
      <c r="C51" t="s">
        <v>165</v>
      </c>
      <c r="D51" s="11">
        <v>562.59600739923496</v>
      </c>
      <c r="E51" s="11">
        <v>-0.64022091391739799</v>
      </c>
      <c r="F51" s="11">
        <v>-1.5585677980825201</v>
      </c>
      <c r="G51" s="10">
        <v>3.98340607709106E-6</v>
      </c>
      <c r="H51" s="10">
        <v>1.2076093863309201E-3</v>
      </c>
      <c r="I51" s="17" t="s">
        <v>11</v>
      </c>
    </row>
    <row r="52" spans="1:9">
      <c r="A52" s="3" t="s">
        <v>166</v>
      </c>
      <c r="B52" t="s">
        <v>3097</v>
      </c>
      <c r="C52" t="s">
        <v>167</v>
      </c>
      <c r="D52" s="11">
        <v>3542.8669645158602</v>
      </c>
      <c r="E52" s="11">
        <v>-0.49852925162300898</v>
      </c>
      <c r="F52" s="11">
        <v>-1.4127725839235501</v>
      </c>
      <c r="G52" s="10">
        <v>4.1386826525398404E-6</v>
      </c>
      <c r="H52" s="10">
        <v>1.2300814048470401E-3</v>
      </c>
      <c r="I52" s="17" t="s">
        <v>11</v>
      </c>
    </row>
    <row r="53" spans="1:9">
      <c r="A53" s="3" t="s">
        <v>168</v>
      </c>
      <c r="B53" t="s">
        <v>2526</v>
      </c>
      <c r="C53" t="s">
        <v>169</v>
      </c>
      <c r="D53" s="11">
        <v>2283.1129627857899</v>
      </c>
      <c r="E53" s="11">
        <v>-0.39462227510412901</v>
      </c>
      <c r="F53" s="11">
        <v>-1.3145985283419299</v>
      </c>
      <c r="G53" s="10">
        <v>4.55466931965446E-6</v>
      </c>
      <c r="H53" s="10">
        <v>1.32768610667928E-3</v>
      </c>
      <c r="I53" s="17" t="s">
        <v>11</v>
      </c>
    </row>
    <row r="54" spans="1:9">
      <c r="A54" s="3" t="s">
        <v>170</v>
      </c>
      <c r="B54" t="s">
        <v>3098</v>
      </c>
      <c r="C54" t="s">
        <v>171</v>
      </c>
      <c r="D54" s="11">
        <v>1211.2863357071601</v>
      </c>
      <c r="E54" s="11">
        <v>0.429196291826906</v>
      </c>
      <c r="F54" s="11">
        <v>1.3464832581500299</v>
      </c>
      <c r="G54" s="10">
        <v>5.9825692823354304E-6</v>
      </c>
      <c r="H54" s="10">
        <v>1.71101481474793E-3</v>
      </c>
      <c r="I54" s="17" t="s">
        <v>12</v>
      </c>
    </row>
    <row r="55" spans="1:9">
      <c r="A55" s="3" t="s">
        <v>172</v>
      </c>
      <c r="B55" t="s">
        <v>2777</v>
      </c>
      <c r="C55" t="s">
        <v>173</v>
      </c>
      <c r="D55" s="11">
        <v>162.73751231475299</v>
      </c>
      <c r="E55" s="11">
        <v>0.829322958704104</v>
      </c>
      <c r="F55" s="11">
        <v>1.77685130939673</v>
      </c>
      <c r="G55" s="10">
        <v>6.0970120441270002E-6</v>
      </c>
      <c r="H55" s="10">
        <v>1.7114538623125401E-3</v>
      </c>
      <c r="I55" s="17" t="s">
        <v>12</v>
      </c>
    </row>
    <row r="56" spans="1:9">
      <c r="A56" s="3" t="s">
        <v>174</v>
      </c>
      <c r="B56" t="s">
        <v>2423</v>
      </c>
      <c r="C56" t="s">
        <v>175</v>
      </c>
      <c r="D56" s="11">
        <v>306.13906734942702</v>
      </c>
      <c r="E56" s="11">
        <v>0.70144795716855601</v>
      </c>
      <c r="F56" s="11">
        <v>1.6261360412332599</v>
      </c>
      <c r="G56" s="10">
        <v>6.7831511552123703E-6</v>
      </c>
      <c r="H56" s="10">
        <v>1.86943645837653E-3</v>
      </c>
      <c r="I56" s="17" t="s">
        <v>12</v>
      </c>
    </row>
    <row r="57" spans="1:9">
      <c r="A57" s="3" t="s">
        <v>176</v>
      </c>
      <c r="B57" t="s">
        <v>3099</v>
      </c>
      <c r="C57" t="s">
        <v>177</v>
      </c>
      <c r="D57" s="11">
        <v>110.15917209828</v>
      </c>
      <c r="E57" s="11">
        <v>-1.15089848493238</v>
      </c>
      <c r="F57" s="11">
        <v>-2.22052141503065</v>
      </c>
      <c r="G57" s="10">
        <v>7.2429913181089996E-6</v>
      </c>
      <c r="H57" s="10">
        <v>1.9129793957229301E-3</v>
      </c>
      <c r="I57" s="17" t="s">
        <v>11</v>
      </c>
    </row>
    <row r="58" spans="1:9">
      <c r="A58" s="3" t="s">
        <v>178</v>
      </c>
      <c r="B58" t="s">
        <v>2388</v>
      </c>
      <c r="C58" t="s">
        <v>179</v>
      </c>
      <c r="D58" s="11">
        <v>1648.22520345065</v>
      </c>
      <c r="E58" s="11">
        <v>-0.43871641223119401</v>
      </c>
      <c r="F58" s="11">
        <v>-1.3553978726790701</v>
      </c>
      <c r="G58" s="10">
        <v>7.2883388625421001E-6</v>
      </c>
      <c r="H58" s="10">
        <v>1.9129793957229301E-3</v>
      </c>
      <c r="I58" s="17" t="s">
        <v>11</v>
      </c>
    </row>
    <row r="59" spans="1:9">
      <c r="A59" s="3" t="s">
        <v>180</v>
      </c>
      <c r="B59" t="s">
        <v>3100</v>
      </c>
      <c r="C59" t="s">
        <v>181</v>
      </c>
      <c r="D59" s="11">
        <v>1829.97358919506</v>
      </c>
      <c r="E59" s="11">
        <v>-0.38523252212989301</v>
      </c>
      <c r="F59" s="11">
        <v>-1.3060702721609401</v>
      </c>
      <c r="G59" s="10">
        <v>7.4459548982486296E-6</v>
      </c>
      <c r="H59" s="10">
        <v>1.9129793957229301E-3</v>
      </c>
      <c r="I59" s="17" t="s">
        <v>11</v>
      </c>
    </row>
    <row r="60" spans="1:9">
      <c r="A60" s="3" t="s">
        <v>182</v>
      </c>
      <c r="B60" t="s">
        <v>3101</v>
      </c>
      <c r="C60" t="s">
        <v>183</v>
      </c>
      <c r="D60" s="11">
        <v>125.712969104823</v>
      </c>
      <c r="E60" s="11">
        <v>-1.02346565394023</v>
      </c>
      <c r="F60" s="11">
        <v>-2.0327962990974302</v>
      </c>
      <c r="G60" s="10">
        <v>8.3398148422811696E-6</v>
      </c>
      <c r="H60" s="10">
        <v>2.0442562618797999E-3</v>
      </c>
      <c r="I60" s="17" t="s">
        <v>11</v>
      </c>
    </row>
    <row r="61" spans="1:9">
      <c r="A61" s="3" t="s">
        <v>184</v>
      </c>
      <c r="B61" t="s">
        <v>3102</v>
      </c>
      <c r="C61" t="s">
        <v>185</v>
      </c>
      <c r="D61" s="11">
        <v>907.50428400023702</v>
      </c>
      <c r="E61" s="11">
        <v>0.43594863606340301</v>
      </c>
      <c r="F61" s="11">
        <v>1.3528000667661799</v>
      </c>
      <c r="G61" s="10">
        <v>8.6516398594452905E-6</v>
      </c>
      <c r="H61" s="10">
        <v>2.0442562618797999E-3</v>
      </c>
      <c r="I61" s="17" t="s">
        <v>12</v>
      </c>
    </row>
    <row r="62" spans="1:9">
      <c r="A62" s="3" t="s">
        <v>186</v>
      </c>
      <c r="B62" t="s">
        <v>2985</v>
      </c>
      <c r="C62" t="s">
        <v>187</v>
      </c>
      <c r="D62" s="11">
        <v>1260.5029374139001</v>
      </c>
      <c r="E62" s="11">
        <v>-0.48438261068697602</v>
      </c>
      <c r="F62" s="11">
        <v>-1.3989870526319199</v>
      </c>
      <c r="G62" s="10">
        <v>8.6885183794607306E-6</v>
      </c>
      <c r="H62" s="10">
        <v>2.0442562618797999E-3</v>
      </c>
      <c r="I62" s="17" t="s">
        <v>11</v>
      </c>
    </row>
    <row r="63" spans="1:9">
      <c r="A63" s="3" t="s">
        <v>188</v>
      </c>
      <c r="B63" t="s">
        <v>3103</v>
      </c>
      <c r="C63" t="s">
        <v>189</v>
      </c>
      <c r="D63" s="11">
        <v>428.61721796170099</v>
      </c>
      <c r="E63" s="11">
        <v>-0.57073668219770901</v>
      </c>
      <c r="F63" s="11">
        <v>-1.4852818052668399</v>
      </c>
      <c r="G63" s="10">
        <v>8.6944442275907104E-6</v>
      </c>
      <c r="H63" s="10">
        <v>2.0442562618797999E-3</v>
      </c>
      <c r="I63" s="17" t="s">
        <v>11</v>
      </c>
    </row>
    <row r="64" spans="1:9">
      <c r="A64" s="3" t="s">
        <v>190</v>
      </c>
      <c r="B64" t="s">
        <v>3104</v>
      </c>
      <c r="C64" t="s">
        <v>191</v>
      </c>
      <c r="D64" s="11">
        <v>1503.80748569296</v>
      </c>
      <c r="E64" s="11">
        <v>-0.518348253184029</v>
      </c>
      <c r="F64" s="11">
        <v>-1.43231444687943</v>
      </c>
      <c r="G64" s="10">
        <v>8.8440215985708495E-6</v>
      </c>
      <c r="H64" s="10">
        <v>2.0442562618797999E-3</v>
      </c>
      <c r="I64" s="17" t="s">
        <v>11</v>
      </c>
    </row>
    <row r="65" spans="1:9">
      <c r="A65" s="3" t="s">
        <v>192</v>
      </c>
      <c r="B65" t="s">
        <v>2668</v>
      </c>
      <c r="C65" t="s">
        <v>193</v>
      </c>
      <c r="D65" s="11">
        <v>3504.1590542904701</v>
      </c>
      <c r="E65" s="11">
        <v>-0.50479827357587903</v>
      </c>
      <c r="F65" s="11">
        <v>-1.4189249395852801</v>
      </c>
      <c r="G65" s="10">
        <v>9.1672645697521492E-6</v>
      </c>
      <c r="H65" s="10">
        <v>2.0442562618797999E-3</v>
      </c>
      <c r="I65" s="17" t="s">
        <v>11</v>
      </c>
    </row>
    <row r="66" spans="1:9">
      <c r="A66" s="3" t="s">
        <v>194</v>
      </c>
      <c r="B66" t="s">
        <v>2790</v>
      </c>
      <c r="C66" t="s">
        <v>195</v>
      </c>
      <c r="D66" s="11">
        <v>2678.8400199593498</v>
      </c>
      <c r="E66" s="11">
        <v>-0.43827461328034401</v>
      </c>
      <c r="F66" s="11">
        <v>-1.3549828704348601</v>
      </c>
      <c r="G66" s="10">
        <v>9.2405555206480197E-6</v>
      </c>
      <c r="H66" s="10">
        <v>2.0442562618797999E-3</v>
      </c>
      <c r="I66" s="17" t="s">
        <v>11</v>
      </c>
    </row>
    <row r="67" spans="1:9">
      <c r="A67" s="3" t="s">
        <v>196</v>
      </c>
      <c r="B67" t="s">
        <v>2189</v>
      </c>
      <c r="C67" t="s">
        <v>197</v>
      </c>
      <c r="D67" s="11">
        <v>3600.5730212343001</v>
      </c>
      <c r="E67" s="11">
        <v>-0.47401958672681999</v>
      </c>
      <c r="F67" s="11">
        <v>-1.3889739930209499</v>
      </c>
      <c r="G67" s="10">
        <v>9.2663484503472597E-6</v>
      </c>
      <c r="H67" s="10">
        <v>2.0442562618797999E-3</v>
      </c>
      <c r="I67" s="17" t="s">
        <v>11</v>
      </c>
    </row>
    <row r="68" spans="1:9">
      <c r="A68" s="3" t="s">
        <v>198</v>
      </c>
      <c r="B68" t="s">
        <v>2960</v>
      </c>
      <c r="C68" t="s">
        <v>199</v>
      </c>
      <c r="D68" s="11">
        <v>4363.8668911220102</v>
      </c>
      <c r="E68" s="11">
        <v>-0.319272377314194</v>
      </c>
      <c r="F68" s="11">
        <v>-1.2477011126134701</v>
      </c>
      <c r="G68" s="10">
        <v>9.2909000396281004E-6</v>
      </c>
      <c r="H68" s="10">
        <v>2.0442562618797999E-3</v>
      </c>
      <c r="I68" s="17" t="s">
        <v>11</v>
      </c>
    </row>
    <row r="69" spans="1:9">
      <c r="A69" s="3" t="s">
        <v>200</v>
      </c>
      <c r="B69" t="s">
        <v>2605</v>
      </c>
      <c r="C69" t="s">
        <v>201</v>
      </c>
      <c r="D69" s="11">
        <v>1093.68317631523</v>
      </c>
      <c r="E69" s="11">
        <v>0.40662737303003499</v>
      </c>
      <c r="F69" s="11">
        <v>1.3255833373446</v>
      </c>
      <c r="G69" s="10">
        <v>9.3055602368192397E-6</v>
      </c>
      <c r="H69" s="10">
        <v>2.0442562618797999E-3</v>
      </c>
      <c r="I69" s="17" t="s">
        <v>12</v>
      </c>
    </row>
    <row r="70" spans="1:9">
      <c r="A70" s="3" t="s">
        <v>22</v>
      </c>
      <c r="B70" t="s">
        <v>23</v>
      </c>
      <c r="C70" t="s">
        <v>24</v>
      </c>
      <c r="D70" s="11">
        <v>1257.1760142497001</v>
      </c>
      <c r="E70" s="11">
        <v>0.49176394716781402</v>
      </c>
      <c r="F70" s="11">
        <v>1.4061631055891901</v>
      </c>
      <c r="G70" s="10">
        <v>9.4872487727427902E-6</v>
      </c>
      <c r="H70" s="10">
        <v>2.0543959556747898E-3</v>
      </c>
      <c r="I70" s="17" t="s">
        <v>12</v>
      </c>
    </row>
    <row r="71" spans="1:9">
      <c r="A71" s="3" t="s">
        <v>202</v>
      </c>
      <c r="B71" t="s">
        <v>3105</v>
      </c>
      <c r="C71" t="s">
        <v>203</v>
      </c>
      <c r="D71" s="11">
        <v>852.31963843611197</v>
      </c>
      <c r="E71" s="11">
        <v>-0.54833119843809897</v>
      </c>
      <c r="F71" s="11">
        <v>-1.4623931303814199</v>
      </c>
      <c r="G71" s="10">
        <v>9.6843483272290795E-6</v>
      </c>
      <c r="H71" s="10">
        <v>2.0675401682272998E-3</v>
      </c>
      <c r="I71" s="17" t="s">
        <v>11</v>
      </c>
    </row>
    <row r="72" spans="1:9">
      <c r="A72" s="3" t="s">
        <v>204</v>
      </c>
      <c r="B72" t="s">
        <v>3106</v>
      </c>
      <c r="C72" t="s">
        <v>205</v>
      </c>
      <c r="D72" s="11">
        <v>116.289351342038</v>
      </c>
      <c r="E72" s="11">
        <v>-1.04889562906023</v>
      </c>
      <c r="F72" s="11">
        <v>-2.0689454809572698</v>
      </c>
      <c r="G72" s="10">
        <v>1.10848077803613E-5</v>
      </c>
      <c r="H72" s="10">
        <v>2.3336599490932802E-3</v>
      </c>
      <c r="I72" s="17" t="s">
        <v>11</v>
      </c>
    </row>
    <row r="73" spans="1:9">
      <c r="A73" s="3" t="s">
        <v>206</v>
      </c>
      <c r="B73" t="s">
        <v>2207</v>
      </c>
      <c r="C73" t="s">
        <v>207</v>
      </c>
      <c r="D73" s="11">
        <v>1888.46936711893</v>
      </c>
      <c r="E73" s="11">
        <v>-0.34228228543619599</v>
      </c>
      <c r="F73" s="11">
        <v>-1.2677605545859101</v>
      </c>
      <c r="G73" s="10">
        <v>1.1686890833418499E-5</v>
      </c>
      <c r="H73" s="10">
        <v>2.4267108390816101E-3</v>
      </c>
      <c r="I73" s="17" t="s">
        <v>11</v>
      </c>
    </row>
    <row r="74" spans="1:9">
      <c r="A74" s="3" t="s">
        <v>208</v>
      </c>
      <c r="B74" t="s">
        <v>2258</v>
      </c>
      <c r="C74" t="s">
        <v>209</v>
      </c>
      <c r="D74" s="11">
        <v>13688.994980717</v>
      </c>
      <c r="E74" s="11">
        <v>-0.32309199726208099</v>
      </c>
      <c r="F74" s="11">
        <v>-1.2510088514554401</v>
      </c>
      <c r="G74" s="10">
        <v>1.21702805851301E-5</v>
      </c>
      <c r="H74" s="10">
        <v>2.4871144616864598E-3</v>
      </c>
      <c r="I74" s="17" t="s">
        <v>11</v>
      </c>
    </row>
    <row r="75" spans="1:9">
      <c r="A75" s="3" t="s">
        <v>210</v>
      </c>
      <c r="B75" t="s">
        <v>2773</v>
      </c>
      <c r="C75" t="s">
        <v>211</v>
      </c>
      <c r="D75" s="11">
        <v>570.96366581745804</v>
      </c>
      <c r="E75" s="11">
        <v>0.57261994482769496</v>
      </c>
      <c r="F75" s="11">
        <v>1.48722192574987</v>
      </c>
      <c r="G75" s="10">
        <v>1.2447067132386199E-5</v>
      </c>
      <c r="H75" s="10">
        <v>2.4871144616864598E-3</v>
      </c>
      <c r="I75" s="17" t="s">
        <v>12</v>
      </c>
    </row>
    <row r="76" spans="1:9">
      <c r="A76" s="3" t="s">
        <v>212</v>
      </c>
      <c r="B76" t="s">
        <v>2577</v>
      </c>
      <c r="C76" t="s">
        <v>213</v>
      </c>
      <c r="D76" s="11">
        <v>2525.0083322188698</v>
      </c>
      <c r="E76" s="11">
        <v>-0.393374741446954</v>
      </c>
      <c r="F76" s="11">
        <v>-1.31346225422227</v>
      </c>
      <c r="G76" s="10">
        <v>1.24700289674212E-5</v>
      </c>
      <c r="H76" s="10">
        <v>2.4871144616864598E-3</v>
      </c>
      <c r="I76" s="17" t="s">
        <v>11</v>
      </c>
    </row>
    <row r="77" spans="1:9">
      <c r="A77" s="3" t="s">
        <v>214</v>
      </c>
      <c r="B77" t="s">
        <v>3107</v>
      </c>
      <c r="C77" t="s">
        <v>215</v>
      </c>
      <c r="D77" s="11">
        <v>235.09422323163801</v>
      </c>
      <c r="E77" s="11">
        <v>0.71876251588373397</v>
      </c>
      <c r="F77" s="11">
        <v>1.64576975571989</v>
      </c>
      <c r="G77" s="10">
        <v>1.2731051321420701E-5</v>
      </c>
      <c r="H77" s="10">
        <v>2.5061983887025401E-3</v>
      </c>
      <c r="I77" s="17" t="s">
        <v>12</v>
      </c>
    </row>
    <row r="78" spans="1:9">
      <c r="A78" s="3" t="s">
        <v>216</v>
      </c>
      <c r="B78" t="s">
        <v>3108</v>
      </c>
      <c r="C78" t="s">
        <v>217</v>
      </c>
      <c r="D78" s="11">
        <v>1144.79650474554</v>
      </c>
      <c r="E78" s="11">
        <v>-0.60611952980499095</v>
      </c>
      <c r="F78" s="11">
        <v>-1.52215948918852</v>
      </c>
      <c r="G78" s="10">
        <v>1.29549987479152E-5</v>
      </c>
      <c r="H78" s="10">
        <v>2.5175880900115302E-3</v>
      </c>
      <c r="I78" s="17" t="s">
        <v>11</v>
      </c>
    </row>
    <row r="79" spans="1:9">
      <c r="A79" s="3" t="s">
        <v>218</v>
      </c>
      <c r="B79" t="s">
        <v>3109</v>
      </c>
      <c r="C79" t="s">
        <v>219</v>
      </c>
      <c r="D79" s="11">
        <v>1600.9877990115699</v>
      </c>
      <c r="E79" s="11">
        <v>-0.422818729333438</v>
      </c>
      <c r="F79" s="11">
        <v>-1.34054414531085</v>
      </c>
      <c r="G79" s="10">
        <v>1.3252312624522E-5</v>
      </c>
      <c r="H79" s="10">
        <v>2.54276651598108E-3</v>
      </c>
      <c r="I79" s="17" t="s">
        <v>11</v>
      </c>
    </row>
    <row r="80" spans="1:9">
      <c r="A80" s="3" t="s">
        <v>220</v>
      </c>
      <c r="B80" t="s">
        <v>3110</v>
      </c>
      <c r="C80" t="s">
        <v>221</v>
      </c>
      <c r="D80" s="11">
        <v>1172.0254132385901</v>
      </c>
      <c r="E80" s="11">
        <v>-0.45662647522903599</v>
      </c>
      <c r="F80" s="11">
        <v>-1.3723290787695099</v>
      </c>
      <c r="G80" s="10">
        <v>1.3502203620553501E-5</v>
      </c>
      <c r="H80" s="10">
        <v>2.5583300310043802E-3</v>
      </c>
      <c r="I80" s="17" t="s">
        <v>11</v>
      </c>
    </row>
    <row r="81" spans="1:9">
      <c r="A81" s="3" t="s">
        <v>222</v>
      </c>
      <c r="B81" t="s">
        <v>2277</v>
      </c>
      <c r="C81" t="s">
        <v>223</v>
      </c>
      <c r="D81" s="11">
        <v>4771.5649187007903</v>
      </c>
      <c r="E81" s="11">
        <v>-0.42146244314925102</v>
      </c>
      <c r="F81" s="11">
        <v>-1.33928448399116</v>
      </c>
      <c r="G81" s="10">
        <v>1.57285472468693E-5</v>
      </c>
      <c r="H81" s="10">
        <v>2.9074795020493302E-3</v>
      </c>
      <c r="I81" s="17" t="s">
        <v>11</v>
      </c>
    </row>
    <row r="82" spans="1:9">
      <c r="A82" s="3" t="s">
        <v>224</v>
      </c>
      <c r="B82" t="s">
        <v>2617</v>
      </c>
      <c r="C82" t="s">
        <v>225</v>
      </c>
      <c r="D82" s="11">
        <v>981.19132702662398</v>
      </c>
      <c r="E82" s="11">
        <v>0.49543210621638201</v>
      </c>
      <c r="F82" s="11">
        <v>1.40974292853919</v>
      </c>
      <c r="G82" s="10">
        <v>1.6237349276373602E-5</v>
      </c>
      <c r="H82" s="10">
        <v>2.9653703654369998E-3</v>
      </c>
      <c r="I82" s="17" t="s">
        <v>12</v>
      </c>
    </row>
    <row r="83" spans="1:9">
      <c r="A83" s="3" t="s">
        <v>226</v>
      </c>
      <c r="B83" t="s">
        <v>2345</v>
      </c>
      <c r="C83" t="s">
        <v>227</v>
      </c>
      <c r="D83" s="11">
        <v>320.42032610889697</v>
      </c>
      <c r="E83" s="11">
        <v>-0.59578474489070099</v>
      </c>
      <c r="F83" s="11">
        <v>-1.5112944211184001</v>
      </c>
      <c r="G83" s="10">
        <v>1.68173942068674E-5</v>
      </c>
      <c r="H83" s="10">
        <v>3.03473882604401E-3</v>
      </c>
      <c r="I83" s="17" t="s">
        <v>11</v>
      </c>
    </row>
    <row r="84" spans="1:9">
      <c r="A84" s="3" t="s">
        <v>228</v>
      </c>
      <c r="B84" t="s">
        <v>2578</v>
      </c>
      <c r="C84" t="s">
        <v>229</v>
      </c>
      <c r="D84" s="11">
        <v>3003.4714324388901</v>
      </c>
      <c r="E84" s="11">
        <v>-0.30595988445946898</v>
      </c>
      <c r="F84" s="11">
        <v>-1.23624088556133</v>
      </c>
      <c r="G84" s="10">
        <v>1.7093414850228199E-5</v>
      </c>
      <c r="H84" s="10">
        <v>3.04825861529128E-3</v>
      </c>
      <c r="I84" s="17" t="s">
        <v>11</v>
      </c>
    </row>
    <row r="85" spans="1:9">
      <c r="A85" s="3" t="s">
        <v>230</v>
      </c>
      <c r="B85" t="s">
        <v>2357</v>
      </c>
      <c r="C85" t="s">
        <v>231</v>
      </c>
      <c r="D85" s="11">
        <v>125.917012967696</v>
      </c>
      <c r="E85" s="11">
        <v>-0.93596126956470205</v>
      </c>
      <c r="F85" s="11">
        <v>-1.91316495487452</v>
      </c>
      <c r="G85" s="10">
        <v>1.7406832454363399E-5</v>
      </c>
      <c r="H85" s="10">
        <v>3.0680554225958299E-3</v>
      </c>
      <c r="I85" s="17" t="s">
        <v>11</v>
      </c>
    </row>
    <row r="86" spans="1:9">
      <c r="A86" s="3" t="s">
        <v>232</v>
      </c>
      <c r="B86" t="s">
        <v>2300</v>
      </c>
      <c r="C86" t="s">
        <v>233</v>
      </c>
      <c r="D86" s="11">
        <v>187.99740934875601</v>
      </c>
      <c r="E86" s="11">
        <v>-0.83051674763607197</v>
      </c>
      <c r="F86" s="11">
        <v>-1.77832221157568</v>
      </c>
      <c r="G86" s="10">
        <v>1.8857125435418301E-5</v>
      </c>
      <c r="H86" s="10">
        <v>3.24813985625081E-3</v>
      </c>
      <c r="I86" s="17" t="s">
        <v>11</v>
      </c>
    </row>
    <row r="87" spans="1:9">
      <c r="A87" s="3" t="s">
        <v>234</v>
      </c>
      <c r="B87" t="s">
        <v>2665</v>
      </c>
      <c r="C87" t="s">
        <v>235</v>
      </c>
      <c r="D87" s="11">
        <v>1145.4901409393899</v>
      </c>
      <c r="E87" s="11">
        <v>-0.44178587066082198</v>
      </c>
      <c r="F87" s="11">
        <v>-1.3582846687010399</v>
      </c>
      <c r="G87" s="10">
        <v>2.16905107958058E-5</v>
      </c>
      <c r="H87" s="10">
        <v>3.6942108162115101E-3</v>
      </c>
      <c r="I87" s="17" t="s">
        <v>11</v>
      </c>
    </row>
    <row r="88" spans="1:9">
      <c r="A88" s="3" t="s">
        <v>236</v>
      </c>
      <c r="B88" t="s">
        <v>2178</v>
      </c>
      <c r="C88" t="s">
        <v>237</v>
      </c>
      <c r="D88" s="11">
        <v>1405.73682819328</v>
      </c>
      <c r="E88" s="11">
        <v>0.47993712452279402</v>
      </c>
      <c r="F88" s="11">
        <v>1.39468288201263</v>
      </c>
      <c r="G88" s="10">
        <v>2.3277183356273101E-5</v>
      </c>
      <c r="H88" s="10">
        <v>3.9203949479376301E-3</v>
      </c>
      <c r="I88" s="17" t="s">
        <v>12</v>
      </c>
    </row>
    <row r="89" spans="1:9">
      <c r="A89" s="3" t="s">
        <v>238</v>
      </c>
      <c r="B89" t="s">
        <v>3111</v>
      </c>
      <c r="C89" t="s">
        <v>239</v>
      </c>
      <c r="D89" s="11">
        <v>4148.5526474839198</v>
      </c>
      <c r="E89" s="11">
        <v>-0.36400914897387698</v>
      </c>
      <c r="F89" s="11">
        <v>-1.28699740887943</v>
      </c>
      <c r="G89" s="10">
        <v>2.3794058250516701E-5</v>
      </c>
      <c r="H89" s="10">
        <v>3.9634102743003599E-3</v>
      </c>
      <c r="I89" s="17" t="s">
        <v>11</v>
      </c>
    </row>
    <row r="90" spans="1:9">
      <c r="A90" s="3" t="s">
        <v>240</v>
      </c>
      <c r="B90" t="s">
        <v>3112</v>
      </c>
      <c r="C90" t="s">
        <v>241</v>
      </c>
      <c r="D90" s="11">
        <v>914.37518810215295</v>
      </c>
      <c r="E90" s="11">
        <v>0.49801605858600201</v>
      </c>
      <c r="F90" s="11">
        <v>1.4122701242246201</v>
      </c>
      <c r="G90" s="10">
        <v>2.5847597295656801E-5</v>
      </c>
      <c r="H90" s="10">
        <v>4.1914044910144098E-3</v>
      </c>
      <c r="I90" s="17" t="s">
        <v>12</v>
      </c>
    </row>
    <row r="91" spans="1:9">
      <c r="A91" s="3" t="s">
        <v>242</v>
      </c>
      <c r="B91" t="s">
        <v>2260</v>
      </c>
      <c r="C91" t="s">
        <v>243</v>
      </c>
      <c r="D91" s="11">
        <v>1506.5780676296199</v>
      </c>
      <c r="E91" s="11">
        <v>-0.39307707560364502</v>
      </c>
      <c r="F91" s="11">
        <v>-1.3131912804493799</v>
      </c>
      <c r="G91" s="10">
        <v>2.6093728735263599E-5</v>
      </c>
      <c r="H91" s="10">
        <v>4.1914044910144098E-3</v>
      </c>
      <c r="I91" s="17" t="s">
        <v>11</v>
      </c>
    </row>
    <row r="92" spans="1:9">
      <c r="A92" s="3" t="s">
        <v>244</v>
      </c>
      <c r="B92" t="s">
        <v>2262</v>
      </c>
      <c r="C92" t="s">
        <v>245</v>
      </c>
      <c r="D92" s="11">
        <v>284.753480995438</v>
      </c>
      <c r="E92" s="11">
        <v>0.67774136415030894</v>
      </c>
      <c r="F92" s="11">
        <v>1.5996334603334399</v>
      </c>
      <c r="G92" s="10">
        <v>2.6268863085259901E-5</v>
      </c>
      <c r="H92" s="10">
        <v>4.1914044910144098E-3</v>
      </c>
      <c r="I92" s="17" t="s">
        <v>12</v>
      </c>
    </row>
    <row r="93" spans="1:9">
      <c r="A93" s="3" t="s">
        <v>246</v>
      </c>
      <c r="B93" t="s">
        <v>3113</v>
      </c>
      <c r="C93" t="s">
        <v>247</v>
      </c>
      <c r="D93" s="11">
        <v>1335.7283321848399</v>
      </c>
      <c r="E93" s="11">
        <v>-0.43920722627505099</v>
      </c>
      <c r="F93" s="11">
        <v>-1.35585906611618</v>
      </c>
      <c r="G93" s="10">
        <v>2.7356250514679198E-5</v>
      </c>
      <c r="H93" s="10">
        <v>4.31943797189071E-3</v>
      </c>
      <c r="I93" s="17" t="s">
        <v>11</v>
      </c>
    </row>
    <row r="94" spans="1:9">
      <c r="A94" s="3" t="s">
        <v>248</v>
      </c>
      <c r="B94" t="s">
        <v>2602</v>
      </c>
      <c r="C94" t="s">
        <v>249</v>
      </c>
      <c r="D94" s="11">
        <v>2576.86356272169</v>
      </c>
      <c r="E94" s="11">
        <v>-0.34211441946943499</v>
      </c>
      <c r="F94" s="11">
        <v>-1.26761305184659</v>
      </c>
      <c r="G94" s="10">
        <v>2.8864128540588801E-5</v>
      </c>
      <c r="H94" s="10">
        <v>4.4973042274208102E-3</v>
      </c>
      <c r="I94" s="17" t="s">
        <v>11</v>
      </c>
    </row>
    <row r="95" spans="1:9">
      <c r="A95" s="3" t="s">
        <v>250</v>
      </c>
      <c r="B95" t="s">
        <v>2230</v>
      </c>
      <c r="C95" t="s">
        <v>251</v>
      </c>
      <c r="D95" s="11">
        <v>410.87382777765703</v>
      </c>
      <c r="E95" s="11">
        <v>-0.75578973181194997</v>
      </c>
      <c r="F95" s="11">
        <v>-1.68855565532616</v>
      </c>
      <c r="G95" s="10">
        <v>2.9076119163955702E-5</v>
      </c>
      <c r="H95" s="10">
        <v>4.4973042274208102E-3</v>
      </c>
      <c r="I95" s="17" t="s">
        <v>11</v>
      </c>
    </row>
    <row r="96" spans="1:9">
      <c r="A96" s="3" t="s">
        <v>43</v>
      </c>
      <c r="B96" t="s">
        <v>44</v>
      </c>
      <c r="C96" t="s">
        <v>45</v>
      </c>
      <c r="D96" s="11">
        <v>62.195405338776403</v>
      </c>
      <c r="E96" s="11">
        <v>1.2743879612406399</v>
      </c>
      <c r="F96" s="11">
        <v>2.4189617574739901</v>
      </c>
      <c r="G96" s="10">
        <v>3.0406021379927E-5</v>
      </c>
      <c r="H96" s="10">
        <v>4.6554997179488198E-3</v>
      </c>
      <c r="I96" s="17" t="s">
        <v>12</v>
      </c>
    </row>
    <row r="97" spans="1:9">
      <c r="A97" s="3" t="s">
        <v>252</v>
      </c>
      <c r="B97" t="s">
        <v>2472</v>
      </c>
      <c r="C97" t="s">
        <v>253</v>
      </c>
      <c r="D97" s="11">
        <v>23880.7290310649</v>
      </c>
      <c r="E97" s="11">
        <v>0.317947372664521</v>
      </c>
      <c r="F97" s="11">
        <v>1.2465557209762801</v>
      </c>
      <c r="G97" s="10">
        <v>3.2134600899673303E-5</v>
      </c>
      <c r="H97" s="10">
        <v>4.8709628043724701E-3</v>
      </c>
      <c r="I97" s="17" t="s">
        <v>12</v>
      </c>
    </row>
    <row r="98" spans="1:9">
      <c r="A98" s="3" t="s">
        <v>254</v>
      </c>
      <c r="B98" t="s">
        <v>2195</v>
      </c>
      <c r="C98" t="s">
        <v>255</v>
      </c>
      <c r="D98" s="11">
        <v>1715.8897184559501</v>
      </c>
      <c r="E98" s="11">
        <v>0.43555423089953899</v>
      </c>
      <c r="F98" s="11">
        <v>1.35243028771227</v>
      </c>
      <c r="G98" s="10">
        <v>3.7132940560569597E-5</v>
      </c>
      <c r="H98" s="10">
        <v>5.5728823071001399E-3</v>
      </c>
      <c r="I98" s="17" t="s">
        <v>12</v>
      </c>
    </row>
    <row r="99" spans="1:9">
      <c r="A99" s="3" t="s">
        <v>46</v>
      </c>
      <c r="B99" t="s">
        <v>47</v>
      </c>
      <c r="C99" t="s">
        <v>48</v>
      </c>
      <c r="D99" s="11">
        <v>1205.73294024085</v>
      </c>
      <c r="E99" s="11">
        <v>-0.38879354900450902</v>
      </c>
      <c r="F99" s="11">
        <v>-1.30929804791476</v>
      </c>
      <c r="G99" s="10">
        <v>3.8730648206612298E-5</v>
      </c>
      <c r="H99" s="10">
        <v>5.70456898128193E-3</v>
      </c>
      <c r="I99" s="17" t="s">
        <v>11</v>
      </c>
    </row>
    <row r="100" spans="1:9">
      <c r="A100" s="3" t="s">
        <v>256</v>
      </c>
      <c r="B100" t="s">
        <v>3114</v>
      </c>
      <c r="C100" t="s">
        <v>257</v>
      </c>
      <c r="D100" s="11">
        <v>5581.2914579048102</v>
      </c>
      <c r="E100" s="11">
        <v>0.30706918959171497</v>
      </c>
      <c r="F100" s="11">
        <v>1.23719181121501</v>
      </c>
      <c r="G100" s="10">
        <v>3.8763069341076597E-5</v>
      </c>
      <c r="H100" s="10">
        <v>5.70456898128193E-3</v>
      </c>
      <c r="I100" s="17" t="s">
        <v>12</v>
      </c>
    </row>
    <row r="101" spans="1:9">
      <c r="A101" s="3" t="s">
        <v>258</v>
      </c>
      <c r="B101" t="s">
        <v>3115</v>
      </c>
      <c r="C101" t="s">
        <v>259</v>
      </c>
      <c r="D101" s="11">
        <v>688.70250207228798</v>
      </c>
      <c r="E101" s="11">
        <v>-0.42164295402896201</v>
      </c>
      <c r="F101" s="11">
        <v>-1.3394520665629901</v>
      </c>
      <c r="G101" s="10">
        <v>4.0572909801128698E-5</v>
      </c>
      <c r="H101" s="10">
        <v>5.8686111061664499E-3</v>
      </c>
      <c r="I101" s="17" t="s">
        <v>11</v>
      </c>
    </row>
    <row r="102" spans="1:9">
      <c r="A102" s="3" t="s">
        <v>260</v>
      </c>
      <c r="B102" t="s">
        <v>2737</v>
      </c>
      <c r="C102" t="s">
        <v>261</v>
      </c>
      <c r="D102" s="11">
        <v>6385.6595667390502</v>
      </c>
      <c r="E102" s="11">
        <v>-0.267414270079114</v>
      </c>
      <c r="F102" s="11">
        <v>-1.2036486042427099</v>
      </c>
      <c r="G102" s="10">
        <v>4.0652075877257998E-5</v>
      </c>
      <c r="H102" s="10">
        <v>5.8686111061664499E-3</v>
      </c>
      <c r="I102" s="17" t="s">
        <v>11</v>
      </c>
    </row>
    <row r="103" spans="1:9">
      <c r="A103" s="3" t="s">
        <v>262</v>
      </c>
      <c r="B103" t="s">
        <v>2213</v>
      </c>
      <c r="C103" t="s">
        <v>263</v>
      </c>
      <c r="D103" s="11">
        <v>1053.2592252705599</v>
      </c>
      <c r="E103" s="11">
        <v>0.48245632268597199</v>
      </c>
      <c r="F103" s="11">
        <v>1.39712037006041</v>
      </c>
      <c r="G103" s="10">
        <v>4.2658545680909703E-5</v>
      </c>
      <c r="H103" s="10">
        <v>6.1001720323700902E-3</v>
      </c>
      <c r="I103" s="17" t="s">
        <v>12</v>
      </c>
    </row>
    <row r="104" spans="1:9">
      <c r="A104" s="3" t="s">
        <v>264</v>
      </c>
      <c r="B104" t="s">
        <v>3116</v>
      </c>
      <c r="C104" t="s">
        <v>265</v>
      </c>
      <c r="D104" s="11">
        <v>1968.1953667161699</v>
      </c>
      <c r="E104" s="11">
        <v>-0.37386319021609099</v>
      </c>
      <c r="F104" s="11">
        <v>-1.2958180780647699</v>
      </c>
      <c r="G104" s="10">
        <v>4.3300870602185201E-5</v>
      </c>
      <c r="H104" s="10">
        <v>6.13415510829835E-3</v>
      </c>
      <c r="I104" s="17" t="s">
        <v>11</v>
      </c>
    </row>
    <row r="105" spans="1:9">
      <c r="A105" s="3" t="s">
        <v>266</v>
      </c>
      <c r="B105" t="s">
        <v>3117</v>
      </c>
      <c r="C105" t="s">
        <v>267</v>
      </c>
      <c r="D105" s="11">
        <v>1114.6836287265601</v>
      </c>
      <c r="E105" s="11">
        <v>-0.48921547089683098</v>
      </c>
      <c r="F105" s="11">
        <v>-1.40368135446834</v>
      </c>
      <c r="G105" s="10">
        <v>4.4337396399814102E-5</v>
      </c>
      <c r="H105" s="10">
        <v>6.2228356910035299E-3</v>
      </c>
      <c r="I105" s="17" t="s">
        <v>11</v>
      </c>
    </row>
    <row r="106" spans="1:9">
      <c r="A106" s="3" t="s">
        <v>268</v>
      </c>
      <c r="B106" t="s">
        <v>3118</v>
      </c>
      <c r="C106" t="s">
        <v>269</v>
      </c>
      <c r="D106" s="11">
        <v>78.148859915335507</v>
      </c>
      <c r="E106" s="11">
        <v>1.1317054161692399</v>
      </c>
      <c r="F106" s="11">
        <v>2.1911760710771402</v>
      </c>
      <c r="G106" s="10">
        <v>4.63856821913992E-5</v>
      </c>
      <c r="H106" s="10">
        <v>6.3126328105426004E-3</v>
      </c>
      <c r="I106" s="17" t="s">
        <v>12</v>
      </c>
    </row>
    <row r="107" spans="1:9">
      <c r="A107" s="3" t="s">
        <v>270</v>
      </c>
      <c r="B107" t="s">
        <v>2240</v>
      </c>
      <c r="C107" t="s">
        <v>271</v>
      </c>
      <c r="D107" s="11">
        <v>5150.7136470464302</v>
      </c>
      <c r="E107" s="11">
        <v>-0.34870315272427999</v>
      </c>
      <c r="F107" s="11">
        <v>-1.2734154318708699</v>
      </c>
      <c r="G107" s="10">
        <v>4.6490331944527797E-5</v>
      </c>
      <c r="H107" s="10">
        <v>6.3126328105426004E-3</v>
      </c>
      <c r="I107" s="17" t="s">
        <v>11</v>
      </c>
    </row>
    <row r="108" spans="1:9">
      <c r="A108" s="3" t="s">
        <v>272</v>
      </c>
      <c r="B108" t="s">
        <v>2245</v>
      </c>
      <c r="C108" t="s">
        <v>273</v>
      </c>
      <c r="D108" s="11">
        <v>2318.5224582485098</v>
      </c>
      <c r="E108" s="11">
        <v>0.42701750787130799</v>
      </c>
      <c r="F108" s="11">
        <v>1.3444513096850199</v>
      </c>
      <c r="G108" s="10">
        <v>4.6809942418671501E-5</v>
      </c>
      <c r="H108" s="10">
        <v>6.3126328105426004E-3</v>
      </c>
      <c r="I108" s="17" t="s">
        <v>12</v>
      </c>
    </row>
    <row r="109" spans="1:9">
      <c r="A109" s="3" t="s">
        <v>274</v>
      </c>
      <c r="B109" t="s">
        <v>2211</v>
      </c>
      <c r="C109" t="s">
        <v>275</v>
      </c>
      <c r="D109" s="11">
        <v>91.115193710997005</v>
      </c>
      <c r="E109" s="11">
        <v>-1.0312183947910301</v>
      </c>
      <c r="F109" s="11">
        <v>-2.04374952427131</v>
      </c>
      <c r="G109" s="10">
        <v>4.7141828812163901E-5</v>
      </c>
      <c r="H109" s="10">
        <v>6.3126328105426004E-3</v>
      </c>
      <c r="I109" s="17" t="s">
        <v>11</v>
      </c>
    </row>
    <row r="110" spans="1:9">
      <c r="A110" s="3" t="s">
        <v>276</v>
      </c>
      <c r="B110" t="s">
        <v>3119</v>
      </c>
      <c r="C110" t="s">
        <v>277</v>
      </c>
      <c r="D110" s="11">
        <v>2754.3643665652999</v>
      </c>
      <c r="E110" s="11">
        <v>0.30755224163253903</v>
      </c>
      <c r="F110" s="11">
        <v>1.23760612475617</v>
      </c>
      <c r="G110" s="10">
        <v>4.7756435646909702E-5</v>
      </c>
      <c r="H110" s="10">
        <v>6.3126328105426004E-3</v>
      </c>
      <c r="I110" s="17" t="s">
        <v>12</v>
      </c>
    </row>
    <row r="111" spans="1:9">
      <c r="A111" s="3" t="s">
        <v>278</v>
      </c>
      <c r="B111" t="s">
        <v>2590</v>
      </c>
      <c r="C111" t="s">
        <v>279</v>
      </c>
      <c r="D111" s="11">
        <v>2976.7746331748099</v>
      </c>
      <c r="E111" s="11">
        <v>-0.444237191468554</v>
      </c>
      <c r="F111" s="11">
        <v>-1.36059452745667</v>
      </c>
      <c r="G111" s="10">
        <v>4.7890810577786503E-5</v>
      </c>
      <c r="H111" s="10">
        <v>6.3126328105426004E-3</v>
      </c>
      <c r="I111" s="17" t="s">
        <v>11</v>
      </c>
    </row>
    <row r="112" spans="1:9">
      <c r="A112" s="3" t="s">
        <v>280</v>
      </c>
      <c r="B112" t="s">
        <v>2693</v>
      </c>
      <c r="C112" t="s">
        <v>281</v>
      </c>
      <c r="D112" s="11">
        <v>749.04150869760804</v>
      </c>
      <c r="E112" s="11">
        <v>-0.42927399929952098</v>
      </c>
      <c r="F112" s="11">
        <v>-1.3465557853479999</v>
      </c>
      <c r="G112" s="10">
        <v>4.78923850911993E-5</v>
      </c>
      <c r="H112" s="10">
        <v>6.3126328105426004E-3</v>
      </c>
      <c r="I112" s="17" t="s">
        <v>11</v>
      </c>
    </row>
    <row r="113" spans="1:9">
      <c r="A113" s="3" t="s">
        <v>282</v>
      </c>
      <c r="B113" t="s">
        <v>2371</v>
      </c>
      <c r="C113" t="s">
        <v>283</v>
      </c>
      <c r="D113" s="11">
        <v>20711.2602202692</v>
      </c>
      <c r="E113" s="11">
        <v>0.45448194195460101</v>
      </c>
      <c r="F113" s="11">
        <v>1.3702906583010299</v>
      </c>
      <c r="G113" s="10">
        <v>4.8497191147617903E-5</v>
      </c>
      <c r="H113" s="10">
        <v>6.3372450294447696E-3</v>
      </c>
      <c r="I113" s="17" t="s">
        <v>12</v>
      </c>
    </row>
    <row r="114" spans="1:9">
      <c r="A114" s="3" t="s">
        <v>284</v>
      </c>
      <c r="B114" t="s">
        <v>2201</v>
      </c>
      <c r="C114" t="s">
        <v>285</v>
      </c>
      <c r="D114" s="11">
        <v>2291.36976081683</v>
      </c>
      <c r="E114" s="11">
        <v>-0.38623975382950199</v>
      </c>
      <c r="F114" s="11">
        <v>-1.3069824363187299</v>
      </c>
      <c r="G114" s="10">
        <v>5.0897270273495903E-5</v>
      </c>
      <c r="H114" s="10">
        <v>6.5940241265440196E-3</v>
      </c>
      <c r="I114" s="17" t="s">
        <v>11</v>
      </c>
    </row>
    <row r="115" spans="1:9">
      <c r="A115" s="3" t="s">
        <v>286</v>
      </c>
      <c r="B115" t="s">
        <v>2182</v>
      </c>
      <c r="C115" t="s">
        <v>287</v>
      </c>
      <c r="D115" s="11">
        <v>1989.6437523997599</v>
      </c>
      <c r="E115" s="11">
        <v>0.35000564845196902</v>
      </c>
      <c r="F115" s="11">
        <v>1.2745656174997</v>
      </c>
      <c r="G115" s="10">
        <v>5.34246698293895E-5</v>
      </c>
      <c r="H115" s="10">
        <v>6.8628063158803904E-3</v>
      </c>
      <c r="I115" s="17" t="s">
        <v>12</v>
      </c>
    </row>
    <row r="116" spans="1:9">
      <c r="A116" s="3" t="s">
        <v>288</v>
      </c>
      <c r="B116" t="s">
        <v>3120</v>
      </c>
      <c r="C116" t="s">
        <v>289</v>
      </c>
      <c r="D116" s="11">
        <v>55.5807168056131</v>
      </c>
      <c r="E116" s="11">
        <v>-1.55787498620149</v>
      </c>
      <c r="F116" s="11">
        <v>-2.944198589754</v>
      </c>
      <c r="G116" s="10">
        <v>5.5534938959563998E-5</v>
      </c>
      <c r="H116" s="10">
        <v>7.0739378550342203E-3</v>
      </c>
      <c r="I116" s="17" t="s">
        <v>11</v>
      </c>
    </row>
    <row r="117" spans="1:9">
      <c r="A117" s="3" t="s">
        <v>290</v>
      </c>
      <c r="B117" t="s">
        <v>2424</v>
      </c>
      <c r="C117" t="s">
        <v>291</v>
      </c>
      <c r="D117" s="11">
        <v>102.564887026273</v>
      </c>
      <c r="E117" s="11">
        <v>0.978332014429108</v>
      </c>
      <c r="F117" s="11">
        <v>1.9701862421682801</v>
      </c>
      <c r="G117" s="10">
        <v>6.0557564172171901E-5</v>
      </c>
      <c r="H117" s="10">
        <v>7.6326843095742697E-3</v>
      </c>
      <c r="I117" s="17" t="s">
        <v>12</v>
      </c>
    </row>
    <row r="118" spans="1:9">
      <c r="A118" s="3" t="s">
        <v>292</v>
      </c>
      <c r="B118" t="s">
        <v>3121</v>
      </c>
      <c r="C118" t="s">
        <v>293</v>
      </c>
      <c r="D118" s="11">
        <v>1208.5429465657901</v>
      </c>
      <c r="E118" s="11">
        <v>-0.35213853811899798</v>
      </c>
      <c r="F118" s="11">
        <v>-1.2764513371277899</v>
      </c>
      <c r="G118" s="10">
        <v>6.1614253996735506E-5</v>
      </c>
      <c r="H118" s="10">
        <v>7.6326843095742697E-3</v>
      </c>
      <c r="I118" s="17" t="s">
        <v>11</v>
      </c>
    </row>
    <row r="119" spans="1:9">
      <c r="A119" s="3" t="s">
        <v>294</v>
      </c>
      <c r="B119" t="s">
        <v>2796</v>
      </c>
      <c r="C119" t="s">
        <v>295</v>
      </c>
      <c r="D119" s="11">
        <v>1737.1202400121001</v>
      </c>
      <c r="E119" s="11">
        <v>-0.44265923649854599</v>
      </c>
      <c r="F119" s="11">
        <v>-1.35910718387993</v>
      </c>
      <c r="G119" s="10">
        <v>6.2375448709757106E-5</v>
      </c>
      <c r="H119" s="10">
        <v>7.6326843095742697E-3</v>
      </c>
      <c r="I119" s="17" t="s">
        <v>11</v>
      </c>
    </row>
    <row r="120" spans="1:9">
      <c r="A120" s="3" t="s">
        <v>296</v>
      </c>
      <c r="B120" t="s">
        <v>3047</v>
      </c>
      <c r="C120" t="s">
        <v>297</v>
      </c>
      <c r="D120" s="11">
        <v>8536.8834137221893</v>
      </c>
      <c r="E120" s="11">
        <v>0.32351850368089702</v>
      </c>
      <c r="F120" s="11">
        <v>1.25137874402934</v>
      </c>
      <c r="G120" s="10">
        <v>6.2899244257415003E-5</v>
      </c>
      <c r="H120" s="10">
        <v>7.6326843095742697E-3</v>
      </c>
      <c r="I120" s="17" t="s">
        <v>12</v>
      </c>
    </row>
    <row r="121" spans="1:9">
      <c r="A121" s="3" t="s">
        <v>298</v>
      </c>
      <c r="B121" t="s">
        <v>3122</v>
      </c>
      <c r="C121" t="s">
        <v>299</v>
      </c>
      <c r="D121" s="11">
        <v>7402.0041064543802</v>
      </c>
      <c r="E121" s="11">
        <v>-0.436709629099163</v>
      </c>
      <c r="F121" s="11">
        <v>-1.3535138302165499</v>
      </c>
      <c r="G121" s="10">
        <v>6.3389895538794094E-5</v>
      </c>
      <c r="H121" s="10">
        <v>7.6326843095742697E-3</v>
      </c>
      <c r="I121" s="17" t="s">
        <v>11</v>
      </c>
    </row>
    <row r="122" spans="1:9">
      <c r="A122" s="3" t="s">
        <v>300</v>
      </c>
      <c r="B122" t="s">
        <v>3123</v>
      </c>
      <c r="C122" t="s">
        <v>301</v>
      </c>
      <c r="D122" s="11">
        <v>1218.3423646332501</v>
      </c>
      <c r="E122" s="11">
        <v>-0.36811183792276603</v>
      </c>
      <c r="F122" s="11">
        <v>-1.2906625389156401</v>
      </c>
      <c r="G122" s="10">
        <v>6.3446247724393599E-5</v>
      </c>
      <c r="H122" s="10">
        <v>7.6326843095742697E-3</v>
      </c>
      <c r="I122" s="17" t="s">
        <v>11</v>
      </c>
    </row>
    <row r="123" spans="1:9">
      <c r="A123" s="3" t="s">
        <v>302</v>
      </c>
      <c r="B123" t="s">
        <v>3124</v>
      </c>
      <c r="C123" t="s">
        <v>303</v>
      </c>
      <c r="D123" s="11">
        <v>99.012909427490101</v>
      </c>
      <c r="E123" s="11">
        <v>1.26094755898599</v>
      </c>
      <c r="F123" s="11">
        <v>2.39653092877561</v>
      </c>
      <c r="G123" s="10">
        <v>6.5678558422773006E-5</v>
      </c>
      <c r="H123" s="10">
        <v>7.8203407078318195E-3</v>
      </c>
      <c r="I123" s="17" t="s">
        <v>12</v>
      </c>
    </row>
    <row r="124" spans="1:9">
      <c r="A124" s="3" t="s">
        <v>304</v>
      </c>
      <c r="B124" t="s">
        <v>2505</v>
      </c>
      <c r="C124" t="s">
        <v>305</v>
      </c>
      <c r="D124" s="11">
        <v>9013.3952583092305</v>
      </c>
      <c r="E124" s="11">
        <v>-0.31128845662527899</v>
      </c>
      <c r="F124" s="11">
        <v>-1.24081536513306</v>
      </c>
      <c r="G124" s="10">
        <v>6.6037974046871201E-5</v>
      </c>
      <c r="H124" s="10">
        <v>7.8203407078318195E-3</v>
      </c>
      <c r="I124" s="17" t="s">
        <v>11</v>
      </c>
    </row>
    <row r="125" spans="1:9">
      <c r="A125" s="3" t="s">
        <v>306</v>
      </c>
      <c r="B125" t="s">
        <v>3125</v>
      </c>
      <c r="C125" t="s">
        <v>307</v>
      </c>
      <c r="D125" s="11">
        <v>7174.8406061331098</v>
      </c>
      <c r="E125" s="11">
        <v>-0.32396621570169298</v>
      </c>
      <c r="F125" s="11">
        <v>-1.2517671450647601</v>
      </c>
      <c r="G125" s="10">
        <v>6.8254207709664099E-5</v>
      </c>
      <c r="H125" s="10">
        <v>8.0201339570782001E-3</v>
      </c>
      <c r="I125" s="17" t="s">
        <v>11</v>
      </c>
    </row>
    <row r="126" spans="1:9">
      <c r="A126" s="3" t="s">
        <v>308</v>
      </c>
      <c r="B126" t="s">
        <v>2803</v>
      </c>
      <c r="C126" t="s">
        <v>309</v>
      </c>
      <c r="D126" s="11">
        <v>566.87236704772101</v>
      </c>
      <c r="E126" s="11">
        <v>0.47051785023727899</v>
      </c>
      <c r="F126" s="11">
        <v>1.3856067374535099</v>
      </c>
      <c r="G126" s="10">
        <v>6.9851623985716903E-5</v>
      </c>
      <c r="H126" s="10">
        <v>8.1321947748659099E-3</v>
      </c>
      <c r="I126" s="17" t="s">
        <v>12</v>
      </c>
    </row>
    <row r="127" spans="1:9">
      <c r="A127" s="3" t="s">
        <v>310</v>
      </c>
      <c r="B127" t="s">
        <v>2566</v>
      </c>
      <c r="C127" t="s">
        <v>311</v>
      </c>
      <c r="D127" s="11">
        <v>2646.7775957184399</v>
      </c>
      <c r="E127" s="11">
        <v>-0.47210608867630399</v>
      </c>
      <c r="F127" s="11">
        <v>-1.38713296829666</v>
      </c>
      <c r="G127" s="10">
        <v>7.0280875808644599E-5</v>
      </c>
      <c r="H127" s="10">
        <v>8.1321947748659099E-3</v>
      </c>
      <c r="I127" s="17" t="s">
        <v>11</v>
      </c>
    </row>
    <row r="128" spans="1:9">
      <c r="A128" s="3" t="s">
        <v>312</v>
      </c>
      <c r="B128" t="s">
        <v>3126</v>
      </c>
      <c r="C128" t="s">
        <v>313</v>
      </c>
      <c r="D128" s="11">
        <v>1185.1406502571101</v>
      </c>
      <c r="E128" s="11">
        <v>0.44248619428963598</v>
      </c>
      <c r="F128" s="11">
        <v>1.35894417728548</v>
      </c>
      <c r="G128" s="10">
        <v>7.14529332513447E-5</v>
      </c>
      <c r="H128" s="10">
        <v>8.2051785016960792E-3</v>
      </c>
      <c r="I128" s="17" t="s">
        <v>12</v>
      </c>
    </row>
    <row r="129" spans="1:9">
      <c r="A129" s="3" t="s">
        <v>314</v>
      </c>
      <c r="B129" t="s">
        <v>2241</v>
      </c>
      <c r="C129" t="s">
        <v>315</v>
      </c>
      <c r="D129" s="11">
        <v>20103.6580740969</v>
      </c>
      <c r="E129" s="11">
        <v>-0.30117131286165799</v>
      </c>
      <c r="F129" s="11">
        <v>-1.2321443757764801</v>
      </c>
      <c r="G129" s="10">
        <v>7.7949520609370604E-5</v>
      </c>
      <c r="H129" s="10">
        <v>8.88390100298375E-3</v>
      </c>
      <c r="I129" s="17" t="s">
        <v>11</v>
      </c>
    </row>
    <row r="130" spans="1:9">
      <c r="A130" s="3" t="s">
        <v>316</v>
      </c>
      <c r="B130" t="s">
        <v>2484</v>
      </c>
      <c r="C130" t="s">
        <v>317</v>
      </c>
      <c r="D130" s="11">
        <v>1757.4194462453599</v>
      </c>
      <c r="E130" s="11">
        <v>0.51721205066587805</v>
      </c>
      <c r="F130" s="11">
        <v>1.43118686373141</v>
      </c>
      <c r="G130" s="10">
        <v>7.8930673009706306E-5</v>
      </c>
      <c r="H130" s="10">
        <v>8.9260382064795998E-3</v>
      </c>
      <c r="I130" s="17" t="s">
        <v>12</v>
      </c>
    </row>
    <row r="131" spans="1:9">
      <c r="A131" s="3" t="s">
        <v>318</v>
      </c>
      <c r="B131" t="s">
        <v>3127</v>
      </c>
      <c r="C131" t="s">
        <v>319</v>
      </c>
      <c r="D131" s="11">
        <v>749.14431328990395</v>
      </c>
      <c r="E131" s="11">
        <v>0.45265739058175403</v>
      </c>
      <c r="F131" s="11">
        <v>1.3685587708687099</v>
      </c>
      <c r="G131" s="10">
        <v>7.9496975714127602E-5</v>
      </c>
      <c r="H131" s="10">
        <v>8.9260382064795998E-3</v>
      </c>
      <c r="I131" s="17" t="s">
        <v>12</v>
      </c>
    </row>
    <row r="132" spans="1:9">
      <c r="A132" s="3" t="s">
        <v>320</v>
      </c>
      <c r="B132" t="s">
        <v>3128</v>
      </c>
      <c r="C132" t="s">
        <v>321</v>
      </c>
      <c r="D132" s="11">
        <v>1433.8165245565499</v>
      </c>
      <c r="E132" s="11">
        <v>0.517542577849331</v>
      </c>
      <c r="F132" s="11">
        <v>1.4315147919090101</v>
      </c>
      <c r="G132" s="10">
        <v>8.5833750973819903E-5</v>
      </c>
      <c r="H132" s="10">
        <v>9.54587376043824E-3</v>
      </c>
      <c r="I132" s="17" t="s">
        <v>12</v>
      </c>
    </row>
    <row r="133" spans="1:9">
      <c r="A133" s="3" t="s">
        <v>322</v>
      </c>
      <c r="B133" t="s">
        <v>2324</v>
      </c>
      <c r="C133" t="s">
        <v>323</v>
      </c>
      <c r="D133" s="11">
        <v>7753.0129335250404</v>
      </c>
      <c r="E133" s="11">
        <v>0.27558487800881998</v>
      </c>
      <c r="F133" s="11">
        <v>1.21048472818719</v>
      </c>
      <c r="G133" s="10">
        <v>8.6276864044071696E-5</v>
      </c>
      <c r="H133" s="10">
        <v>9.54587376043824E-3</v>
      </c>
      <c r="I133" s="17" t="s">
        <v>12</v>
      </c>
    </row>
    <row r="134" spans="1:9">
      <c r="A134" s="3" t="s">
        <v>324</v>
      </c>
      <c r="B134" t="s">
        <v>2256</v>
      </c>
      <c r="C134" t="s">
        <v>325</v>
      </c>
      <c r="D134" s="11">
        <v>71.555676941310693</v>
      </c>
      <c r="E134" s="11">
        <v>1.11240607745494</v>
      </c>
      <c r="F134" s="11">
        <v>2.16205927638523</v>
      </c>
      <c r="G134" s="10">
        <v>8.8575237285102698E-5</v>
      </c>
      <c r="H134" s="10">
        <v>9.7291554113593196E-3</v>
      </c>
      <c r="I134" s="17" t="s">
        <v>12</v>
      </c>
    </row>
    <row r="135" spans="1:9">
      <c r="A135" s="3" t="s">
        <v>326</v>
      </c>
      <c r="B135" t="s">
        <v>2674</v>
      </c>
      <c r="C135" t="s">
        <v>327</v>
      </c>
      <c r="D135" s="11">
        <v>13598.1436129137</v>
      </c>
      <c r="E135" s="11">
        <v>0.29856433629547902</v>
      </c>
      <c r="F135" s="11">
        <v>1.2299198786072401</v>
      </c>
      <c r="G135" s="10">
        <v>9.0192869626583099E-5</v>
      </c>
      <c r="H135" s="10">
        <v>9.8355648762571708E-3</v>
      </c>
      <c r="I135" s="17" t="s">
        <v>12</v>
      </c>
    </row>
    <row r="136" spans="1:9">
      <c r="A136" s="3" t="s">
        <v>328</v>
      </c>
      <c r="B136" t="s">
        <v>2278</v>
      </c>
      <c r="C136" t="s">
        <v>329</v>
      </c>
      <c r="D136" s="11">
        <v>8412.4245915787506</v>
      </c>
      <c r="E136" s="11">
        <v>-0.29060079687055201</v>
      </c>
      <c r="F136" s="11">
        <v>-1.22314954084405</v>
      </c>
      <c r="G136" s="10">
        <v>9.2499940449833606E-5</v>
      </c>
      <c r="H136" s="10">
        <v>1.00151006952756E-2</v>
      </c>
      <c r="I136" s="17" t="s">
        <v>11</v>
      </c>
    </row>
    <row r="137" spans="1:9">
      <c r="A137" s="3" t="s">
        <v>330</v>
      </c>
      <c r="B137" t="s">
        <v>3129</v>
      </c>
      <c r="C137" t="s">
        <v>331</v>
      </c>
      <c r="D137" s="11">
        <v>3436.4044118096499</v>
      </c>
      <c r="E137" s="11">
        <v>-0.32431047184112</v>
      </c>
      <c r="F137" s="11">
        <v>-1.25206587759715</v>
      </c>
      <c r="G137" s="10">
        <v>9.3904900793247801E-5</v>
      </c>
      <c r="H137" s="10">
        <v>1.00951098313762E-2</v>
      </c>
      <c r="I137" s="17" t="s">
        <v>11</v>
      </c>
    </row>
    <row r="138" spans="1:9">
      <c r="A138" s="3" t="s">
        <v>332</v>
      </c>
      <c r="B138" t="s">
        <v>3130</v>
      </c>
      <c r="C138" t="s">
        <v>333</v>
      </c>
      <c r="D138" s="11">
        <v>1154.4735949195899</v>
      </c>
      <c r="E138" s="11">
        <v>-0.37064301830052698</v>
      </c>
      <c r="F138" s="11">
        <v>-1.2929289688491199</v>
      </c>
      <c r="G138" s="10">
        <v>9.7454707274364E-5</v>
      </c>
      <c r="H138" s="10">
        <v>1.0383980003456601E-2</v>
      </c>
      <c r="I138" s="17" t="s">
        <v>11</v>
      </c>
    </row>
    <row r="139" spans="1:9">
      <c r="A139" s="3" t="s">
        <v>334</v>
      </c>
      <c r="B139" t="s">
        <v>2406</v>
      </c>
      <c r="C139" t="s">
        <v>335</v>
      </c>
      <c r="D139" s="11">
        <v>217.43652769554001</v>
      </c>
      <c r="E139" s="11">
        <v>-0.69183852625072095</v>
      </c>
      <c r="F139" s="11">
        <v>-1.6153407479681401</v>
      </c>
      <c r="G139" s="10">
        <v>9.7962075504307798E-5</v>
      </c>
      <c r="H139" s="10">
        <v>1.0383980003456601E-2</v>
      </c>
      <c r="I139" s="17" t="s">
        <v>11</v>
      </c>
    </row>
    <row r="140" spans="1:9">
      <c r="A140" s="3" t="s">
        <v>336</v>
      </c>
      <c r="B140" t="s">
        <v>3131</v>
      </c>
      <c r="C140" t="s">
        <v>337</v>
      </c>
      <c r="D140" s="11">
        <v>3931.5769592636402</v>
      </c>
      <c r="E140" s="11">
        <v>-0.28547208918032402</v>
      </c>
      <c r="F140" s="11">
        <v>-1.21880902599635</v>
      </c>
      <c r="G140" s="10">
        <v>9.8657788868056694E-5</v>
      </c>
      <c r="H140" s="10">
        <v>1.03851025254306E-2</v>
      </c>
      <c r="I140" s="17" t="s">
        <v>11</v>
      </c>
    </row>
    <row r="141" spans="1:9">
      <c r="A141" s="3" t="s">
        <v>338</v>
      </c>
      <c r="B141" t="s">
        <v>2514</v>
      </c>
      <c r="C141" t="s">
        <v>339</v>
      </c>
      <c r="D141" s="11">
        <v>6857.3981761651503</v>
      </c>
      <c r="E141" s="11">
        <v>-0.294925655533814</v>
      </c>
      <c r="F141" s="11">
        <v>-1.22682175546679</v>
      </c>
      <c r="G141" s="10">
        <v>1.04614833029985E-4</v>
      </c>
      <c r="H141" s="10">
        <v>1.0878194504294E-2</v>
      </c>
      <c r="I141" s="17" t="s">
        <v>11</v>
      </c>
    </row>
    <row r="142" spans="1:9">
      <c r="A142" s="3" t="s">
        <v>340</v>
      </c>
      <c r="B142" t="s">
        <v>2794</v>
      </c>
      <c r="C142" t="s">
        <v>341</v>
      </c>
      <c r="D142" s="11">
        <v>2246.5986785113</v>
      </c>
      <c r="E142" s="11">
        <v>-0.33402636145332998</v>
      </c>
      <c r="F142" s="11">
        <v>-1.2605264241740499</v>
      </c>
      <c r="G142" s="10">
        <v>1.04777437500127E-4</v>
      </c>
      <c r="H142" s="10">
        <v>1.0878194504294E-2</v>
      </c>
      <c r="I142" s="17" t="s">
        <v>11</v>
      </c>
    </row>
    <row r="143" spans="1:9">
      <c r="A143" s="3" t="s">
        <v>342</v>
      </c>
      <c r="B143" t="s">
        <v>3132</v>
      </c>
      <c r="C143" t="s">
        <v>343</v>
      </c>
      <c r="D143" s="11">
        <v>790.24470166694505</v>
      </c>
      <c r="E143" s="11">
        <v>0.39651943885253299</v>
      </c>
      <c r="F143" s="11">
        <v>1.3163283805613999</v>
      </c>
      <c r="G143" s="10">
        <v>1.0835241738978199E-4</v>
      </c>
      <c r="H143" s="10">
        <v>1.1172829542818501E-2</v>
      </c>
      <c r="I143" s="17" t="s">
        <v>12</v>
      </c>
    </row>
    <row r="144" spans="1:9">
      <c r="A144" s="3" t="s">
        <v>49</v>
      </c>
      <c r="B144" t="s">
        <v>50</v>
      </c>
      <c r="C144" t="s">
        <v>51</v>
      </c>
      <c r="D144" s="11">
        <v>1299.5341030152499</v>
      </c>
      <c r="E144" s="11">
        <v>-0.40613816252488899</v>
      </c>
      <c r="F144" s="11">
        <v>-1.3251339150215</v>
      </c>
      <c r="G144" s="10">
        <v>1.1126637772329701E-4</v>
      </c>
      <c r="H144" s="10">
        <v>1.1345133957014201E-2</v>
      </c>
      <c r="I144" s="17" t="s">
        <v>11</v>
      </c>
    </row>
    <row r="145" spans="1:9">
      <c r="A145" s="3" t="s">
        <v>344</v>
      </c>
      <c r="B145" t="s">
        <v>2722</v>
      </c>
      <c r="C145" t="s">
        <v>345</v>
      </c>
      <c r="D145" s="11">
        <v>1636.70836375563</v>
      </c>
      <c r="E145" s="11">
        <v>0.35729078657980701</v>
      </c>
      <c r="F145" s="11">
        <v>1.28101803461274</v>
      </c>
      <c r="G145" s="10">
        <v>1.11520316637756E-4</v>
      </c>
      <c r="H145" s="10">
        <v>1.1345133957014201E-2</v>
      </c>
      <c r="I145" s="17" t="s">
        <v>12</v>
      </c>
    </row>
    <row r="146" spans="1:9">
      <c r="A146" s="3" t="s">
        <v>346</v>
      </c>
      <c r="B146" t="s">
        <v>3133</v>
      </c>
      <c r="C146" t="s">
        <v>347</v>
      </c>
      <c r="D146" s="11">
        <v>150.822891009378</v>
      </c>
      <c r="E146" s="11">
        <v>-1.09940673193253</v>
      </c>
      <c r="F146" s="11">
        <v>-2.1426656324456399</v>
      </c>
      <c r="G146" s="10">
        <v>1.14482945313882E-4</v>
      </c>
      <c r="H146" s="10">
        <v>1.1509183907634999E-2</v>
      </c>
      <c r="I146" s="17" t="s">
        <v>11</v>
      </c>
    </row>
    <row r="147" spans="1:9">
      <c r="A147" s="3" t="s">
        <v>348</v>
      </c>
      <c r="B147" t="s">
        <v>3134</v>
      </c>
      <c r="C147" t="s">
        <v>349</v>
      </c>
      <c r="D147" s="11">
        <v>388.00628949811602</v>
      </c>
      <c r="E147" s="11">
        <v>0.55210123053432703</v>
      </c>
      <c r="F147" s="11">
        <v>1.46621963477984</v>
      </c>
      <c r="G147" s="10">
        <v>1.14651456000322E-4</v>
      </c>
      <c r="H147" s="10">
        <v>1.1509183907634999E-2</v>
      </c>
      <c r="I147" s="17" t="s">
        <v>12</v>
      </c>
    </row>
    <row r="148" spans="1:9">
      <c r="A148" s="3" t="s">
        <v>350</v>
      </c>
      <c r="B148" t="s">
        <v>2295</v>
      </c>
      <c r="C148" t="s">
        <v>351</v>
      </c>
      <c r="D148" s="11">
        <v>11725.7831250005</v>
      </c>
      <c r="E148" s="11">
        <v>-0.26221680531594299</v>
      </c>
      <c r="F148" s="11">
        <v>-1.1993201316722999</v>
      </c>
      <c r="G148" s="10">
        <v>1.1889871932125799E-4</v>
      </c>
      <c r="H148" s="10">
        <v>1.18234468161241E-2</v>
      </c>
      <c r="I148" s="17" t="s">
        <v>11</v>
      </c>
    </row>
    <row r="149" spans="1:9">
      <c r="A149" s="3" t="s">
        <v>352</v>
      </c>
      <c r="B149" t="s">
        <v>3135</v>
      </c>
      <c r="C149" t="s">
        <v>353</v>
      </c>
      <c r="D149" s="11">
        <v>181.76833139372701</v>
      </c>
      <c r="E149" s="11">
        <v>-0.69439318661807803</v>
      </c>
      <c r="F149" s="11">
        <v>-1.6182036557003801</v>
      </c>
      <c r="G149" s="10">
        <v>1.2150131011281701E-4</v>
      </c>
      <c r="H149" s="10">
        <v>1.18234468161241E-2</v>
      </c>
      <c r="I149" s="17" t="s">
        <v>11</v>
      </c>
    </row>
    <row r="150" spans="1:9">
      <c r="A150" s="3" t="s">
        <v>354</v>
      </c>
      <c r="B150" t="s">
        <v>2335</v>
      </c>
      <c r="C150" t="s">
        <v>355</v>
      </c>
      <c r="D150" s="11">
        <v>7488.1705254066001</v>
      </c>
      <c r="E150" s="11">
        <v>-0.318291187872142</v>
      </c>
      <c r="F150" s="11">
        <v>-1.2468528287328999</v>
      </c>
      <c r="G150" s="10">
        <v>1.21776169132302E-4</v>
      </c>
      <c r="H150" s="10">
        <v>1.18234468161241E-2</v>
      </c>
      <c r="I150" s="17" t="s">
        <v>11</v>
      </c>
    </row>
    <row r="151" spans="1:9">
      <c r="A151" s="3" t="s">
        <v>356</v>
      </c>
      <c r="B151" t="s">
        <v>3084</v>
      </c>
      <c r="C151" t="s">
        <v>357</v>
      </c>
      <c r="D151" s="11">
        <v>6450.4861081270701</v>
      </c>
      <c r="E151" s="11">
        <v>-0.36738199264934102</v>
      </c>
      <c r="F151" s="11">
        <v>-1.29000977052254</v>
      </c>
      <c r="G151" s="10">
        <v>1.21989493842213E-4</v>
      </c>
      <c r="H151" s="10">
        <v>1.18234468161241E-2</v>
      </c>
      <c r="I151" s="17" t="s">
        <v>11</v>
      </c>
    </row>
    <row r="152" spans="1:9">
      <c r="A152" s="3" t="s">
        <v>358</v>
      </c>
      <c r="B152" t="s">
        <v>2492</v>
      </c>
      <c r="C152" t="s">
        <v>359</v>
      </c>
      <c r="D152" s="11">
        <v>470.81209860272998</v>
      </c>
      <c r="E152" s="11">
        <v>-0.54304858140031198</v>
      </c>
      <c r="F152" s="11">
        <v>-1.4570481778006299</v>
      </c>
      <c r="G152" s="10">
        <v>1.22035210493528E-4</v>
      </c>
      <c r="H152" s="10">
        <v>1.18234468161241E-2</v>
      </c>
      <c r="I152" s="17" t="s">
        <v>11</v>
      </c>
    </row>
    <row r="153" spans="1:9">
      <c r="A153" s="3" t="s">
        <v>360</v>
      </c>
      <c r="B153" t="s">
        <v>2688</v>
      </c>
      <c r="C153" t="s">
        <v>361</v>
      </c>
      <c r="D153" s="11">
        <v>40866.724054520702</v>
      </c>
      <c r="E153" s="11">
        <v>-0.30886800180089102</v>
      </c>
      <c r="F153" s="11">
        <v>-1.23873535552387</v>
      </c>
      <c r="G153" s="10">
        <v>1.2246214211185399E-4</v>
      </c>
      <c r="H153" s="10">
        <v>1.18234468161241E-2</v>
      </c>
      <c r="I153" s="17" t="s">
        <v>11</v>
      </c>
    </row>
    <row r="154" spans="1:9">
      <c r="A154" s="3" t="s">
        <v>362</v>
      </c>
      <c r="B154" t="s">
        <v>2360</v>
      </c>
      <c r="C154" t="s">
        <v>363</v>
      </c>
      <c r="D154" s="11">
        <v>1913.9916662830301</v>
      </c>
      <c r="E154" s="11">
        <v>0.424723200256379</v>
      </c>
      <c r="F154" s="11">
        <v>1.3423149375527501</v>
      </c>
      <c r="G154" s="10">
        <v>1.26639528637335E-4</v>
      </c>
      <c r="H154" s="10">
        <v>1.20288944415257E-2</v>
      </c>
      <c r="I154" s="17" t="s">
        <v>12</v>
      </c>
    </row>
    <row r="155" spans="1:9">
      <c r="A155" s="3" t="s">
        <v>364</v>
      </c>
      <c r="B155" t="s">
        <v>2750</v>
      </c>
      <c r="C155" t="s">
        <v>365</v>
      </c>
      <c r="D155" s="11">
        <v>1743.40744329422</v>
      </c>
      <c r="E155" s="11">
        <v>-0.31873552483051398</v>
      </c>
      <c r="F155" s="11">
        <v>-1.2472369072134499</v>
      </c>
      <c r="G155" s="10">
        <v>1.2756489873935799E-4</v>
      </c>
      <c r="H155" s="10">
        <v>1.20288944415257E-2</v>
      </c>
      <c r="I155" s="17" t="s">
        <v>11</v>
      </c>
    </row>
    <row r="156" spans="1:9">
      <c r="A156" s="3" t="s">
        <v>366</v>
      </c>
      <c r="B156" t="s">
        <v>2548</v>
      </c>
      <c r="C156" t="s">
        <v>367</v>
      </c>
      <c r="D156" s="11">
        <v>638.15612716141595</v>
      </c>
      <c r="E156" s="11">
        <v>-0.42812018801922402</v>
      </c>
      <c r="F156" s="11">
        <v>-1.3454792930239901</v>
      </c>
      <c r="G156" s="10">
        <v>1.2806794179243101E-4</v>
      </c>
      <c r="H156" s="10">
        <v>1.20288944415257E-2</v>
      </c>
      <c r="I156" s="17" t="s">
        <v>11</v>
      </c>
    </row>
    <row r="157" spans="1:9">
      <c r="A157" s="3" t="s">
        <v>368</v>
      </c>
      <c r="B157" t="s">
        <v>2604</v>
      </c>
      <c r="C157" t="s">
        <v>369</v>
      </c>
      <c r="D157" s="11">
        <v>297.07009846657502</v>
      </c>
      <c r="E157" s="11">
        <v>-0.57240924642383595</v>
      </c>
      <c r="F157" s="11">
        <v>-1.4870047402767199</v>
      </c>
      <c r="G157" s="10">
        <v>1.28392567301028E-4</v>
      </c>
      <c r="H157" s="10">
        <v>1.20288944415257E-2</v>
      </c>
      <c r="I157" s="17" t="s">
        <v>11</v>
      </c>
    </row>
    <row r="158" spans="1:9">
      <c r="A158" s="3" t="s">
        <v>370</v>
      </c>
      <c r="B158" t="s">
        <v>3136</v>
      </c>
      <c r="C158" t="s">
        <v>371</v>
      </c>
      <c r="D158" s="11">
        <v>147.65143421443</v>
      </c>
      <c r="E158" s="11">
        <v>0.78982454122820001</v>
      </c>
      <c r="F158" s="11">
        <v>1.72886418752273</v>
      </c>
      <c r="G158" s="10">
        <v>1.28557916580496E-4</v>
      </c>
      <c r="H158" s="10">
        <v>1.20288944415257E-2</v>
      </c>
      <c r="I158" s="17" t="s">
        <v>12</v>
      </c>
    </row>
    <row r="159" spans="1:9">
      <c r="A159" s="3" t="s">
        <v>372</v>
      </c>
      <c r="B159" t="s">
        <v>2305</v>
      </c>
      <c r="C159" t="s">
        <v>373</v>
      </c>
      <c r="D159" s="11">
        <v>565.19097964925902</v>
      </c>
      <c r="E159" s="11">
        <v>0.42761669583599399</v>
      </c>
      <c r="F159" s="11">
        <v>1.3450098104997701</v>
      </c>
      <c r="G159" s="10">
        <v>1.33237411567436E-4</v>
      </c>
      <c r="H159" s="10">
        <v>1.23902618683386E-2</v>
      </c>
      <c r="I159" s="17" t="s">
        <v>12</v>
      </c>
    </row>
    <row r="160" spans="1:9">
      <c r="A160" s="3" t="s">
        <v>374</v>
      </c>
      <c r="B160" t="s">
        <v>2553</v>
      </c>
      <c r="C160" t="s">
        <v>375</v>
      </c>
      <c r="D160" s="11">
        <v>9275.4993712241594</v>
      </c>
      <c r="E160" s="11">
        <v>-0.30825799230928702</v>
      </c>
      <c r="F160" s="11">
        <v>-1.2382116962797201</v>
      </c>
      <c r="G160" s="10">
        <v>1.3624853262690501E-4</v>
      </c>
      <c r="H160" s="10">
        <v>1.25930198631624E-2</v>
      </c>
      <c r="I160" s="17" t="s">
        <v>11</v>
      </c>
    </row>
    <row r="161" spans="1:9">
      <c r="A161" s="3" t="s">
        <v>376</v>
      </c>
      <c r="B161" t="s">
        <v>3137</v>
      </c>
      <c r="C161" t="s">
        <v>377</v>
      </c>
      <c r="D161" s="11">
        <v>928.66800119466495</v>
      </c>
      <c r="E161" s="11">
        <v>-0.39072244583531202</v>
      </c>
      <c r="F161" s="11">
        <v>-1.31104976248051</v>
      </c>
      <c r="G161" s="10">
        <v>1.38680110699402E-4</v>
      </c>
      <c r="H161" s="10">
        <v>1.2740079502918399E-2</v>
      </c>
      <c r="I161" s="17" t="s">
        <v>11</v>
      </c>
    </row>
    <row r="162" spans="1:9">
      <c r="A162" s="3" t="s">
        <v>378</v>
      </c>
      <c r="B162" t="s">
        <v>3138</v>
      </c>
      <c r="C162" t="s">
        <v>379</v>
      </c>
      <c r="D162" s="11">
        <v>573.99629201820301</v>
      </c>
      <c r="E162" s="11">
        <v>0.41886425817912099</v>
      </c>
      <c r="F162" s="11">
        <v>1.3368747042026099</v>
      </c>
      <c r="G162" s="10">
        <v>1.43073355076326E-4</v>
      </c>
      <c r="H162" s="10">
        <v>1.30303698848293E-2</v>
      </c>
      <c r="I162" s="17" t="s">
        <v>12</v>
      </c>
    </row>
    <row r="163" spans="1:9">
      <c r="A163" s="3" t="s">
        <v>380</v>
      </c>
      <c r="B163" t="s">
        <v>3139</v>
      </c>
      <c r="C163" t="s">
        <v>381</v>
      </c>
      <c r="D163" s="11">
        <v>4534.4176353173898</v>
      </c>
      <c r="E163" s="11">
        <v>-0.26813767453932902</v>
      </c>
      <c r="F163" s="11">
        <v>-1.20425229600192</v>
      </c>
      <c r="G163" s="10">
        <v>1.4407241097608801E-4</v>
      </c>
      <c r="H163" s="10">
        <v>1.30303698848293E-2</v>
      </c>
      <c r="I163" s="17" t="s">
        <v>11</v>
      </c>
    </row>
    <row r="164" spans="1:9">
      <c r="A164" s="3" t="s">
        <v>382</v>
      </c>
      <c r="B164" t="s">
        <v>3140</v>
      </c>
      <c r="C164" t="s">
        <v>383</v>
      </c>
      <c r="D164" s="11">
        <v>2215.29262795878</v>
      </c>
      <c r="E164" s="11">
        <v>-0.35504508570241999</v>
      </c>
      <c r="F164" s="11">
        <v>-1.27902555151557</v>
      </c>
      <c r="G164" s="10">
        <v>1.4441892998095601E-4</v>
      </c>
      <c r="H164" s="10">
        <v>1.30303698848293E-2</v>
      </c>
      <c r="I164" s="17" t="s">
        <v>11</v>
      </c>
    </row>
    <row r="165" spans="1:9">
      <c r="A165" s="3" t="s">
        <v>384</v>
      </c>
      <c r="B165" t="s">
        <v>3141</v>
      </c>
      <c r="C165" t="s">
        <v>385</v>
      </c>
      <c r="D165" s="11">
        <v>2479.2657818141502</v>
      </c>
      <c r="E165" s="11">
        <v>-0.32198203354251798</v>
      </c>
      <c r="F165" s="11">
        <v>-1.2500467351570701</v>
      </c>
      <c r="G165" s="10">
        <v>1.5413113761947599E-4</v>
      </c>
      <c r="H165" s="10">
        <v>1.38243774203314E-2</v>
      </c>
      <c r="I165" s="17" t="s">
        <v>11</v>
      </c>
    </row>
    <row r="166" spans="1:9">
      <c r="A166" s="3" t="s">
        <v>386</v>
      </c>
      <c r="B166" t="s">
        <v>2467</v>
      </c>
      <c r="C166" t="s">
        <v>387</v>
      </c>
      <c r="D166" s="11">
        <v>1085.38400338524</v>
      </c>
      <c r="E166" s="11">
        <v>-0.372710068327259</v>
      </c>
      <c r="F166" s="11">
        <v>-1.2947827662715199</v>
      </c>
      <c r="G166" s="10">
        <v>1.5516894640296201E-4</v>
      </c>
      <c r="H166" s="10">
        <v>1.38355934680947E-2</v>
      </c>
      <c r="I166" s="17" t="s">
        <v>11</v>
      </c>
    </row>
    <row r="167" spans="1:9">
      <c r="A167" s="3" t="s">
        <v>388</v>
      </c>
      <c r="B167" t="s">
        <v>3142</v>
      </c>
      <c r="C167" t="s">
        <v>389</v>
      </c>
      <c r="D167" s="11">
        <v>1472.91140668247</v>
      </c>
      <c r="E167" s="11">
        <v>-0.31098487226611798</v>
      </c>
      <c r="F167" s="11">
        <v>-1.24055428950989</v>
      </c>
      <c r="G167" s="10">
        <v>1.5690864720619999E-4</v>
      </c>
      <c r="H167" s="10">
        <v>1.38491904525418E-2</v>
      </c>
      <c r="I167" s="17" t="s">
        <v>11</v>
      </c>
    </row>
    <row r="168" spans="1:9">
      <c r="A168" s="3" t="s">
        <v>390</v>
      </c>
      <c r="B168" t="s">
        <v>3143</v>
      </c>
      <c r="C168" t="s">
        <v>391</v>
      </c>
      <c r="D168" s="11">
        <v>1994.6021733886801</v>
      </c>
      <c r="E168" s="11">
        <v>0.30936622114728002</v>
      </c>
      <c r="F168" s="11">
        <v>1.2391632134419299</v>
      </c>
      <c r="G168" s="10">
        <v>1.65893175915281E-4</v>
      </c>
      <c r="H168" s="10">
        <v>1.4451774485769101E-2</v>
      </c>
      <c r="I168" s="17" t="s">
        <v>12</v>
      </c>
    </row>
    <row r="169" spans="1:9">
      <c r="A169" s="3" t="s">
        <v>392</v>
      </c>
      <c r="B169" t="s">
        <v>3144</v>
      </c>
      <c r="C169" t="s">
        <v>393</v>
      </c>
      <c r="D169" s="11">
        <v>4493.5992859715498</v>
      </c>
      <c r="E169" s="11">
        <v>-0.290081670842467</v>
      </c>
      <c r="F169" s="11">
        <v>-1.2227094932123901</v>
      </c>
      <c r="G169" s="10">
        <v>1.8212286212024301E-4</v>
      </c>
      <c r="H169" s="10">
        <v>1.5685331500105901E-2</v>
      </c>
      <c r="I169" s="17" t="s">
        <v>11</v>
      </c>
    </row>
    <row r="170" spans="1:9">
      <c r="A170" s="3" t="s">
        <v>394</v>
      </c>
      <c r="B170" t="s">
        <v>3145</v>
      </c>
      <c r="C170" t="s">
        <v>395</v>
      </c>
      <c r="D170" s="11">
        <v>1439.40482153991</v>
      </c>
      <c r="E170" s="11">
        <v>0.35969432766981002</v>
      </c>
      <c r="F170" s="11">
        <v>1.2831539993333601</v>
      </c>
      <c r="G170" s="10">
        <v>1.85465046372512E-4</v>
      </c>
      <c r="H170" s="10">
        <v>1.58829331803081E-2</v>
      </c>
      <c r="I170" s="17" t="s">
        <v>12</v>
      </c>
    </row>
    <row r="171" spans="1:9">
      <c r="A171" s="3" t="s">
        <v>396</v>
      </c>
      <c r="B171" t="s">
        <v>2282</v>
      </c>
      <c r="C171" t="s">
        <v>397</v>
      </c>
      <c r="D171" s="11">
        <v>24772.601082968999</v>
      </c>
      <c r="E171" s="11">
        <v>-0.387165864305128</v>
      </c>
      <c r="F171" s="11">
        <v>-1.30782169802988</v>
      </c>
      <c r="G171" s="10">
        <v>1.8813193792653201E-4</v>
      </c>
      <c r="H171" s="10">
        <v>1.60208085117436E-2</v>
      </c>
      <c r="I171" s="17" t="s">
        <v>11</v>
      </c>
    </row>
    <row r="172" spans="1:9">
      <c r="A172" s="3" t="s">
        <v>398</v>
      </c>
      <c r="B172" t="s">
        <v>3146</v>
      </c>
      <c r="C172" t="s">
        <v>399</v>
      </c>
      <c r="D172" s="11">
        <v>1959.53451276332</v>
      </c>
      <c r="E172" s="11">
        <v>0.29562389508931097</v>
      </c>
      <c r="F172" s="11">
        <v>1.2274156597777801</v>
      </c>
      <c r="G172" s="10">
        <v>1.94330294626415E-4</v>
      </c>
      <c r="H172" s="10">
        <v>1.6396522608052799E-2</v>
      </c>
      <c r="I172" s="17" t="s">
        <v>12</v>
      </c>
    </row>
    <row r="173" spans="1:9">
      <c r="A173" s="3" t="s">
        <v>400</v>
      </c>
      <c r="B173" t="s">
        <v>3147</v>
      </c>
      <c r="C173" t="s">
        <v>401</v>
      </c>
      <c r="D173" s="11">
        <v>871.16547945833395</v>
      </c>
      <c r="E173" s="11">
        <v>-0.40696201996565401</v>
      </c>
      <c r="F173" s="11">
        <v>-1.3258908547630901</v>
      </c>
      <c r="G173" s="10">
        <v>1.9542090782052399E-4</v>
      </c>
      <c r="H173" s="10">
        <v>1.6396522608052799E-2</v>
      </c>
      <c r="I173" s="17" t="s">
        <v>11</v>
      </c>
    </row>
    <row r="174" spans="1:9">
      <c r="A174" s="3" t="s">
        <v>402</v>
      </c>
      <c r="B174" t="s">
        <v>3148</v>
      </c>
      <c r="C174" t="s">
        <v>403</v>
      </c>
      <c r="D174" s="11">
        <v>2487.22963045386</v>
      </c>
      <c r="E174" s="11">
        <v>-0.31154808936057499</v>
      </c>
      <c r="F174" s="11">
        <v>-1.24103868694957</v>
      </c>
      <c r="G174" s="10">
        <v>1.95789061357537E-4</v>
      </c>
      <c r="H174" s="10">
        <v>1.6396522608052799E-2</v>
      </c>
      <c r="I174" s="17" t="s">
        <v>11</v>
      </c>
    </row>
    <row r="175" spans="1:9">
      <c r="A175" s="3" t="s">
        <v>404</v>
      </c>
      <c r="B175" t="s">
        <v>3149</v>
      </c>
      <c r="C175" t="s">
        <v>405</v>
      </c>
      <c r="D175" s="11">
        <v>873.867995283646</v>
      </c>
      <c r="E175" s="11">
        <v>0.39590963334951601</v>
      </c>
      <c r="F175" s="11">
        <v>1.3157721059185401</v>
      </c>
      <c r="G175" s="10">
        <v>1.97476941172502E-4</v>
      </c>
      <c r="H175" s="10">
        <v>1.6447008100509801E-2</v>
      </c>
      <c r="I175" s="17" t="s">
        <v>12</v>
      </c>
    </row>
    <row r="176" spans="1:9">
      <c r="A176" s="3" t="s">
        <v>406</v>
      </c>
      <c r="B176" t="s">
        <v>2976</v>
      </c>
      <c r="C176" t="s">
        <v>407</v>
      </c>
      <c r="D176" s="11">
        <v>632.43905213564904</v>
      </c>
      <c r="E176" s="11">
        <v>-0.46346765579085297</v>
      </c>
      <c r="F176" s="11">
        <v>-1.3788520413498</v>
      </c>
      <c r="G176" s="10">
        <v>2.0454169240636199E-4</v>
      </c>
      <c r="H176" s="10">
        <v>1.6941750446817099E-2</v>
      </c>
      <c r="I176" s="17" t="s">
        <v>11</v>
      </c>
    </row>
    <row r="177" spans="1:9">
      <c r="A177" s="3" t="s">
        <v>408</v>
      </c>
      <c r="B177" t="s">
        <v>3150</v>
      </c>
      <c r="C177" t="s">
        <v>409</v>
      </c>
      <c r="D177" s="11">
        <v>391.05143540631502</v>
      </c>
      <c r="E177" s="11">
        <v>-0.53217343670709705</v>
      </c>
      <c r="F177" s="11">
        <v>-1.44610613087514</v>
      </c>
      <c r="G177" s="10">
        <v>2.05652598114154E-4</v>
      </c>
      <c r="H177" s="10">
        <v>1.6941750446817099E-2</v>
      </c>
      <c r="I177" s="17" t="s">
        <v>11</v>
      </c>
    </row>
    <row r="178" spans="1:9">
      <c r="A178" s="3" t="s">
        <v>410</v>
      </c>
      <c r="B178" t="s">
        <v>2599</v>
      </c>
      <c r="C178" t="s">
        <v>411</v>
      </c>
      <c r="D178" s="11">
        <v>2419.4306794496101</v>
      </c>
      <c r="E178" s="11">
        <v>0.35434444931862102</v>
      </c>
      <c r="F178" s="11">
        <v>1.2784045510640201</v>
      </c>
      <c r="G178" s="10">
        <v>2.10650025450137E-4</v>
      </c>
      <c r="H178" s="10">
        <v>1.7259638301476699E-2</v>
      </c>
      <c r="I178" s="17" t="s">
        <v>12</v>
      </c>
    </row>
    <row r="179" spans="1:9">
      <c r="A179" s="3" t="s">
        <v>412</v>
      </c>
      <c r="B179" t="s">
        <v>3151</v>
      </c>
      <c r="C179" t="s">
        <v>413</v>
      </c>
      <c r="D179" s="11">
        <v>950.13433965972104</v>
      </c>
      <c r="E179" s="11">
        <v>-0.38286705816024802</v>
      </c>
      <c r="F179" s="11">
        <v>-1.3039305747868899</v>
      </c>
      <c r="G179" s="10">
        <v>2.15229905066598E-4</v>
      </c>
      <c r="H179" s="10">
        <v>1.7540080112900501E-2</v>
      </c>
      <c r="I179" s="17" t="s">
        <v>11</v>
      </c>
    </row>
    <row r="180" spans="1:9">
      <c r="A180" s="3" t="s">
        <v>414</v>
      </c>
      <c r="B180" t="s">
        <v>3152</v>
      </c>
      <c r="C180" t="s">
        <v>415</v>
      </c>
      <c r="D180" s="11">
        <v>2223.1449619537598</v>
      </c>
      <c r="E180" s="11">
        <v>0.29197462040376898</v>
      </c>
      <c r="F180" s="11">
        <v>1.22431485431412</v>
      </c>
      <c r="G180" s="10">
        <v>2.21065248127465E-4</v>
      </c>
      <c r="H180" s="10">
        <v>1.7919288936449802E-2</v>
      </c>
      <c r="I180" s="17" t="s">
        <v>12</v>
      </c>
    </row>
    <row r="181" spans="1:9">
      <c r="A181" s="3" t="s">
        <v>416</v>
      </c>
      <c r="B181" t="s">
        <v>3153</v>
      </c>
      <c r="C181" t="s">
        <v>417</v>
      </c>
      <c r="D181" s="11">
        <v>153.43709514595</v>
      </c>
      <c r="E181" s="11">
        <v>-0.83440898717131395</v>
      </c>
      <c r="F181" s="11">
        <v>-1.7831264156342801</v>
      </c>
      <c r="G181" s="10">
        <v>2.2516211194828099E-4</v>
      </c>
      <c r="H181" s="10">
        <v>1.81542941112342E-2</v>
      </c>
      <c r="I181" s="17" t="s">
        <v>11</v>
      </c>
    </row>
    <row r="182" spans="1:9">
      <c r="A182" s="3" t="s">
        <v>418</v>
      </c>
      <c r="B182" t="s">
        <v>3154</v>
      </c>
      <c r="C182" t="s">
        <v>419</v>
      </c>
      <c r="D182" s="11">
        <v>322.55486240740697</v>
      </c>
      <c r="E182" s="11">
        <v>0.53211193851772198</v>
      </c>
      <c r="F182" s="11">
        <v>1.44604448859405</v>
      </c>
      <c r="G182" s="10">
        <v>2.26463854409655E-4</v>
      </c>
      <c r="H182" s="10">
        <v>1.8162640767944702E-2</v>
      </c>
      <c r="I182" s="17" t="s">
        <v>12</v>
      </c>
    </row>
    <row r="183" spans="1:9">
      <c r="A183" s="3" t="s">
        <v>420</v>
      </c>
      <c r="B183" t="s">
        <v>3062</v>
      </c>
      <c r="C183" t="s">
        <v>421</v>
      </c>
      <c r="D183" s="11">
        <v>2054.8449367168</v>
      </c>
      <c r="E183" s="11">
        <v>0.30561699044164298</v>
      </c>
      <c r="F183" s="11">
        <v>1.2359470956606</v>
      </c>
      <c r="G183" s="10">
        <v>2.3431019259993101E-4</v>
      </c>
      <c r="H183" s="10">
        <v>1.8693020523314501E-2</v>
      </c>
      <c r="I183" s="17" t="s">
        <v>12</v>
      </c>
    </row>
    <row r="184" spans="1:9">
      <c r="A184" s="3" t="s">
        <v>422</v>
      </c>
      <c r="B184" t="s">
        <v>2981</v>
      </c>
      <c r="C184" t="s">
        <v>423</v>
      </c>
      <c r="D184" s="11">
        <v>1286.32748477822</v>
      </c>
      <c r="E184" s="11">
        <v>-0.31693421201062</v>
      </c>
      <c r="F184" s="11">
        <v>-1.2456806102925599</v>
      </c>
      <c r="G184" s="10">
        <v>2.47380167427654E-4</v>
      </c>
      <c r="H184" s="10">
        <v>1.9632400931248E-2</v>
      </c>
      <c r="I184" s="17" t="s">
        <v>11</v>
      </c>
    </row>
    <row r="185" spans="1:9">
      <c r="A185" s="3" t="s">
        <v>424</v>
      </c>
      <c r="B185" t="s">
        <v>2251</v>
      </c>
      <c r="C185" t="s">
        <v>425</v>
      </c>
      <c r="D185" s="11">
        <v>2084.69191325467</v>
      </c>
      <c r="E185" s="11">
        <v>0.33053966481477298</v>
      </c>
      <c r="F185" s="11">
        <v>1.2574836698813501</v>
      </c>
      <c r="G185" s="10">
        <v>2.4946873494170599E-4</v>
      </c>
      <c r="H185" s="10">
        <v>1.9685710090241601E-2</v>
      </c>
      <c r="I185" s="17" t="s">
        <v>12</v>
      </c>
    </row>
    <row r="186" spans="1:9">
      <c r="A186" s="3" t="s">
        <v>426</v>
      </c>
      <c r="B186" t="s">
        <v>2387</v>
      </c>
      <c r="C186" t="s">
        <v>427</v>
      </c>
      <c r="D186" s="11">
        <v>3984.9031512322099</v>
      </c>
      <c r="E186" s="11">
        <v>-0.30183503263666001</v>
      </c>
      <c r="F186" s="11">
        <v>-1.2327113609742399</v>
      </c>
      <c r="G186" s="10">
        <v>2.5064929723028301E-4</v>
      </c>
      <c r="H186" s="10">
        <v>1.9685710090241601E-2</v>
      </c>
      <c r="I186" s="17" t="s">
        <v>11</v>
      </c>
    </row>
    <row r="187" spans="1:9">
      <c r="A187" s="3" t="s">
        <v>428</v>
      </c>
      <c r="B187" t="s">
        <v>2172</v>
      </c>
      <c r="C187" t="s">
        <v>429</v>
      </c>
      <c r="D187" s="11">
        <v>369.42928864349699</v>
      </c>
      <c r="E187" s="11">
        <v>-0.60523850649023103</v>
      </c>
      <c r="F187" s="11">
        <v>-1.52123022238837</v>
      </c>
      <c r="G187" s="10">
        <v>2.5306384122962398E-4</v>
      </c>
      <c r="H187" s="10">
        <v>1.9710920533525699E-2</v>
      </c>
      <c r="I187" s="17" t="s">
        <v>11</v>
      </c>
    </row>
    <row r="188" spans="1:9">
      <c r="A188" s="3" t="s">
        <v>430</v>
      </c>
      <c r="B188" t="s">
        <v>3155</v>
      </c>
      <c r="C188" t="s">
        <v>431</v>
      </c>
      <c r="D188" s="11">
        <v>1618.94594200386</v>
      </c>
      <c r="E188" s="11">
        <v>-0.34493940866339001</v>
      </c>
      <c r="F188" s="11">
        <v>-1.27009763895095</v>
      </c>
      <c r="G188" s="10">
        <v>2.5766838891259003E-4</v>
      </c>
      <c r="H188" s="10">
        <v>1.9927231832331801E-2</v>
      </c>
      <c r="I188" s="17" t="s">
        <v>11</v>
      </c>
    </row>
    <row r="189" spans="1:9">
      <c r="A189" s="3" t="s">
        <v>432</v>
      </c>
      <c r="B189" t="s">
        <v>2783</v>
      </c>
      <c r="C189" t="s">
        <v>433</v>
      </c>
      <c r="D189" s="11">
        <v>5369.5020261586997</v>
      </c>
      <c r="E189" s="11">
        <v>-0.321368725435414</v>
      </c>
      <c r="F189" s="11">
        <v>-1.24951543724656</v>
      </c>
      <c r="G189" s="10">
        <v>2.65474654164372E-4</v>
      </c>
      <c r="H189" s="10">
        <v>2.0426724912809901E-2</v>
      </c>
      <c r="I189" s="17" t="s">
        <v>11</v>
      </c>
    </row>
    <row r="190" spans="1:9">
      <c r="A190" s="3" t="s">
        <v>434</v>
      </c>
      <c r="B190" t="s">
        <v>2701</v>
      </c>
      <c r="C190" t="s">
        <v>435</v>
      </c>
      <c r="D190" s="11">
        <v>722.49927629250794</v>
      </c>
      <c r="E190" s="11">
        <v>-0.40398553791132003</v>
      </c>
      <c r="F190" s="11">
        <v>-1.32315817603304</v>
      </c>
      <c r="G190" s="10">
        <v>2.72070934319947E-4</v>
      </c>
      <c r="H190" s="10">
        <v>2.0828541527382598E-2</v>
      </c>
      <c r="I190" s="17" t="s">
        <v>11</v>
      </c>
    </row>
    <row r="191" spans="1:9">
      <c r="A191" s="3" t="s">
        <v>436</v>
      </c>
      <c r="B191" t="s">
        <v>3156</v>
      </c>
      <c r="C191" t="s">
        <v>437</v>
      </c>
      <c r="D191" s="11">
        <v>2065.3749226089399</v>
      </c>
      <c r="E191" s="11">
        <v>0.37770092161928298</v>
      </c>
      <c r="F191" s="11">
        <v>1.29926968899522</v>
      </c>
      <c r="G191" s="10">
        <v>2.7902024638057598E-4</v>
      </c>
      <c r="H191" s="10">
        <v>2.12281902716406E-2</v>
      </c>
      <c r="I191" s="17" t="s">
        <v>12</v>
      </c>
    </row>
    <row r="192" spans="1:9">
      <c r="A192" s="3" t="s">
        <v>438</v>
      </c>
      <c r="B192" t="s">
        <v>2242</v>
      </c>
      <c r="C192" t="s">
        <v>439</v>
      </c>
      <c r="D192" s="11">
        <v>1301.09732166707</v>
      </c>
      <c r="E192" s="11">
        <v>0.338709458762747</v>
      </c>
      <c r="F192" s="11">
        <v>1.2646248366439199</v>
      </c>
      <c r="G192" s="10">
        <v>2.8066844743979201E-4</v>
      </c>
      <c r="H192" s="10">
        <v>2.12281902716406E-2</v>
      </c>
      <c r="I192" s="17" t="s">
        <v>12</v>
      </c>
    </row>
    <row r="193" spans="1:9">
      <c r="A193" s="3" t="s">
        <v>440</v>
      </c>
      <c r="B193" t="s">
        <v>3157</v>
      </c>
      <c r="C193" t="s">
        <v>441</v>
      </c>
      <c r="D193" s="11">
        <v>252.508652341372</v>
      </c>
      <c r="E193" s="11">
        <v>-0.55561108616812305</v>
      </c>
      <c r="F193" s="11">
        <v>-1.4697910647493999</v>
      </c>
      <c r="G193" s="10">
        <v>2.8149269327086503E-4</v>
      </c>
      <c r="H193" s="10">
        <v>2.12281902716406E-2</v>
      </c>
      <c r="I193" s="17" t="s">
        <v>11</v>
      </c>
    </row>
    <row r="194" spans="1:9">
      <c r="A194" s="3" t="s">
        <v>442</v>
      </c>
      <c r="B194" t="s">
        <v>2266</v>
      </c>
      <c r="C194" t="s">
        <v>443</v>
      </c>
      <c r="D194" s="11">
        <v>481.547684109253</v>
      </c>
      <c r="E194" s="11">
        <v>0.53650148183478097</v>
      </c>
      <c r="F194" s="11">
        <v>1.4504509230477201</v>
      </c>
      <c r="G194" s="10">
        <v>2.84187374308387E-4</v>
      </c>
      <c r="H194" s="10">
        <v>2.1254292154247002E-2</v>
      </c>
      <c r="I194" s="17" t="s">
        <v>12</v>
      </c>
    </row>
    <row r="195" spans="1:9">
      <c r="A195" s="3" t="s">
        <v>444</v>
      </c>
      <c r="B195" t="s">
        <v>3158</v>
      </c>
      <c r="C195" t="s">
        <v>445</v>
      </c>
      <c r="D195" s="11">
        <v>527.03786763468497</v>
      </c>
      <c r="E195" s="11">
        <v>-0.45234383941765599</v>
      </c>
      <c r="F195" s="11">
        <v>-1.36826136458682</v>
      </c>
      <c r="G195" s="10">
        <v>2.8464317900198799E-4</v>
      </c>
      <c r="H195" s="10">
        <v>2.1254292154247002E-2</v>
      </c>
      <c r="I195" s="17" t="s">
        <v>11</v>
      </c>
    </row>
    <row r="196" spans="1:9">
      <c r="A196" s="3" t="s">
        <v>446</v>
      </c>
      <c r="B196" t="s">
        <v>2541</v>
      </c>
      <c r="C196" t="s">
        <v>447</v>
      </c>
      <c r="D196" s="11">
        <v>5054.0172579431901</v>
      </c>
      <c r="E196" s="11">
        <v>-0.24745100622875901</v>
      </c>
      <c r="F196" s="11">
        <v>-1.1871078458272299</v>
      </c>
      <c r="G196" s="10">
        <v>2.87033806809311E-4</v>
      </c>
      <c r="H196" s="10">
        <v>2.13277374687036E-2</v>
      </c>
      <c r="I196" s="17" t="s">
        <v>11</v>
      </c>
    </row>
    <row r="197" spans="1:9">
      <c r="A197" s="3" t="s">
        <v>448</v>
      </c>
      <c r="B197" t="s">
        <v>3159</v>
      </c>
      <c r="C197" t="s">
        <v>449</v>
      </c>
      <c r="D197" s="11">
        <v>3652.9006358739498</v>
      </c>
      <c r="E197" s="11">
        <v>-0.358173915533193</v>
      </c>
      <c r="F197" s="11">
        <v>-1.2818024349274799</v>
      </c>
      <c r="G197" s="10">
        <v>2.8906856684155499E-4</v>
      </c>
      <c r="H197" s="10">
        <v>2.13741528594356E-2</v>
      </c>
      <c r="I197" s="17" t="s">
        <v>11</v>
      </c>
    </row>
    <row r="198" spans="1:9">
      <c r="A198" s="3" t="s">
        <v>450</v>
      </c>
      <c r="B198" t="s">
        <v>2644</v>
      </c>
      <c r="C198" t="s">
        <v>451</v>
      </c>
      <c r="D198" s="11">
        <v>4129.2075358850298</v>
      </c>
      <c r="E198" s="11">
        <v>0.32812994154036501</v>
      </c>
      <c r="F198" s="11">
        <v>1.2553850569807601</v>
      </c>
      <c r="G198" s="10">
        <v>2.9696885517870399E-4</v>
      </c>
      <c r="H198" s="10">
        <v>2.16939434978215E-2</v>
      </c>
      <c r="I198" s="17" t="s">
        <v>12</v>
      </c>
    </row>
    <row r="199" spans="1:9">
      <c r="A199" s="3" t="s">
        <v>452</v>
      </c>
      <c r="B199" t="s">
        <v>3160</v>
      </c>
      <c r="C199" t="s">
        <v>453</v>
      </c>
      <c r="D199" s="11">
        <v>1209.0123636913399</v>
      </c>
      <c r="E199" s="11">
        <v>-0.35590389245294601</v>
      </c>
      <c r="F199" s="11">
        <v>-1.27978715583916</v>
      </c>
      <c r="G199" s="10">
        <v>2.9779326252484499E-4</v>
      </c>
      <c r="H199" s="10">
        <v>2.16939434978215E-2</v>
      </c>
      <c r="I199" s="17" t="s">
        <v>11</v>
      </c>
    </row>
    <row r="200" spans="1:9">
      <c r="A200" s="3" t="s">
        <v>454</v>
      </c>
      <c r="B200" t="s">
        <v>2838</v>
      </c>
      <c r="C200" t="s">
        <v>455</v>
      </c>
      <c r="D200" s="11">
        <v>713.76456414682502</v>
      </c>
      <c r="E200" s="11">
        <v>-0.40922852559915601</v>
      </c>
      <c r="F200" s="11">
        <v>-1.3279754955312</v>
      </c>
      <c r="G200" s="10">
        <v>2.9878261969223799E-4</v>
      </c>
      <c r="H200" s="10">
        <v>2.16939434978215E-2</v>
      </c>
      <c r="I200" s="17" t="s">
        <v>11</v>
      </c>
    </row>
    <row r="201" spans="1:9">
      <c r="A201" s="3" t="s">
        <v>456</v>
      </c>
      <c r="B201" t="s">
        <v>3161</v>
      </c>
      <c r="C201" t="s">
        <v>457</v>
      </c>
      <c r="D201" s="11">
        <v>2434.13504115662</v>
      </c>
      <c r="E201" s="11">
        <v>0.37577072738448503</v>
      </c>
      <c r="F201" s="11">
        <v>1.2975325471130801</v>
      </c>
      <c r="G201" s="10">
        <v>2.9911823400479597E-4</v>
      </c>
      <c r="H201" s="10">
        <v>2.16939434978215E-2</v>
      </c>
      <c r="I201" s="17" t="s">
        <v>12</v>
      </c>
    </row>
    <row r="202" spans="1:9">
      <c r="A202" s="3" t="s">
        <v>458</v>
      </c>
      <c r="B202" t="s">
        <v>2283</v>
      </c>
      <c r="C202" t="s">
        <v>459</v>
      </c>
      <c r="D202" s="11">
        <v>562.92476586226405</v>
      </c>
      <c r="E202" s="11">
        <v>-0.44707778811259402</v>
      </c>
      <c r="F202" s="11">
        <v>-1.3632761112551</v>
      </c>
      <c r="G202" s="10">
        <v>3.0055133357292598E-4</v>
      </c>
      <c r="H202" s="10">
        <v>2.16940814966591E-2</v>
      </c>
      <c r="I202" s="17" t="s">
        <v>11</v>
      </c>
    </row>
    <row r="203" spans="1:9">
      <c r="A203" s="3" t="s">
        <v>460</v>
      </c>
      <c r="B203" t="s">
        <v>2564</v>
      </c>
      <c r="C203" t="s">
        <v>461</v>
      </c>
      <c r="D203" s="11">
        <v>1750.2817599180401</v>
      </c>
      <c r="E203" s="11">
        <v>-0.40728515656729802</v>
      </c>
      <c r="F203" s="11">
        <v>-1.32618786268097</v>
      </c>
      <c r="G203" s="10">
        <v>3.0399058604563202E-4</v>
      </c>
      <c r="H203" s="10">
        <v>2.1838337930235499E-2</v>
      </c>
      <c r="I203" s="17" t="s">
        <v>11</v>
      </c>
    </row>
    <row r="204" spans="1:9">
      <c r="A204" s="3" t="s">
        <v>462</v>
      </c>
      <c r="B204" t="s">
        <v>3052</v>
      </c>
      <c r="C204" t="s">
        <v>463</v>
      </c>
      <c r="D204" s="11">
        <v>3220.0234361226799</v>
      </c>
      <c r="E204" s="11">
        <v>-0.30437851237517199</v>
      </c>
      <c r="F204" s="11">
        <v>-1.2348865551417201</v>
      </c>
      <c r="G204" s="10">
        <v>3.0986227122030099E-4</v>
      </c>
      <c r="H204" s="10">
        <v>2.21551523922515E-2</v>
      </c>
      <c r="I204" s="17" t="s">
        <v>11</v>
      </c>
    </row>
    <row r="205" spans="1:9">
      <c r="A205" s="3" t="s">
        <v>464</v>
      </c>
      <c r="B205" t="s">
        <v>3162</v>
      </c>
      <c r="C205" t="s">
        <v>465</v>
      </c>
      <c r="D205" s="11">
        <v>10179.7316169151</v>
      </c>
      <c r="E205" s="11">
        <v>-0.22556090122410699</v>
      </c>
      <c r="F205" s="11">
        <v>-1.16923174242562</v>
      </c>
      <c r="G205" s="10">
        <v>3.1679294650895301E-4</v>
      </c>
      <c r="H205" s="10">
        <v>2.2513173582751601E-2</v>
      </c>
      <c r="I205" s="17" t="s">
        <v>11</v>
      </c>
    </row>
    <row r="206" spans="1:9">
      <c r="A206" s="3" t="s">
        <v>466</v>
      </c>
      <c r="B206" t="s">
        <v>3163</v>
      </c>
      <c r="C206" t="s">
        <v>467</v>
      </c>
      <c r="D206" s="11">
        <v>292.189075321931</v>
      </c>
      <c r="E206" s="11">
        <v>-0.60343454743652003</v>
      </c>
      <c r="F206" s="11">
        <v>-1.5193292509702301</v>
      </c>
      <c r="G206" s="10">
        <v>3.18609194320712E-4</v>
      </c>
      <c r="H206" s="10">
        <v>2.2513173582751601E-2</v>
      </c>
      <c r="I206" s="17" t="s">
        <v>11</v>
      </c>
    </row>
    <row r="207" spans="1:9">
      <c r="A207" s="3" t="s">
        <v>468</v>
      </c>
      <c r="B207" t="s">
        <v>3164</v>
      </c>
      <c r="C207" t="s">
        <v>469</v>
      </c>
      <c r="D207" s="11">
        <v>1771.7557781247499</v>
      </c>
      <c r="E207" s="11">
        <v>-0.30330372222653601</v>
      </c>
      <c r="F207" s="11">
        <v>-1.23396692237176</v>
      </c>
      <c r="G207" s="10">
        <v>3.1932526192713999E-4</v>
      </c>
      <c r="H207" s="10">
        <v>2.2513173582751601E-2</v>
      </c>
      <c r="I207" s="17" t="s">
        <v>11</v>
      </c>
    </row>
    <row r="208" spans="1:9">
      <c r="A208" s="3" t="s">
        <v>470</v>
      </c>
      <c r="B208" t="s">
        <v>3165</v>
      </c>
      <c r="C208" t="s">
        <v>471</v>
      </c>
      <c r="D208" s="11">
        <v>498.863995471225</v>
      </c>
      <c r="E208" s="11">
        <v>0.51792714115488903</v>
      </c>
      <c r="F208" s="11">
        <v>1.4318964258806199</v>
      </c>
      <c r="G208" s="10">
        <v>3.4146403327196698E-4</v>
      </c>
      <c r="H208" s="10">
        <v>2.38521281858824E-2</v>
      </c>
      <c r="I208" s="17" t="s">
        <v>12</v>
      </c>
    </row>
    <row r="209" spans="1:9">
      <c r="A209" s="3" t="s">
        <v>472</v>
      </c>
      <c r="B209" t="s">
        <v>2383</v>
      </c>
      <c r="C209" t="s">
        <v>473</v>
      </c>
      <c r="D209" s="11">
        <v>1664.1197343210799</v>
      </c>
      <c r="E209" s="11">
        <v>-0.38150471059868102</v>
      </c>
      <c r="F209" s="11">
        <v>-1.3026998447187299</v>
      </c>
      <c r="G209" s="10">
        <v>3.43235961012343E-4</v>
      </c>
      <c r="H209" s="10">
        <v>2.3865920628555502E-2</v>
      </c>
      <c r="I209" s="17" t="s">
        <v>11</v>
      </c>
    </row>
    <row r="210" spans="1:9">
      <c r="A210" s="3" t="s">
        <v>474</v>
      </c>
      <c r="B210" t="s">
        <v>2544</v>
      </c>
      <c r="C210" t="s">
        <v>475</v>
      </c>
      <c r="D210" s="11">
        <v>2067.0423620576598</v>
      </c>
      <c r="E210" s="11">
        <v>0.29846137197122902</v>
      </c>
      <c r="F210" s="11">
        <v>1.2298321030575501</v>
      </c>
      <c r="G210" s="10">
        <v>3.5494020627425997E-4</v>
      </c>
      <c r="H210" s="10">
        <v>2.4464705876028999E-2</v>
      </c>
      <c r="I210" s="17" t="s">
        <v>12</v>
      </c>
    </row>
    <row r="211" spans="1:9">
      <c r="A211" s="3" t="s">
        <v>476</v>
      </c>
      <c r="B211" t="s">
        <v>2469</v>
      </c>
      <c r="C211" t="s">
        <v>477</v>
      </c>
      <c r="D211" s="11">
        <v>927.13938123632704</v>
      </c>
      <c r="E211" s="11">
        <v>-0.44957661460201098</v>
      </c>
      <c r="F211" s="11">
        <v>-1.36563942593133</v>
      </c>
      <c r="G211" s="10">
        <v>3.55440088807206E-4</v>
      </c>
      <c r="H211" s="10">
        <v>2.4464705876028999E-2</v>
      </c>
      <c r="I211" s="17" t="s">
        <v>11</v>
      </c>
    </row>
    <row r="212" spans="1:9">
      <c r="A212" s="3" t="s">
        <v>478</v>
      </c>
      <c r="B212" t="s">
        <v>2307</v>
      </c>
      <c r="C212" t="s">
        <v>479</v>
      </c>
      <c r="D212" s="11">
        <v>2560.2811988560702</v>
      </c>
      <c r="E212" s="11">
        <v>-0.321126270206471</v>
      </c>
      <c r="F212" s="11">
        <v>-1.2493054648770301</v>
      </c>
      <c r="G212" s="10">
        <v>3.5668953678601401E-4</v>
      </c>
      <c r="H212" s="10">
        <v>2.4464705876028999E-2</v>
      </c>
      <c r="I212" s="17" t="s">
        <v>11</v>
      </c>
    </row>
    <row r="213" spans="1:9">
      <c r="A213" s="3" t="s">
        <v>480</v>
      </c>
      <c r="B213" t="s">
        <v>3166</v>
      </c>
      <c r="C213" t="s">
        <v>481</v>
      </c>
      <c r="D213" s="11">
        <v>316.08513135324</v>
      </c>
      <c r="E213" s="11">
        <v>-0.67806776302011196</v>
      </c>
      <c r="F213" s="11">
        <v>-1.5999954062789801</v>
      </c>
      <c r="G213" s="10">
        <v>3.6398987977386297E-4</v>
      </c>
      <c r="H213" s="10">
        <v>2.4852966655910799E-2</v>
      </c>
      <c r="I213" s="17" t="s">
        <v>11</v>
      </c>
    </row>
    <row r="214" spans="1:9">
      <c r="A214" s="3" t="s">
        <v>482</v>
      </c>
      <c r="B214" t="s">
        <v>2185</v>
      </c>
      <c r="C214" t="s">
        <v>483</v>
      </c>
      <c r="D214" s="11">
        <v>842.154343133206</v>
      </c>
      <c r="E214" s="11">
        <v>-0.42318955835663902</v>
      </c>
      <c r="F214" s="11">
        <v>-1.34088876184868</v>
      </c>
      <c r="G214" s="10">
        <v>3.6641085784620901E-4</v>
      </c>
      <c r="H214" s="10">
        <v>2.4906079745438701E-2</v>
      </c>
      <c r="I214" s="17" t="s">
        <v>11</v>
      </c>
    </row>
    <row r="215" spans="1:9">
      <c r="A215" s="3" t="s">
        <v>484</v>
      </c>
      <c r="B215" t="s">
        <v>3167</v>
      </c>
      <c r="C215" t="s">
        <v>485</v>
      </c>
      <c r="D215" s="11">
        <v>277.920482214858</v>
      </c>
      <c r="E215" s="11">
        <v>0.65031912614128995</v>
      </c>
      <c r="F215" s="11">
        <v>1.5695153363644001</v>
      </c>
      <c r="G215" s="10">
        <v>3.7116474892011603E-4</v>
      </c>
      <c r="H215" s="10">
        <v>2.50697433887942E-2</v>
      </c>
      <c r="I215" s="17" t="s">
        <v>12</v>
      </c>
    </row>
    <row r="216" spans="1:9">
      <c r="A216" s="3" t="s">
        <v>486</v>
      </c>
      <c r="B216" t="s">
        <v>3168</v>
      </c>
      <c r="C216" t="s">
        <v>487</v>
      </c>
      <c r="D216" s="11">
        <v>982.98476384892604</v>
      </c>
      <c r="E216" s="11">
        <v>0.33215895501604498</v>
      </c>
      <c r="F216" s="11">
        <v>1.2588958700305199</v>
      </c>
      <c r="G216" s="10">
        <v>3.7212641921616902E-4</v>
      </c>
      <c r="H216" s="10">
        <v>2.50697433887942E-2</v>
      </c>
      <c r="I216" s="17" t="s">
        <v>12</v>
      </c>
    </row>
    <row r="217" spans="1:9">
      <c r="A217" s="3" t="s">
        <v>488</v>
      </c>
      <c r="B217" t="s">
        <v>3169</v>
      </c>
      <c r="C217" t="s">
        <v>489</v>
      </c>
      <c r="D217" s="11">
        <v>1753.1168463101601</v>
      </c>
      <c r="E217" s="11">
        <v>-0.42312620162307601</v>
      </c>
      <c r="F217" s="11">
        <v>-1.3408298772859399</v>
      </c>
      <c r="G217" s="10">
        <v>3.7551990261741901E-4</v>
      </c>
      <c r="H217" s="10">
        <v>2.5186418955198402E-2</v>
      </c>
      <c r="I217" s="17" t="s">
        <v>11</v>
      </c>
    </row>
    <row r="218" spans="1:9">
      <c r="A218" s="3" t="s">
        <v>490</v>
      </c>
      <c r="B218" t="s">
        <v>3170</v>
      </c>
      <c r="C218" t="s">
        <v>491</v>
      </c>
      <c r="D218" s="11">
        <v>608.77401957843904</v>
      </c>
      <c r="E218" s="11">
        <v>-0.47514740646748399</v>
      </c>
      <c r="F218" s="11">
        <v>-1.3900602411263301</v>
      </c>
      <c r="G218" s="10">
        <v>3.77695783955946E-4</v>
      </c>
      <c r="H218" s="10">
        <v>2.5220760763014199E-2</v>
      </c>
      <c r="I218" s="17" t="s">
        <v>11</v>
      </c>
    </row>
    <row r="219" spans="1:9">
      <c r="A219" s="3" t="s">
        <v>492</v>
      </c>
      <c r="B219" t="s">
        <v>3171</v>
      </c>
      <c r="C219" t="s">
        <v>493</v>
      </c>
      <c r="D219" s="11">
        <v>1694.78961419389</v>
      </c>
      <c r="E219" s="11">
        <v>0.34723783471787001</v>
      </c>
      <c r="F219" s="11">
        <v>1.2721227045650501</v>
      </c>
      <c r="G219" s="10">
        <v>3.8011294676547802E-4</v>
      </c>
      <c r="H219" s="10">
        <v>2.5270842311715402E-2</v>
      </c>
      <c r="I219" s="17" t="s">
        <v>12</v>
      </c>
    </row>
    <row r="220" spans="1:9">
      <c r="A220" s="3" t="s">
        <v>494</v>
      </c>
      <c r="B220" t="s">
        <v>3172</v>
      </c>
      <c r="C220" t="s">
        <v>495</v>
      </c>
      <c r="D220" s="11">
        <v>2503.8220157775099</v>
      </c>
      <c r="E220" s="11">
        <v>-0.27296928154774902</v>
      </c>
      <c r="F220" s="11">
        <v>-1.20829211566664</v>
      </c>
      <c r="G220" s="10">
        <v>3.8230457785573898E-4</v>
      </c>
      <c r="H220" s="10">
        <v>2.53055580399008E-2</v>
      </c>
      <c r="I220" s="17" t="s">
        <v>11</v>
      </c>
    </row>
    <row r="221" spans="1:9">
      <c r="A221" s="3" t="s">
        <v>496</v>
      </c>
      <c r="B221" t="s">
        <v>2614</v>
      </c>
      <c r="C221" t="s">
        <v>497</v>
      </c>
      <c r="D221" s="11">
        <v>3211.6112696126402</v>
      </c>
      <c r="E221" s="11">
        <v>-0.332958982965258</v>
      </c>
      <c r="F221" s="11">
        <v>-1.25959416811556</v>
      </c>
      <c r="G221" s="10">
        <v>3.8856030188768898E-4</v>
      </c>
      <c r="H221" s="10">
        <v>2.5607813287015599E-2</v>
      </c>
      <c r="I221" s="17" t="s">
        <v>11</v>
      </c>
    </row>
    <row r="222" spans="1:9">
      <c r="A222" s="3" t="s">
        <v>498</v>
      </c>
      <c r="B222" t="s">
        <v>3173</v>
      </c>
      <c r="C222" t="s">
        <v>499</v>
      </c>
      <c r="D222" s="11">
        <v>1474.41890253985</v>
      </c>
      <c r="E222" s="11">
        <v>-0.34113275304287199</v>
      </c>
      <c r="F222" s="11">
        <v>-1.26675081147326</v>
      </c>
      <c r="G222" s="10">
        <v>3.92786305125319E-4</v>
      </c>
      <c r="H222" s="10">
        <v>2.5712222025993801E-2</v>
      </c>
      <c r="I222" s="17" t="s">
        <v>11</v>
      </c>
    </row>
    <row r="223" spans="1:9">
      <c r="A223" s="3" t="s">
        <v>500</v>
      </c>
      <c r="B223" t="s">
        <v>2481</v>
      </c>
      <c r="C223" t="s">
        <v>501</v>
      </c>
      <c r="D223" s="11">
        <v>4542.1039913048999</v>
      </c>
      <c r="E223" s="11">
        <v>0.30127669209845098</v>
      </c>
      <c r="F223" s="11">
        <v>1.2322343789804999</v>
      </c>
      <c r="G223" s="10">
        <v>3.9688664136507899E-4</v>
      </c>
      <c r="H223" s="10">
        <v>2.5712222025993801E-2</v>
      </c>
      <c r="I223" s="17" t="s">
        <v>12</v>
      </c>
    </row>
    <row r="224" spans="1:9">
      <c r="A224" s="3" t="s">
        <v>502</v>
      </c>
      <c r="B224" t="s">
        <v>2535</v>
      </c>
      <c r="C224" t="s">
        <v>503</v>
      </c>
      <c r="D224" s="11">
        <v>223.72937184472801</v>
      </c>
      <c r="E224" s="11">
        <v>0.69490798612893201</v>
      </c>
      <c r="F224" s="11">
        <v>1.6187811853056999</v>
      </c>
      <c r="G224" s="10">
        <v>3.9692967107023098E-4</v>
      </c>
      <c r="H224" s="10">
        <v>2.5712222025993801E-2</v>
      </c>
      <c r="I224" s="17" t="s">
        <v>12</v>
      </c>
    </row>
    <row r="225" spans="1:9">
      <c r="A225" s="3" t="s">
        <v>504</v>
      </c>
      <c r="B225" t="s">
        <v>2339</v>
      </c>
      <c r="C225" t="s">
        <v>505</v>
      </c>
      <c r="D225" s="11">
        <v>11609.584057661101</v>
      </c>
      <c r="E225" s="11">
        <v>-0.26147726149461398</v>
      </c>
      <c r="F225" s="11">
        <v>-1.1987055024707001</v>
      </c>
      <c r="G225" s="10">
        <v>4.0174939787510501E-4</v>
      </c>
      <c r="H225" s="10">
        <v>2.5803887173690001E-2</v>
      </c>
      <c r="I225" s="17" t="s">
        <v>11</v>
      </c>
    </row>
    <row r="226" spans="1:9">
      <c r="A226" s="3" t="s">
        <v>506</v>
      </c>
      <c r="B226" t="s">
        <v>2719</v>
      </c>
      <c r="C226" t="s">
        <v>507</v>
      </c>
      <c r="D226" s="11">
        <v>1225.27928811221</v>
      </c>
      <c r="E226" s="11">
        <v>0.38167849099164097</v>
      </c>
      <c r="F226" s="11">
        <v>1.3028567713869601</v>
      </c>
      <c r="G226" s="10">
        <v>4.1068039320969703E-4</v>
      </c>
      <c r="H226" s="10">
        <v>2.6198169857216302E-2</v>
      </c>
      <c r="I226" s="17" t="s">
        <v>12</v>
      </c>
    </row>
    <row r="227" spans="1:9">
      <c r="A227" s="3" t="s">
        <v>508</v>
      </c>
      <c r="B227" t="s">
        <v>3174</v>
      </c>
      <c r="C227" t="s">
        <v>509</v>
      </c>
      <c r="D227" s="11">
        <v>428.26912975051403</v>
      </c>
      <c r="E227" s="11">
        <v>0.50266572445650703</v>
      </c>
      <c r="F227" s="11">
        <v>1.4168290761295801</v>
      </c>
      <c r="G227" s="10">
        <v>4.1134479654423201E-4</v>
      </c>
      <c r="H227" s="10">
        <v>2.6198169857216302E-2</v>
      </c>
      <c r="I227" s="17" t="s">
        <v>12</v>
      </c>
    </row>
    <row r="228" spans="1:9">
      <c r="A228" s="3" t="s">
        <v>510</v>
      </c>
      <c r="B228" t="s">
        <v>2354</v>
      </c>
      <c r="C228" t="s">
        <v>511</v>
      </c>
      <c r="D228" s="11">
        <v>106144.943162517</v>
      </c>
      <c r="E228" s="11">
        <v>-0.27700572610795499</v>
      </c>
      <c r="F228" s="11">
        <v>-1.2116774696116901</v>
      </c>
      <c r="G228" s="10">
        <v>4.3478020219372499E-4</v>
      </c>
      <c r="H228" s="10">
        <v>2.75748883048221E-2</v>
      </c>
      <c r="I228" s="17" t="s">
        <v>11</v>
      </c>
    </row>
    <row r="229" spans="1:9">
      <c r="A229" s="3" t="s">
        <v>512</v>
      </c>
      <c r="B229" t="s">
        <v>3175</v>
      </c>
      <c r="C229" t="s">
        <v>513</v>
      </c>
      <c r="D229" s="11">
        <v>5919.1004265350603</v>
      </c>
      <c r="E229" s="11">
        <v>-0.26726165972688998</v>
      </c>
      <c r="F229" s="11">
        <v>-1.2035212872996699</v>
      </c>
      <c r="G229" s="10">
        <v>4.48187738977839E-4</v>
      </c>
      <c r="H229" s="10">
        <v>2.8226747306344498E-2</v>
      </c>
      <c r="I229" s="17" t="s">
        <v>11</v>
      </c>
    </row>
    <row r="230" spans="1:9">
      <c r="A230" s="3" t="s">
        <v>514</v>
      </c>
      <c r="B230" t="s">
        <v>3176</v>
      </c>
      <c r="C230" t="s">
        <v>515</v>
      </c>
      <c r="D230" s="11">
        <v>125.460561341428</v>
      </c>
      <c r="E230" s="11">
        <v>-0.71217267886027602</v>
      </c>
      <c r="F230" s="11">
        <v>-1.63826947151373</v>
      </c>
      <c r="G230" s="10">
        <v>4.4878256371744398E-4</v>
      </c>
      <c r="H230" s="10">
        <v>2.8226747306344498E-2</v>
      </c>
      <c r="I230" s="17" t="s">
        <v>11</v>
      </c>
    </row>
    <row r="231" spans="1:9">
      <c r="A231" s="3" t="s">
        <v>516</v>
      </c>
      <c r="B231" t="s">
        <v>3018</v>
      </c>
      <c r="C231" t="s">
        <v>517</v>
      </c>
      <c r="D231" s="11">
        <v>4007.7201486027898</v>
      </c>
      <c r="E231" s="11">
        <v>0.31182878408078502</v>
      </c>
      <c r="F231" s="11">
        <v>1.24128017034529</v>
      </c>
      <c r="G231" s="10">
        <v>4.5951752149340499E-4</v>
      </c>
      <c r="H231" s="10">
        <v>2.8782506573541401E-2</v>
      </c>
      <c r="I231" s="17" t="s">
        <v>12</v>
      </c>
    </row>
    <row r="232" spans="1:9">
      <c r="A232" s="3" t="s">
        <v>518</v>
      </c>
      <c r="B232" t="s">
        <v>3177</v>
      </c>
      <c r="C232" t="s">
        <v>519</v>
      </c>
      <c r="D232" s="11">
        <v>839.38183745983201</v>
      </c>
      <c r="E232" s="11">
        <v>-0.38827340967566898</v>
      </c>
      <c r="F232" s="11">
        <v>-1.3088260877023199</v>
      </c>
      <c r="G232" s="10">
        <v>4.6547749902294097E-4</v>
      </c>
      <c r="H232" s="10">
        <v>2.8971102650538198E-2</v>
      </c>
      <c r="I232" s="17" t="s">
        <v>11</v>
      </c>
    </row>
    <row r="233" spans="1:9">
      <c r="A233" s="3" t="s">
        <v>520</v>
      </c>
      <c r="B233" t="s">
        <v>2210</v>
      </c>
      <c r="C233" t="s">
        <v>521</v>
      </c>
      <c r="D233" s="11">
        <v>1713.2251738739601</v>
      </c>
      <c r="E233" s="11">
        <v>0.396538588280476</v>
      </c>
      <c r="F233" s="11">
        <v>1.31634585279361</v>
      </c>
      <c r="G233" s="10">
        <v>4.6635103883964401E-4</v>
      </c>
      <c r="H233" s="10">
        <v>2.8971102650538198E-2</v>
      </c>
      <c r="I233" s="17" t="s">
        <v>12</v>
      </c>
    </row>
    <row r="234" spans="1:9">
      <c r="A234" s="3" t="s">
        <v>522</v>
      </c>
      <c r="B234" t="s">
        <v>2487</v>
      </c>
      <c r="C234" t="s">
        <v>523</v>
      </c>
      <c r="D234" s="11">
        <v>3741.6238520880902</v>
      </c>
      <c r="E234" s="11">
        <v>-0.33782288677130701</v>
      </c>
      <c r="F234" s="11">
        <v>-1.26384793196079</v>
      </c>
      <c r="G234" s="10">
        <v>4.7313336595564999E-4</v>
      </c>
      <c r="H234" s="10">
        <v>2.9251278421510301E-2</v>
      </c>
      <c r="I234" s="17" t="s">
        <v>11</v>
      </c>
    </row>
    <row r="235" spans="1:9">
      <c r="A235" s="3" t="s">
        <v>524</v>
      </c>
      <c r="B235" t="s">
        <v>3178</v>
      </c>
      <c r="C235" t="s">
        <v>525</v>
      </c>
      <c r="D235" s="11">
        <v>423.893574683841</v>
      </c>
      <c r="E235" s="11">
        <v>0.44374497532392898</v>
      </c>
      <c r="F235" s="11">
        <v>1.3601304013994899</v>
      </c>
      <c r="G235" s="10">
        <v>4.7472057604509501E-4</v>
      </c>
      <c r="H235" s="10">
        <v>2.9251278421510301E-2</v>
      </c>
      <c r="I235" s="17" t="s">
        <v>12</v>
      </c>
    </row>
    <row r="236" spans="1:9">
      <c r="A236" s="3" t="s">
        <v>526</v>
      </c>
      <c r="B236" t="s">
        <v>2364</v>
      </c>
      <c r="C236" t="s">
        <v>527</v>
      </c>
      <c r="D236" s="11">
        <v>683.69044505305897</v>
      </c>
      <c r="E236" s="11">
        <v>-0.45930039698179598</v>
      </c>
      <c r="F236" s="11">
        <v>-1.37487494129675</v>
      </c>
      <c r="G236" s="10">
        <v>4.7673764136643303E-4</v>
      </c>
      <c r="H236" s="10">
        <v>2.9256636307013702E-2</v>
      </c>
      <c r="I236" s="17" t="s">
        <v>11</v>
      </c>
    </row>
    <row r="237" spans="1:9">
      <c r="A237" s="3" t="s">
        <v>528</v>
      </c>
      <c r="B237" t="s">
        <v>3179</v>
      </c>
      <c r="C237" t="s">
        <v>529</v>
      </c>
      <c r="D237" s="11">
        <v>1524.8971859078199</v>
      </c>
      <c r="E237" s="11">
        <v>0.38200480706975798</v>
      </c>
      <c r="F237" s="11">
        <v>1.30315149146575</v>
      </c>
      <c r="G237" s="10">
        <v>4.82602834152717E-4</v>
      </c>
      <c r="H237" s="10">
        <v>2.9497152258414799E-2</v>
      </c>
      <c r="I237" s="17" t="s">
        <v>12</v>
      </c>
    </row>
    <row r="238" spans="1:9">
      <c r="A238" s="3" t="s">
        <v>530</v>
      </c>
      <c r="B238" t="s">
        <v>2845</v>
      </c>
      <c r="C238" t="s">
        <v>531</v>
      </c>
      <c r="D238" s="11">
        <v>4183.5611133496504</v>
      </c>
      <c r="E238" s="11">
        <v>-0.26468632793647701</v>
      </c>
      <c r="F238" s="11">
        <v>-1.2013748171274501</v>
      </c>
      <c r="G238" s="10">
        <v>4.8920109687873201E-4</v>
      </c>
      <c r="H238" s="10">
        <v>2.97455778494627E-2</v>
      </c>
      <c r="I238" s="17" t="s">
        <v>11</v>
      </c>
    </row>
    <row r="239" spans="1:9">
      <c r="A239" s="3" t="s">
        <v>532</v>
      </c>
      <c r="B239" t="s">
        <v>3180</v>
      </c>
      <c r="C239" t="s">
        <v>533</v>
      </c>
      <c r="D239" s="11">
        <v>6670.38531471032</v>
      </c>
      <c r="E239" s="11">
        <v>-0.28549242676897801</v>
      </c>
      <c r="F239" s="11">
        <v>-1.21882620759789</v>
      </c>
      <c r="G239" s="10">
        <v>4.9071060102363201E-4</v>
      </c>
      <c r="H239" s="10">
        <v>2.97455778494627E-2</v>
      </c>
      <c r="I239" s="17" t="s">
        <v>11</v>
      </c>
    </row>
    <row r="240" spans="1:9">
      <c r="A240" s="3" t="s">
        <v>534</v>
      </c>
      <c r="B240" t="s">
        <v>2536</v>
      </c>
      <c r="C240" t="s">
        <v>535</v>
      </c>
      <c r="D240" s="11">
        <v>1880.10549051966</v>
      </c>
      <c r="E240" s="11">
        <v>-0.32682181147793998</v>
      </c>
      <c r="F240" s="11">
        <v>-1.2542472817788</v>
      </c>
      <c r="G240" s="10">
        <v>4.92554429358433E-4</v>
      </c>
      <c r="H240" s="10">
        <v>2.97455778494627E-2</v>
      </c>
      <c r="I240" s="17" t="s">
        <v>11</v>
      </c>
    </row>
    <row r="241" spans="1:9">
      <c r="A241" s="3" t="s">
        <v>536</v>
      </c>
      <c r="B241" t="s">
        <v>3181</v>
      </c>
      <c r="C241" t="s">
        <v>537</v>
      </c>
      <c r="D241" s="11">
        <v>8072.9057990829997</v>
      </c>
      <c r="E241" s="11">
        <v>-0.21598100003543999</v>
      </c>
      <c r="F241" s="11">
        <v>-1.1614934352214299</v>
      </c>
      <c r="G241" s="10">
        <v>4.9485599777826105E-4</v>
      </c>
      <c r="H241" s="10">
        <v>2.9765981009217801E-2</v>
      </c>
      <c r="I241" s="17" t="s">
        <v>11</v>
      </c>
    </row>
    <row r="242" spans="1:9">
      <c r="A242" s="3" t="s">
        <v>538</v>
      </c>
      <c r="B242" t="s">
        <v>3182</v>
      </c>
      <c r="C242" t="s">
        <v>539</v>
      </c>
      <c r="D242" s="11">
        <v>1063.7773316647199</v>
      </c>
      <c r="E242" s="11">
        <v>-0.421506025584786</v>
      </c>
      <c r="F242" s="11">
        <v>-1.33932494310392</v>
      </c>
      <c r="G242" s="10">
        <v>5.1538231525173996E-4</v>
      </c>
      <c r="H242" s="10">
        <v>3.07565556479759E-2</v>
      </c>
      <c r="I242" s="17" t="s">
        <v>11</v>
      </c>
    </row>
    <row r="243" spans="1:9">
      <c r="A243" s="3" t="s">
        <v>540</v>
      </c>
      <c r="B243" t="s">
        <v>3183</v>
      </c>
      <c r="C243" t="s">
        <v>541</v>
      </c>
      <c r="D243" s="11">
        <v>8874.0501262233502</v>
      </c>
      <c r="E243" s="11">
        <v>-0.24310179697575901</v>
      </c>
      <c r="F243" s="11">
        <v>-1.18353452934213</v>
      </c>
      <c r="G243" s="10">
        <v>5.2110103834487605E-4</v>
      </c>
      <c r="H243" s="10">
        <v>3.0765537864248401E-2</v>
      </c>
      <c r="I243" s="17" t="s">
        <v>11</v>
      </c>
    </row>
    <row r="244" spans="1:9">
      <c r="A244" s="3" t="s">
        <v>542</v>
      </c>
      <c r="B244" t="s">
        <v>3184</v>
      </c>
      <c r="C244" t="s">
        <v>543</v>
      </c>
      <c r="D244" s="11">
        <v>932.85375437595906</v>
      </c>
      <c r="E244" s="11">
        <v>-0.40954525409252701</v>
      </c>
      <c r="F244" s="11">
        <v>-1.3282670705622199</v>
      </c>
      <c r="G244" s="10">
        <v>5.2208074985477795E-4</v>
      </c>
      <c r="H244" s="10">
        <v>3.0765537864248401E-2</v>
      </c>
      <c r="I244" s="17" t="s">
        <v>11</v>
      </c>
    </row>
    <row r="245" spans="1:9">
      <c r="A245" s="3" t="s">
        <v>544</v>
      </c>
      <c r="B245" t="s">
        <v>2664</v>
      </c>
      <c r="C245" t="s">
        <v>545</v>
      </c>
      <c r="D245" s="11">
        <v>143.04207782839299</v>
      </c>
      <c r="E245" s="11">
        <v>-0.70107524109696895</v>
      </c>
      <c r="F245" s="11">
        <v>-1.6257159879743901</v>
      </c>
      <c r="G245" s="10">
        <v>5.2513645400626698E-4</v>
      </c>
      <c r="H245" s="10">
        <v>3.0765537864248401E-2</v>
      </c>
      <c r="I245" s="17" t="s">
        <v>11</v>
      </c>
    </row>
    <row r="246" spans="1:9">
      <c r="A246" s="3" t="s">
        <v>546</v>
      </c>
      <c r="B246" t="s">
        <v>2220</v>
      </c>
      <c r="C246" t="s">
        <v>547</v>
      </c>
      <c r="D246" s="11">
        <v>93.618761892594193</v>
      </c>
      <c r="E246" s="11">
        <v>0.99534160388942305</v>
      </c>
      <c r="F246" s="11">
        <v>1.9935525066720201</v>
      </c>
      <c r="G246" s="10">
        <v>5.2568111273521196E-4</v>
      </c>
      <c r="H246" s="10">
        <v>3.0765537864248401E-2</v>
      </c>
      <c r="I246" s="17" t="s">
        <v>12</v>
      </c>
    </row>
    <row r="247" spans="1:9">
      <c r="A247" s="3" t="s">
        <v>548</v>
      </c>
      <c r="B247" t="s">
        <v>3185</v>
      </c>
      <c r="C247" t="s">
        <v>549</v>
      </c>
      <c r="D247" s="11">
        <v>983.24613149080801</v>
      </c>
      <c r="E247" s="11">
        <v>0.33141813949961602</v>
      </c>
      <c r="F247" s="11">
        <v>1.2582496002618999</v>
      </c>
      <c r="G247" s="10">
        <v>5.2874039610471097E-4</v>
      </c>
      <c r="H247" s="10">
        <v>3.0825565092904701E-2</v>
      </c>
      <c r="I247" s="17" t="s">
        <v>12</v>
      </c>
    </row>
    <row r="248" spans="1:9">
      <c r="A248" s="3" t="s">
        <v>550</v>
      </c>
      <c r="B248" t="s">
        <v>3186</v>
      </c>
      <c r="C248" t="s">
        <v>551</v>
      </c>
      <c r="D248" s="11">
        <v>6788.6622005274803</v>
      </c>
      <c r="E248" s="11">
        <v>0.25633980002378998</v>
      </c>
      <c r="F248" s="11">
        <v>1.1944444831615699</v>
      </c>
      <c r="G248" s="10">
        <v>5.3712560626030797E-4</v>
      </c>
      <c r="H248" s="10">
        <v>3.1112610741485899E-2</v>
      </c>
      <c r="I248" s="17" t="s">
        <v>12</v>
      </c>
    </row>
    <row r="249" spans="1:9">
      <c r="A249" s="3" t="s">
        <v>552</v>
      </c>
      <c r="B249" t="s">
        <v>3187</v>
      </c>
      <c r="C249" t="s">
        <v>553</v>
      </c>
      <c r="D249" s="11">
        <v>137086.943733914</v>
      </c>
      <c r="E249" s="11">
        <v>-0.30858185061614501</v>
      </c>
      <c r="F249" s="11">
        <v>-1.2384896830645999</v>
      </c>
      <c r="G249" s="10">
        <v>5.3776909976707395E-4</v>
      </c>
      <c r="H249" s="10">
        <v>3.1112610741485899E-2</v>
      </c>
      <c r="I249" s="17" t="s">
        <v>11</v>
      </c>
    </row>
    <row r="250" spans="1:9">
      <c r="A250" s="3" t="s">
        <v>554</v>
      </c>
      <c r="B250" t="s">
        <v>3188</v>
      </c>
      <c r="C250" t="s">
        <v>555</v>
      </c>
      <c r="D250" s="11">
        <v>344.02618330642099</v>
      </c>
      <c r="E250" s="11">
        <v>-0.58719162250394197</v>
      </c>
      <c r="F250" s="11">
        <v>-1.5023194556633099</v>
      </c>
      <c r="G250" s="10">
        <v>5.4014541001194899E-4</v>
      </c>
      <c r="H250" s="10">
        <v>3.11312704371145E-2</v>
      </c>
      <c r="I250" s="17" t="s">
        <v>11</v>
      </c>
    </row>
    <row r="251" spans="1:9">
      <c r="A251" s="3" t="s">
        <v>556</v>
      </c>
      <c r="B251" t="s">
        <v>3189</v>
      </c>
      <c r="C251" t="s">
        <v>557</v>
      </c>
      <c r="D251" s="11">
        <v>393.15538483422802</v>
      </c>
      <c r="E251" s="11">
        <v>0.49873039557690102</v>
      </c>
      <c r="F251" s="11">
        <v>1.4129695697495399</v>
      </c>
      <c r="G251" s="10">
        <v>5.4719028352607005E-4</v>
      </c>
      <c r="H251" s="10">
        <v>3.1366115664737397E-2</v>
      </c>
      <c r="I251" s="17" t="s">
        <v>12</v>
      </c>
    </row>
    <row r="252" spans="1:9">
      <c r="A252" s="3" t="s">
        <v>558</v>
      </c>
      <c r="B252" t="s">
        <v>2862</v>
      </c>
      <c r="C252" t="s">
        <v>559</v>
      </c>
      <c r="D252" s="11">
        <v>285.47433897712199</v>
      </c>
      <c r="E252" s="11">
        <v>-0.49647539818841202</v>
      </c>
      <c r="F252" s="11">
        <v>-1.4107627597335799</v>
      </c>
      <c r="G252" s="10">
        <v>5.48358665467437E-4</v>
      </c>
      <c r="H252" s="10">
        <v>3.1366115664737397E-2</v>
      </c>
      <c r="I252" s="17" t="s">
        <v>11</v>
      </c>
    </row>
    <row r="253" spans="1:9">
      <c r="A253" s="3" t="s">
        <v>560</v>
      </c>
      <c r="B253" t="s">
        <v>3190</v>
      </c>
      <c r="C253" t="s">
        <v>561</v>
      </c>
      <c r="D253" s="11">
        <v>917.47596326753705</v>
      </c>
      <c r="E253" s="11">
        <v>-0.348465877897082</v>
      </c>
      <c r="F253" s="11">
        <v>-1.2732060150692399</v>
      </c>
      <c r="G253" s="10">
        <v>5.5227254283918704E-4</v>
      </c>
      <c r="H253" s="10">
        <v>3.1471230091565397E-2</v>
      </c>
      <c r="I253" s="17" t="s">
        <v>11</v>
      </c>
    </row>
    <row r="254" spans="1:9">
      <c r="A254" s="3" t="s">
        <v>562</v>
      </c>
      <c r="B254" t="s">
        <v>2761</v>
      </c>
      <c r="C254" t="s">
        <v>563</v>
      </c>
      <c r="D254" s="11">
        <v>1111.5019164059299</v>
      </c>
      <c r="E254" s="11">
        <v>0.34947673213966202</v>
      </c>
      <c r="F254" s="11">
        <v>1.2740984259124799</v>
      </c>
      <c r="G254" s="10">
        <v>5.6054846192433495E-4</v>
      </c>
      <c r="H254" s="10">
        <v>3.1802105244140101E-2</v>
      </c>
      <c r="I254" s="17" t="s">
        <v>12</v>
      </c>
    </row>
    <row r="255" spans="1:9">
      <c r="A255" s="3" t="s">
        <v>564</v>
      </c>
      <c r="B255" t="s">
        <v>3191</v>
      </c>
      <c r="C255" t="s">
        <v>565</v>
      </c>
      <c r="D255" s="11">
        <v>80069.414013933303</v>
      </c>
      <c r="E255" s="11">
        <v>-0.34386943214725502</v>
      </c>
      <c r="F255" s="11">
        <v>-1.26915601872606</v>
      </c>
      <c r="G255" s="10">
        <v>5.6227498386525595E-4</v>
      </c>
      <c r="H255" s="10">
        <v>3.1802105244140101E-2</v>
      </c>
      <c r="I255" s="17" t="s">
        <v>11</v>
      </c>
    </row>
    <row r="256" spans="1:9">
      <c r="A256" s="3" t="s">
        <v>566</v>
      </c>
      <c r="B256" t="s">
        <v>3192</v>
      </c>
      <c r="C256" t="s">
        <v>567</v>
      </c>
      <c r="D256" s="11">
        <v>648.18300193759296</v>
      </c>
      <c r="E256" s="11">
        <v>0.36869345010923299</v>
      </c>
      <c r="F256" s="11">
        <v>1.2911829651824001</v>
      </c>
      <c r="G256" s="10">
        <v>5.72706651848382E-4</v>
      </c>
      <c r="H256" s="10">
        <v>3.2271700478504702E-2</v>
      </c>
      <c r="I256" s="17" t="s">
        <v>12</v>
      </c>
    </row>
    <row r="257" spans="1:9">
      <c r="A257" s="3" t="s">
        <v>568</v>
      </c>
      <c r="B257" t="s">
        <v>3193</v>
      </c>
      <c r="C257" t="s">
        <v>569</v>
      </c>
      <c r="D257" s="11">
        <v>1302.29736596937</v>
      </c>
      <c r="E257" s="11">
        <v>0.28587875760347697</v>
      </c>
      <c r="F257" s="11">
        <v>1.21915263361582</v>
      </c>
      <c r="G257" s="10">
        <v>5.7913013618838595E-4</v>
      </c>
      <c r="H257" s="10">
        <v>3.2359041103459003E-2</v>
      </c>
      <c r="I257" s="17" t="s">
        <v>12</v>
      </c>
    </row>
    <row r="258" spans="1:9">
      <c r="A258" s="3" t="s">
        <v>570</v>
      </c>
      <c r="B258" t="s">
        <v>3194</v>
      </c>
      <c r="C258" t="s">
        <v>571</v>
      </c>
      <c r="D258" s="11">
        <v>665.31593116005297</v>
      </c>
      <c r="E258" s="11">
        <v>-0.40470520940983501</v>
      </c>
      <c r="F258" s="11">
        <v>-1.32381838262314</v>
      </c>
      <c r="G258" s="10">
        <v>5.8125163389645103E-4</v>
      </c>
      <c r="H258" s="10">
        <v>3.2359041103459003E-2</v>
      </c>
      <c r="I258" s="17" t="s">
        <v>11</v>
      </c>
    </row>
    <row r="259" spans="1:9">
      <c r="A259" s="3" t="s">
        <v>572</v>
      </c>
      <c r="B259" t="s">
        <v>3074</v>
      </c>
      <c r="C259" t="s">
        <v>573</v>
      </c>
      <c r="D259" s="11">
        <v>6309.7276604864201</v>
      </c>
      <c r="E259" s="11">
        <v>0.231372911710923</v>
      </c>
      <c r="F259" s="11">
        <v>1.17395158524356</v>
      </c>
      <c r="G259" s="10">
        <v>5.8279576601427002E-4</v>
      </c>
      <c r="H259" s="10">
        <v>3.2359041103459003E-2</v>
      </c>
      <c r="I259" s="17" t="s">
        <v>12</v>
      </c>
    </row>
    <row r="260" spans="1:9">
      <c r="A260" s="3" t="s">
        <v>574</v>
      </c>
      <c r="B260" t="s">
        <v>3195</v>
      </c>
      <c r="C260" t="s">
        <v>575</v>
      </c>
      <c r="D260" s="11">
        <v>2852.8770439804298</v>
      </c>
      <c r="E260" s="11">
        <v>-0.331552329283548</v>
      </c>
      <c r="F260" s="11">
        <v>-1.25836663961521</v>
      </c>
      <c r="G260" s="10">
        <v>5.9142036438710496E-4</v>
      </c>
      <c r="H260" s="10">
        <v>3.2718065267809203E-2</v>
      </c>
      <c r="I260" s="17" t="s">
        <v>11</v>
      </c>
    </row>
    <row r="261" spans="1:9">
      <c r="A261" s="3" t="s">
        <v>576</v>
      </c>
      <c r="B261" t="s">
        <v>3196</v>
      </c>
      <c r="C261" t="s">
        <v>577</v>
      </c>
      <c r="D261" s="11">
        <v>381586.52471413999</v>
      </c>
      <c r="E261" s="11">
        <v>-0.34278022168718097</v>
      </c>
      <c r="F261" s="11">
        <v>-1.26819818892341</v>
      </c>
      <c r="G261" s="10">
        <v>6.0513265239090798E-4</v>
      </c>
      <c r="H261" s="10">
        <v>3.33357722718415E-2</v>
      </c>
      <c r="I261" s="17" t="s">
        <v>11</v>
      </c>
    </row>
    <row r="262" spans="1:9">
      <c r="A262" s="3" t="s">
        <v>578</v>
      </c>
      <c r="B262" t="s">
        <v>3197</v>
      </c>
      <c r="C262" t="s">
        <v>579</v>
      </c>
      <c r="D262" s="11">
        <v>704.53781705584697</v>
      </c>
      <c r="E262" s="11">
        <v>0.37490498062681399</v>
      </c>
      <c r="F262" s="11">
        <v>1.2967541444844399</v>
      </c>
      <c r="G262" s="10">
        <v>6.0712085169901302E-4</v>
      </c>
      <c r="H262" s="10">
        <v>3.33357722718415E-2</v>
      </c>
      <c r="I262" s="17" t="s">
        <v>12</v>
      </c>
    </row>
    <row r="263" spans="1:9">
      <c r="A263" s="3" t="s">
        <v>580</v>
      </c>
      <c r="B263" t="s">
        <v>3198</v>
      </c>
      <c r="C263" t="s">
        <v>581</v>
      </c>
      <c r="D263" s="11">
        <v>336.08712297590398</v>
      </c>
      <c r="E263" s="11">
        <v>-0.49531404763658299</v>
      </c>
      <c r="F263" s="11">
        <v>-1.40962757121574</v>
      </c>
      <c r="G263" s="10">
        <v>6.0918385798259102E-4</v>
      </c>
      <c r="H263" s="10">
        <v>3.33357722718415E-2</v>
      </c>
      <c r="I263" s="17" t="s">
        <v>11</v>
      </c>
    </row>
    <row r="264" spans="1:9">
      <c r="A264" s="3" t="s">
        <v>582</v>
      </c>
      <c r="B264" t="s">
        <v>3199</v>
      </c>
      <c r="C264" t="s">
        <v>583</v>
      </c>
      <c r="D264" s="11">
        <v>315.53433738027599</v>
      </c>
      <c r="E264" s="11">
        <v>-0.49256469314094697</v>
      </c>
      <c r="F264" s="11">
        <v>-1.40694379170037</v>
      </c>
      <c r="G264" s="10">
        <v>6.2350022030153399E-4</v>
      </c>
      <c r="H264" s="10">
        <v>3.3996461652268599E-2</v>
      </c>
      <c r="I264" s="17" t="s">
        <v>11</v>
      </c>
    </row>
    <row r="265" spans="1:9">
      <c r="A265" s="3" t="s">
        <v>584</v>
      </c>
      <c r="B265" t="s">
        <v>3200</v>
      </c>
      <c r="C265" t="s">
        <v>585</v>
      </c>
      <c r="D265" s="11">
        <v>5989.8858644782104</v>
      </c>
      <c r="E265" s="11">
        <v>-0.268967822667465</v>
      </c>
      <c r="F265" s="11">
        <v>-1.20494544004104</v>
      </c>
      <c r="G265" s="10">
        <v>6.35079509683819E-4</v>
      </c>
      <c r="H265" s="10">
        <v>3.4331535703466497E-2</v>
      </c>
      <c r="I265" s="17" t="s">
        <v>11</v>
      </c>
    </row>
    <row r="266" spans="1:9">
      <c r="A266" s="3" t="s">
        <v>586</v>
      </c>
      <c r="B266" t="s">
        <v>3201</v>
      </c>
      <c r="C266" t="s">
        <v>587</v>
      </c>
      <c r="D266" s="11">
        <v>4481.4675443344704</v>
      </c>
      <c r="E266" s="11">
        <v>-0.243825107891982</v>
      </c>
      <c r="F266" s="11">
        <v>-1.18412805607839</v>
      </c>
      <c r="G266" s="10">
        <v>6.3654254759582397E-4</v>
      </c>
      <c r="H266" s="10">
        <v>3.4331535703466497E-2</v>
      </c>
      <c r="I266" s="17" t="s">
        <v>11</v>
      </c>
    </row>
    <row r="267" spans="1:9">
      <c r="A267" s="3" t="s">
        <v>588</v>
      </c>
      <c r="B267" t="s">
        <v>2250</v>
      </c>
      <c r="C267" t="s">
        <v>589</v>
      </c>
      <c r="D267" s="11">
        <v>2611.66102996572</v>
      </c>
      <c r="E267" s="11">
        <v>0.28478232905232498</v>
      </c>
      <c r="F267" s="11">
        <v>1.2182264462343</v>
      </c>
      <c r="G267" s="10">
        <v>6.3866099897992904E-4</v>
      </c>
      <c r="H267" s="10">
        <v>3.4331535703466497E-2</v>
      </c>
      <c r="I267" s="17" t="s">
        <v>12</v>
      </c>
    </row>
    <row r="268" spans="1:9">
      <c r="A268" s="3" t="s">
        <v>590</v>
      </c>
      <c r="B268" t="s">
        <v>3202</v>
      </c>
      <c r="C268" t="s">
        <v>591</v>
      </c>
      <c r="D268" s="11">
        <v>1200.7322788603899</v>
      </c>
      <c r="E268" s="11">
        <v>0.41087398379733903</v>
      </c>
      <c r="F268" s="11">
        <v>1.32949097503048</v>
      </c>
      <c r="G268" s="10">
        <v>6.3870517669729204E-4</v>
      </c>
      <c r="H268" s="10">
        <v>3.4331535703466497E-2</v>
      </c>
      <c r="I268" s="17" t="s">
        <v>12</v>
      </c>
    </row>
    <row r="269" spans="1:9">
      <c r="A269" s="3" t="s">
        <v>592</v>
      </c>
      <c r="B269" t="s">
        <v>2986</v>
      </c>
      <c r="C269" t="s">
        <v>593</v>
      </c>
      <c r="D269" s="11">
        <v>982.03951695340504</v>
      </c>
      <c r="E269" s="11">
        <v>0.316777543342315</v>
      </c>
      <c r="F269" s="11">
        <v>1.24554534364188</v>
      </c>
      <c r="G269" s="10">
        <v>6.4682418067933797E-4</v>
      </c>
      <c r="H269" s="10">
        <v>3.4645091628047402E-2</v>
      </c>
      <c r="I269" s="17" t="s">
        <v>12</v>
      </c>
    </row>
    <row r="270" spans="1:9">
      <c r="A270" s="3" t="s">
        <v>594</v>
      </c>
      <c r="B270" t="s">
        <v>2416</v>
      </c>
      <c r="C270" t="s">
        <v>595</v>
      </c>
      <c r="D270" s="11">
        <v>206.11048734654901</v>
      </c>
      <c r="E270" s="11">
        <v>0.593847290371606</v>
      </c>
      <c r="F270" s="11">
        <v>1.5092662038626099</v>
      </c>
      <c r="G270" s="10">
        <v>6.5982506278874898E-4</v>
      </c>
      <c r="H270" s="10">
        <v>3.5093432637725797E-2</v>
      </c>
      <c r="I270" s="17" t="s">
        <v>12</v>
      </c>
    </row>
    <row r="271" spans="1:9">
      <c r="A271" s="3" t="s">
        <v>596</v>
      </c>
      <c r="B271" t="s">
        <v>2326</v>
      </c>
      <c r="C271" t="s">
        <v>597</v>
      </c>
      <c r="D271" s="11">
        <v>1633.9161598251001</v>
      </c>
      <c r="E271" s="11">
        <v>-0.288493789504984</v>
      </c>
      <c r="F271" s="11">
        <v>-1.2213644760946001</v>
      </c>
      <c r="G271" s="10">
        <v>6.6711748382795096E-4</v>
      </c>
      <c r="H271" s="10">
        <v>3.5357226642881399E-2</v>
      </c>
      <c r="I271" s="17" t="s">
        <v>11</v>
      </c>
    </row>
    <row r="272" spans="1:9">
      <c r="A272" s="3" t="s">
        <v>598</v>
      </c>
      <c r="B272" t="s">
        <v>3203</v>
      </c>
      <c r="C272" t="s">
        <v>599</v>
      </c>
      <c r="D272" s="11">
        <v>1232.66659637559</v>
      </c>
      <c r="E272" s="11">
        <v>-0.34285074007994198</v>
      </c>
      <c r="F272" s="11">
        <v>-1.26826017949048</v>
      </c>
      <c r="G272" s="10">
        <v>6.7165996719636696E-4</v>
      </c>
      <c r="H272" s="10">
        <v>3.5360305495508303E-2</v>
      </c>
      <c r="I272" s="17" t="s">
        <v>11</v>
      </c>
    </row>
    <row r="273" spans="1:9">
      <c r="A273" s="3" t="s">
        <v>600</v>
      </c>
      <c r="B273" t="s">
        <v>3204</v>
      </c>
      <c r="C273" t="s">
        <v>601</v>
      </c>
      <c r="D273" s="11">
        <v>2608.9430956751798</v>
      </c>
      <c r="E273" s="11">
        <v>0.25217479124388198</v>
      </c>
      <c r="F273" s="11">
        <v>1.1910011376268601</v>
      </c>
      <c r="G273" s="10">
        <v>6.7184113885119297E-4</v>
      </c>
      <c r="H273" s="10">
        <v>3.5360305495508303E-2</v>
      </c>
      <c r="I273" s="17" t="s">
        <v>12</v>
      </c>
    </row>
    <row r="274" spans="1:9">
      <c r="A274" s="3" t="s">
        <v>602</v>
      </c>
      <c r="B274" t="s">
        <v>2543</v>
      </c>
      <c r="C274" t="s">
        <v>603</v>
      </c>
      <c r="D274" s="11">
        <v>525.858033512887</v>
      </c>
      <c r="E274" s="11">
        <v>-0.41031115842099802</v>
      </c>
      <c r="F274" s="11">
        <v>-1.3289724140747401</v>
      </c>
      <c r="G274" s="10">
        <v>7.0188634436103403E-4</v>
      </c>
      <c r="H274" s="10">
        <v>3.6686873130429502E-2</v>
      </c>
      <c r="I274" s="17" t="s">
        <v>11</v>
      </c>
    </row>
    <row r="275" spans="1:9">
      <c r="A275" s="3" t="s">
        <v>604</v>
      </c>
      <c r="B275" t="s">
        <v>3205</v>
      </c>
      <c r="C275" t="s">
        <v>605</v>
      </c>
      <c r="D275" s="11">
        <v>344.226216907413</v>
      </c>
      <c r="E275" s="11">
        <v>-0.49369471389744402</v>
      </c>
      <c r="F275" s="11">
        <v>-1.40804624125269</v>
      </c>
      <c r="G275" s="10">
        <v>7.1405352050737795E-4</v>
      </c>
      <c r="H275" s="10">
        <v>3.71945816627176E-2</v>
      </c>
      <c r="I275" s="17" t="s">
        <v>11</v>
      </c>
    </row>
    <row r="276" spans="1:9">
      <c r="A276" s="3" t="s">
        <v>606</v>
      </c>
      <c r="B276" t="s">
        <v>3206</v>
      </c>
      <c r="C276" t="s">
        <v>607</v>
      </c>
      <c r="D276" s="11">
        <v>3753.93269311928</v>
      </c>
      <c r="E276" s="11">
        <v>-0.29451731872943698</v>
      </c>
      <c r="F276" s="11">
        <v>-1.2264745680343001</v>
      </c>
      <c r="G276" s="10">
        <v>7.1900926079924304E-4</v>
      </c>
      <c r="H276" s="10">
        <v>3.7324460189023703E-2</v>
      </c>
      <c r="I276" s="17" t="s">
        <v>11</v>
      </c>
    </row>
    <row r="277" spans="1:9">
      <c r="A277" s="3" t="s">
        <v>608</v>
      </c>
      <c r="B277" t="s">
        <v>3207</v>
      </c>
      <c r="C277" t="s">
        <v>609</v>
      </c>
      <c r="D277" s="11">
        <v>3782.95779320154</v>
      </c>
      <c r="E277" s="11">
        <v>0.371685050768783</v>
      </c>
      <c r="F277" s="11">
        <v>1.29386316533516</v>
      </c>
      <c r="G277" s="10">
        <v>7.4182534747547005E-4</v>
      </c>
      <c r="H277" s="10">
        <v>3.8246900057935997E-2</v>
      </c>
      <c r="I277" s="17" t="s">
        <v>12</v>
      </c>
    </row>
    <row r="278" spans="1:9">
      <c r="A278" s="3" t="s">
        <v>610</v>
      </c>
      <c r="B278" t="s">
        <v>3208</v>
      </c>
      <c r="C278" t="s">
        <v>611</v>
      </c>
      <c r="D278" s="11">
        <v>7052.1611255237303</v>
      </c>
      <c r="E278" s="11">
        <v>-0.29775384015978201</v>
      </c>
      <c r="F278" s="11">
        <v>-1.2292291121440599</v>
      </c>
      <c r="G278" s="10">
        <v>7.5120291421090996E-4</v>
      </c>
      <c r="H278" s="10">
        <v>3.8599097537657501E-2</v>
      </c>
      <c r="I278" s="17" t="s">
        <v>11</v>
      </c>
    </row>
    <row r="279" spans="1:9">
      <c r="A279" s="3" t="s">
        <v>612</v>
      </c>
      <c r="B279" t="s">
        <v>3209</v>
      </c>
      <c r="C279" t="s">
        <v>613</v>
      </c>
      <c r="D279" s="11">
        <v>2421.5151834715298</v>
      </c>
      <c r="E279" s="11">
        <v>-0.27010788378525802</v>
      </c>
      <c r="F279" s="11">
        <v>-1.20589800057767</v>
      </c>
      <c r="G279" s="10">
        <v>7.7235578679439804E-4</v>
      </c>
      <c r="H279" s="10">
        <v>3.9551922352126699E-2</v>
      </c>
      <c r="I279" s="17" t="s">
        <v>11</v>
      </c>
    </row>
    <row r="280" spans="1:9">
      <c r="A280" s="3" t="s">
        <v>614</v>
      </c>
      <c r="B280" t="s">
        <v>3210</v>
      </c>
      <c r="C280" t="s">
        <v>615</v>
      </c>
      <c r="D280" s="11">
        <v>1739.51009487635</v>
      </c>
      <c r="E280" s="11">
        <v>-0.34032972278762802</v>
      </c>
      <c r="F280" s="11">
        <v>-1.26604591116914</v>
      </c>
      <c r="G280" s="10">
        <v>7.8031695173606103E-4</v>
      </c>
      <c r="H280" s="10">
        <v>3.9554157921790803E-2</v>
      </c>
      <c r="I280" s="17" t="s">
        <v>11</v>
      </c>
    </row>
    <row r="281" spans="1:9">
      <c r="A281" s="3" t="s">
        <v>616</v>
      </c>
      <c r="B281" t="s">
        <v>3211</v>
      </c>
      <c r="C281" t="s">
        <v>617</v>
      </c>
      <c r="D281" s="11">
        <v>1453.38450256239</v>
      </c>
      <c r="E281" s="11">
        <v>-0.30369448704691099</v>
      </c>
      <c r="F281" s="11">
        <v>-1.23430119687712</v>
      </c>
      <c r="G281" s="10">
        <v>7.8091623886863103E-4</v>
      </c>
      <c r="H281" s="10">
        <v>3.9554157921790803E-2</v>
      </c>
      <c r="I281" s="17" t="s">
        <v>11</v>
      </c>
    </row>
    <row r="282" spans="1:9">
      <c r="A282" s="3" t="s">
        <v>618</v>
      </c>
      <c r="B282" t="s">
        <v>2231</v>
      </c>
      <c r="C282" t="s">
        <v>619</v>
      </c>
      <c r="D282" s="11">
        <v>17647.668715156698</v>
      </c>
      <c r="E282" s="11">
        <v>0.244392022059472</v>
      </c>
      <c r="F282" s="11">
        <v>1.18459345650225</v>
      </c>
      <c r="G282" s="10">
        <v>7.8752250749991896E-4</v>
      </c>
      <c r="H282" s="10">
        <v>3.9658691590311497E-2</v>
      </c>
      <c r="I282" s="17" t="s">
        <v>12</v>
      </c>
    </row>
    <row r="283" spans="1:9">
      <c r="A283" s="3" t="s">
        <v>620</v>
      </c>
      <c r="B283" t="s">
        <v>3212</v>
      </c>
      <c r="C283" t="s">
        <v>621</v>
      </c>
      <c r="D283" s="11">
        <v>1148.9536024432</v>
      </c>
      <c r="E283" s="11">
        <v>-0.34848076005948497</v>
      </c>
      <c r="F283" s="11">
        <v>-1.2732191489304401</v>
      </c>
      <c r="G283" s="10">
        <v>8.0273445078539896E-4</v>
      </c>
      <c r="H283" s="10">
        <v>4.0290890082798299E-2</v>
      </c>
      <c r="I283" s="17" t="s">
        <v>11</v>
      </c>
    </row>
    <row r="284" spans="1:9">
      <c r="A284" s="3" t="s">
        <v>622</v>
      </c>
      <c r="B284" t="s">
        <v>3213</v>
      </c>
      <c r="C284" t="s">
        <v>623</v>
      </c>
      <c r="D284" s="11">
        <v>894.82827602550799</v>
      </c>
      <c r="E284" s="11">
        <v>0.467623611706806</v>
      </c>
      <c r="F284" s="11">
        <v>1.38282981204087</v>
      </c>
      <c r="G284" s="10">
        <v>8.1060245962306205E-4</v>
      </c>
      <c r="H284" s="10">
        <v>4.04876992275226E-2</v>
      </c>
      <c r="I284" s="17" t="s">
        <v>12</v>
      </c>
    </row>
    <row r="285" spans="1:9">
      <c r="A285" s="3" t="s">
        <v>624</v>
      </c>
      <c r="B285" t="s">
        <v>2325</v>
      </c>
      <c r="C285" t="s">
        <v>625</v>
      </c>
      <c r="D285" s="11">
        <v>2186.2380523547199</v>
      </c>
      <c r="E285" s="11">
        <v>-0.26606089370896202</v>
      </c>
      <c r="F285" s="11">
        <v>-1.2025200041553299</v>
      </c>
      <c r="G285" s="10">
        <v>8.1346529814084999E-4</v>
      </c>
      <c r="H285" s="10">
        <v>4.04876992275226E-2</v>
      </c>
      <c r="I285" s="17" t="s">
        <v>11</v>
      </c>
    </row>
    <row r="286" spans="1:9">
      <c r="A286" s="3" t="s">
        <v>626</v>
      </c>
      <c r="B286" t="s">
        <v>3046</v>
      </c>
      <c r="C286" t="s">
        <v>627</v>
      </c>
      <c r="D286" s="11">
        <v>1975.2622295624401</v>
      </c>
      <c r="E286" s="11">
        <v>-0.27075707513520902</v>
      </c>
      <c r="F286" s="11">
        <v>-1.20644075888244</v>
      </c>
      <c r="G286" s="10">
        <v>8.1898402468477498E-4</v>
      </c>
      <c r="H286" s="10">
        <v>4.04876992275226E-2</v>
      </c>
      <c r="I286" s="17" t="s">
        <v>11</v>
      </c>
    </row>
    <row r="287" spans="1:9">
      <c r="A287" s="3" t="s">
        <v>628</v>
      </c>
      <c r="B287" t="s">
        <v>2378</v>
      </c>
      <c r="C287" t="s">
        <v>629</v>
      </c>
      <c r="D287" s="11">
        <v>4802.2889434571398</v>
      </c>
      <c r="E287" s="11">
        <v>0.27116452368267302</v>
      </c>
      <c r="F287" s="11">
        <v>1.2067815321861499</v>
      </c>
      <c r="G287" s="10">
        <v>8.1939602350549596E-4</v>
      </c>
      <c r="H287" s="10">
        <v>4.04876992275226E-2</v>
      </c>
      <c r="I287" s="17" t="s">
        <v>12</v>
      </c>
    </row>
    <row r="288" spans="1:9">
      <c r="A288" s="3" t="s">
        <v>630</v>
      </c>
      <c r="B288" t="s">
        <v>2571</v>
      </c>
      <c r="C288" t="s">
        <v>631</v>
      </c>
      <c r="D288" s="11">
        <v>4719.17858582402</v>
      </c>
      <c r="E288" s="11">
        <v>-0.23710035053895101</v>
      </c>
      <c r="F288" s="11">
        <v>-1.17862138714527</v>
      </c>
      <c r="G288" s="10">
        <v>8.2001079712689198E-4</v>
      </c>
      <c r="H288" s="10">
        <v>4.04876992275226E-2</v>
      </c>
      <c r="I288" s="17" t="s">
        <v>11</v>
      </c>
    </row>
    <row r="289" spans="1:9">
      <c r="A289" s="3" t="s">
        <v>632</v>
      </c>
      <c r="B289" t="s">
        <v>3214</v>
      </c>
      <c r="C289" t="s">
        <v>633</v>
      </c>
      <c r="D289" s="11">
        <v>9021.69937447952</v>
      </c>
      <c r="E289" s="11">
        <v>0.28276747123534801</v>
      </c>
      <c r="F289" s="11">
        <v>1.2165262671941599</v>
      </c>
      <c r="G289" s="10">
        <v>8.2651584353579395E-4</v>
      </c>
      <c r="H289" s="10">
        <v>4.06763868711544E-2</v>
      </c>
      <c r="I289" s="17" t="s">
        <v>12</v>
      </c>
    </row>
    <row r="290" spans="1:9">
      <c r="A290" s="3" t="s">
        <v>634</v>
      </c>
      <c r="B290" t="s">
        <v>3215</v>
      </c>
      <c r="C290" t="s">
        <v>635</v>
      </c>
      <c r="D290" s="11">
        <v>439.75940755237298</v>
      </c>
      <c r="E290" s="11">
        <v>0.42612437409571502</v>
      </c>
      <c r="F290" s="11">
        <v>1.3436192535447899</v>
      </c>
      <c r="G290" s="10">
        <v>8.3557784554728204E-4</v>
      </c>
      <c r="H290" s="10">
        <v>4.0857061234857099E-2</v>
      </c>
      <c r="I290" s="17" t="s">
        <v>12</v>
      </c>
    </row>
    <row r="291" spans="1:9">
      <c r="A291" s="3" t="s">
        <v>636</v>
      </c>
      <c r="B291" t="s">
        <v>3216</v>
      </c>
      <c r="C291" t="s">
        <v>637</v>
      </c>
      <c r="D291" s="11">
        <v>49.895221994824098</v>
      </c>
      <c r="E291" s="11">
        <v>-1.0912813703098501</v>
      </c>
      <c r="F291" s="11">
        <v>-2.1306319056178702</v>
      </c>
      <c r="G291" s="10">
        <v>8.38619847912292E-4</v>
      </c>
      <c r="H291" s="10">
        <v>4.0873953873487197E-2</v>
      </c>
      <c r="I291" s="17" t="s">
        <v>11</v>
      </c>
    </row>
    <row r="292" spans="1:9">
      <c r="A292" s="3" t="s">
        <v>638</v>
      </c>
      <c r="B292" t="s">
        <v>2255</v>
      </c>
      <c r="C292" t="s">
        <v>639</v>
      </c>
      <c r="D292" s="11">
        <v>3891.9262754578399</v>
      </c>
      <c r="E292" s="11">
        <v>-0.27581796388473601</v>
      </c>
      <c r="F292" s="11">
        <v>-1.2106803133099</v>
      </c>
      <c r="G292" s="10">
        <v>8.4363268187925898E-4</v>
      </c>
      <c r="H292" s="10">
        <v>4.0986487794633999E-2</v>
      </c>
      <c r="I292" s="17" t="s">
        <v>11</v>
      </c>
    </row>
    <row r="293" spans="1:9">
      <c r="A293" s="3" t="s">
        <v>640</v>
      </c>
      <c r="B293" t="s">
        <v>2692</v>
      </c>
      <c r="C293" t="s">
        <v>641</v>
      </c>
      <c r="D293" s="11">
        <v>4801.6417054343701</v>
      </c>
      <c r="E293" s="11">
        <v>0.26920467593328001</v>
      </c>
      <c r="F293" s="11">
        <v>1.20514327720209</v>
      </c>
      <c r="G293" s="10">
        <v>8.4826770841569502E-4</v>
      </c>
      <c r="H293" s="10">
        <v>4.1080006147492298E-2</v>
      </c>
      <c r="I293" s="17" t="s">
        <v>12</v>
      </c>
    </row>
    <row r="294" spans="1:9">
      <c r="A294" s="3" t="s">
        <v>642</v>
      </c>
      <c r="B294" t="s">
        <v>2366</v>
      </c>
      <c r="C294" t="s">
        <v>643</v>
      </c>
      <c r="D294" s="11">
        <v>326.04241450159498</v>
      </c>
      <c r="E294" s="11">
        <v>-0.53047881255368701</v>
      </c>
      <c r="F294" s="11">
        <v>-1.4444084972094999</v>
      </c>
      <c r="G294" s="10">
        <v>8.5394258508158204E-4</v>
      </c>
      <c r="H294" s="10">
        <v>4.1210140631942498E-2</v>
      </c>
      <c r="I294" s="17" t="s">
        <v>11</v>
      </c>
    </row>
    <row r="295" spans="1:9">
      <c r="A295" s="3" t="s">
        <v>644</v>
      </c>
      <c r="B295" t="s">
        <v>3217</v>
      </c>
      <c r="C295" t="s">
        <v>645</v>
      </c>
      <c r="D295" s="11">
        <v>69.9996641951806</v>
      </c>
      <c r="E295" s="11">
        <v>-0.97218161912406997</v>
      </c>
      <c r="F295" s="11">
        <v>-1.9618049616730699</v>
      </c>
      <c r="G295" s="10">
        <v>8.5639228783888899E-4</v>
      </c>
      <c r="H295" s="10">
        <v>4.1210140631942498E-2</v>
      </c>
      <c r="I295" s="17" t="s">
        <v>11</v>
      </c>
    </row>
    <row r="296" spans="1:9">
      <c r="A296" s="3" t="s">
        <v>646</v>
      </c>
      <c r="B296" t="s">
        <v>3218</v>
      </c>
      <c r="C296" t="s">
        <v>647</v>
      </c>
      <c r="D296" s="11">
        <v>3074.02808451905</v>
      </c>
      <c r="E296" s="11">
        <v>-0.25000353049584301</v>
      </c>
      <c r="F296" s="11">
        <v>-1.18921002517832</v>
      </c>
      <c r="G296" s="10">
        <v>8.6154434777433299E-4</v>
      </c>
      <c r="H296" s="10">
        <v>4.1326864631529597E-2</v>
      </c>
      <c r="I296" s="17" t="s">
        <v>11</v>
      </c>
    </row>
    <row r="297" spans="1:9">
      <c r="A297" s="3" t="s">
        <v>648</v>
      </c>
      <c r="B297" t="s">
        <v>2877</v>
      </c>
      <c r="C297" t="s">
        <v>649</v>
      </c>
      <c r="D297" s="11">
        <v>3555.2261706180102</v>
      </c>
      <c r="E297" s="11">
        <v>0.25403582331108898</v>
      </c>
      <c r="F297" s="11">
        <v>1.19253848367986</v>
      </c>
      <c r="G297" s="10">
        <v>8.7696628274961698E-4</v>
      </c>
      <c r="H297" s="10">
        <v>4.1933927173245102E-2</v>
      </c>
      <c r="I297" s="17" t="s">
        <v>12</v>
      </c>
    </row>
    <row r="298" spans="1:9">
      <c r="A298" s="3" t="s">
        <v>650</v>
      </c>
      <c r="B298" t="s">
        <v>2319</v>
      </c>
      <c r="C298" t="s">
        <v>651</v>
      </c>
      <c r="D298" s="11">
        <v>975.26358947015501</v>
      </c>
      <c r="E298" s="11">
        <v>-0.35880182564334101</v>
      </c>
      <c r="F298" s="11">
        <v>-1.2823604405081801</v>
      </c>
      <c r="G298" s="10">
        <v>9.1449781306568705E-4</v>
      </c>
      <c r="H298" s="10">
        <v>4.3591062422797699E-2</v>
      </c>
      <c r="I298" s="17" t="s">
        <v>11</v>
      </c>
    </row>
    <row r="299" spans="1:9">
      <c r="A299" s="3" t="s">
        <v>652</v>
      </c>
      <c r="B299" t="s">
        <v>3219</v>
      </c>
      <c r="C299" t="s">
        <v>653</v>
      </c>
      <c r="D299" s="11">
        <v>110.007638904673</v>
      </c>
      <c r="E299" s="11">
        <v>0.96875317725536902</v>
      </c>
      <c r="F299" s="11">
        <v>1.9571484344096099</v>
      </c>
      <c r="G299" s="10">
        <v>9.2928111731195497E-4</v>
      </c>
      <c r="H299" s="10">
        <v>4.41568751605474E-2</v>
      </c>
      <c r="I299" s="17" t="s">
        <v>12</v>
      </c>
    </row>
    <row r="300" spans="1:9">
      <c r="A300" s="3" t="s">
        <v>654</v>
      </c>
      <c r="B300" t="s">
        <v>3220</v>
      </c>
      <c r="C300" t="s">
        <v>655</v>
      </c>
      <c r="D300" s="11">
        <v>1121.62610167498</v>
      </c>
      <c r="E300" s="11">
        <v>-0.36433930510187501</v>
      </c>
      <c r="F300" s="11">
        <v>-1.28729196780739</v>
      </c>
      <c r="G300" s="10">
        <v>9.3286090331459997E-4</v>
      </c>
      <c r="H300" s="10">
        <v>4.4188454913883402E-2</v>
      </c>
      <c r="I300" s="17" t="s">
        <v>11</v>
      </c>
    </row>
    <row r="301" spans="1:9">
      <c r="A301" s="3" t="s">
        <v>656</v>
      </c>
      <c r="B301" t="s">
        <v>2936</v>
      </c>
      <c r="C301" t="s">
        <v>657</v>
      </c>
      <c r="D301" s="11">
        <v>466.82740631591298</v>
      </c>
      <c r="E301" s="11">
        <v>-0.53245981929219</v>
      </c>
      <c r="F301" s="11">
        <v>-1.4463932190729301</v>
      </c>
      <c r="G301" s="10">
        <v>9.4691074397220505E-4</v>
      </c>
      <c r="H301" s="10">
        <v>4.4714246283896197E-2</v>
      </c>
      <c r="I301" s="17" t="s">
        <v>11</v>
      </c>
    </row>
    <row r="302" spans="1:9">
      <c r="A302" s="3" t="s">
        <v>658</v>
      </c>
      <c r="B302" t="s">
        <v>3221</v>
      </c>
      <c r="C302" t="s">
        <v>659</v>
      </c>
      <c r="D302" s="11">
        <v>9117.6815844359808</v>
      </c>
      <c r="E302" s="11">
        <v>0.25934115322986201</v>
      </c>
      <c r="F302" s="11">
        <v>1.1969319675519701</v>
      </c>
      <c r="G302" s="10">
        <v>9.6986651792519698E-4</v>
      </c>
      <c r="H302" s="10">
        <v>4.5445717886663899E-2</v>
      </c>
      <c r="I302" s="17" t="s">
        <v>12</v>
      </c>
    </row>
    <row r="303" spans="1:9">
      <c r="A303" s="3" t="s">
        <v>660</v>
      </c>
      <c r="B303" t="s">
        <v>2950</v>
      </c>
      <c r="C303" t="s">
        <v>661</v>
      </c>
      <c r="D303" s="11">
        <v>1033.32669702625</v>
      </c>
      <c r="E303" s="11">
        <v>-0.301327853657884</v>
      </c>
      <c r="F303" s="11">
        <v>-1.23227807785551</v>
      </c>
      <c r="G303" s="10">
        <v>9.7166699925334504E-4</v>
      </c>
      <c r="H303" s="10">
        <v>4.5445717886663899E-2</v>
      </c>
      <c r="I303" s="17" t="s">
        <v>11</v>
      </c>
    </row>
    <row r="304" spans="1:9">
      <c r="A304" s="3" t="s">
        <v>662</v>
      </c>
      <c r="B304" t="s">
        <v>2362</v>
      </c>
      <c r="C304" t="s">
        <v>663</v>
      </c>
      <c r="D304" s="11">
        <v>163.37428924521001</v>
      </c>
      <c r="E304" s="11">
        <v>-0.692820783042991</v>
      </c>
      <c r="F304" s="11">
        <v>-1.61644092482002</v>
      </c>
      <c r="G304" s="10">
        <v>9.7891351928839905E-4</v>
      </c>
      <c r="H304" s="10">
        <v>4.5445717886663899E-2</v>
      </c>
      <c r="I304" s="17" t="s">
        <v>11</v>
      </c>
    </row>
    <row r="305" spans="1:9">
      <c r="A305" s="3" t="s">
        <v>664</v>
      </c>
      <c r="B305" t="s">
        <v>3222</v>
      </c>
      <c r="C305" t="s">
        <v>665</v>
      </c>
      <c r="D305" s="11">
        <v>78.525164364237597</v>
      </c>
      <c r="E305" s="11">
        <v>-0.89953408979761496</v>
      </c>
      <c r="F305" s="11">
        <v>-1.8654634449187599</v>
      </c>
      <c r="G305" s="10">
        <v>9.7984997246200597E-4</v>
      </c>
      <c r="H305" s="10">
        <v>4.5445717886663899E-2</v>
      </c>
      <c r="I305" s="17" t="s">
        <v>11</v>
      </c>
    </row>
    <row r="306" spans="1:9">
      <c r="A306" s="3" t="s">
        <v>666</v>
      </c>
      <c r="B306" t="s">
        <v>3223</v>
      </c>
      <c r="C306" t="s">
        <v>667</v>
      </c>
      <c r="D306" s="11">
        <v>495.98856556215298</v>
      </c>
      <c r="E306" s="11">
        <v>-0.39132906439058202</v>
      </c>
      <c r="F306" s="11">
        <v>-1.31160114327649</v>
      </c>
      <c r="G306" s="10">
        <v>9.7988547153656891E-4</v>
      </c>
      <c r="H306" s="10">
        <v>4.5445717886663899E-2</v>
      </c>
      <c r="I306" s="17" t="s">
        <v>11</v>
      </c>
    </row>
    <row r="307" spans="1:9">
      <c r="A307" s="3" t="s">
        <v>668</v>
      </c>
      <c r="B307" t="s">
        <v>3224</v>
      </c>
      <c r="C307" t="s">
        <v>669</v>
      </c>
      <c r="D307" s="11">
        <v>7233.8668531031499</v>
      </c>
      <c r="E307" s="11">
        <v>0.235672948347809</v>
      </c>
      <c r="F307" s="11">
        <v>1.1774558360685601</v>
      </c>
      <c r="G307" s="10">
        <v>9.8441970570907608E-4</v>
      </c>
      <c r="H307" s="10">
        <v>4.5445717886663899E-2</v>
      </c>
      <c r="I307" s="17" t="s">
        <v>12</v>
      </c>
    </row>
    <row r="308" spans="1:9">
      <c r="A308" s="3" t="s">
        <v>670</v>
      </c>
      <c r="B308" t="s">
        <v>2598</v>
      </c>
      <c r="C308" t="s">
        <v>671</v>
      </c>
      <c r="D308" s="11">
        <v>144.50988952094599</v>
      </c>
      <c r="E308" s="11">
        <v>-0.73829097148381195</v>
      </c>
      <c r="F308" s="11">
        <v>-1.6681985061133699</v>
      </c>
      <c r="G308" s="10">
        <v>9.8638614492099308E-4</v>
      </c>
      <c r="H308" s="10">
        <v>4.5445717886663899E-2</v>
      </c>
      <c r="I308" s="17" t="s">
        <v>11</v>
      </c>
    </row>
    <row r="309" spans="1:9">
      <c r="A309" s="3" t="s">
        <v>672</v>
      </c>
      <c r="B309" t="s">
        <v>3225</v>
      </c>
      <c r="C309" t="s">
        <v>673</v>
      </c>
      <c r="D309" s="11">
        <v>374.06216137759901</v>
      </c>
      <c r="E309" s="11">
        <v>0.554292701518173</v>
      </c>
      <c r="F309" s="11">
        <v>1.4684485323349601</v>
      </c>
      <c r="G309" s="10">
        <v>1.0015863179016901E-3</v>
      </c>
      <c r="H309" s="10">
        <v>4.60061982022845E-2</v>
      </c>
      <c r="I309" s="17" t="s">
        <v>12</v>
      </c>
    </row>
    <row r="310" spans="1:9">
      <c r="A310" s="3" t="s">
        <v>674</v>
      </c>
      <c r="B310" t="s">
        <v>2369</v>
      </c>
      <c r="C310" t="s">
        <v>675</v>
      </c>
      <c r="D310" s="11">
        <v>734.26388672171402</v>
      </c>
      <c r="E310" s="11">
        <v>-0.45311345973116701</v>
      </c>
      <c r="F310" s="11">
        <v>-1.36899147222452</v>
      </c>
      <c r="G310" s="10">
        <v>1.00688847599566E-3</v>
      </c>
      <c r="H310" s="10">
        <v>4.61100166741455E-2</v>
      </c>
      <c r="I310" s="17" t="s">
        <v>11</v>
      </c>
    </row>
    <row r="311" spans="1:9">
      <c r="A311" s="3" t="s">
        <v>676</v>
      </c>
      <c r="B311" t="s">
        <v>2219</v>
      </c>
      <c r="C311" t="s">
        <v>677</v>
      </c>
      <c r="D311" s="11">
        <v>2329.9796642793499</v>
      </c>
      <c r="E311" s="11">
        <v>-0.38807917704406802</v>
      </c>
      <c r="F311" s="11">
        <v>-1.30864988995015</v>
      </c>
      <c r="G311" s="10">
        <v>1.0155169551734999E-3</v>
      </c>
      <c r="H311" s="10">
        <v>4.6365078332891198E-2</v>
      </c>
      <c r="I311" s="17" t="s">
        <v>11</v>
      </c>
    </row>
    <row r="312" spans="1:9">
      <c r="A312" s="3" t="s">
        <v>678</v>
      </c>
      <c r="B312" t="s">
        <v>3226</v>
      </c>
      <c r="C312" t="s">
        <v>679</v>
      </c>
      <c r="D312" s="11">
        <v>3045.5396928244099</v>
      </c>
      <c r="E312" s="11">
        <v>-0.25706351963162599</v>
      </c>
      <c r="F312" s="11">
        <v>-1.1950438196298201</v>
      </c>
      <c r="G312" s="10">
        <v>1.04056440514581E-3</v>
      </c>
      <c r="H312" s="10">
        <v>4.7365991751351803E-2</v>
      </c>
      <c r="I312" s="17" t="s">
        <v>11</v>
      </c>
    </row>
    <row r="313" spans="1:9">
      <c r="A313" s="3" t="s">
        <v>680</v>
      </c>
      <c r="B313" t="s">
        <v>3227</v>
      </c>
      <c r="C313" t="s">
        <v>681</v>
      </c>
      <c r="D313" s="11">
        <v>7913.0308988004099</v>
      </c>
      <c r="E313" s="11">
        <v>-0.37238164091227</v>
      </c>
      <c r="F313" s="11">
        <v>-1.29448804441718</v>
      </c>
      <c r="G313" s="10">
        <v>1.06875630948913E-3</v>
      </c>
      <c r="H313" s="10">
        <v>4.8179874843191799E-2</v>
      </c>
      <c r="I313" s="17" t="s">
        <v>11</v>
      </c>
    </row>
    <row r="314" spans="1:9">
      <c r="A314" s="3" t="s">
        <v>682</v>
      </c>
      <c r="B314" t="s">
        <v>3228</v>
      </c>
      <c r="C314" t="s">
        <v>683</v>
      </c>
      <c r="D314" s="11">
        <v>333.86533605034799</v>
      </c>
      <c r="E314" s="11">
        <v>0.448736746941031</v>
      </c>
      <c r="F314" s="11">
        <v>1.36484464770637</v>
      </c>
      <c r="G314" s="10">
        <v>1.0694701235519301E-3</v>
      </c>
      <c r="H314" s="10">
        <v>4.8179874843191799E-2</v>
      </c>
      <c r="I314" s="17" t="s">
        <v>12</v>
      </c>
    </row>
    <row r="315" spans="1:9">
      <c r="A315" s="3" t="s">
        <v>684</v>
      </c>
      <c r="B315" t="s">
        <v>3229</v>
      </c>
      <c r="C315" t="s">
        <v>685</v>
      </c>
      <c r="D315" s="11">
        <v>296.43412443704301</v>
      </c>
      <c r="E315" s="11">
        <v>-0.72278910139087305</v>
      </c>
      <c r="F315" s="11">
        <v>-1.65036954213854</v>
      </c>
      <c r="G315" s="10">
        <v>1.0699773225026001E-3</v>
      </c>
      <c r="H315" s="10">
        <v>4.8179874843191799E-2</v>
      </c>
      <c r="I315" s="17" t="s">
        <v>11</v>
      </c>
    </row>
    <row r="316" spans="1:9">
      <c r="A316" s="3" t="s">
        <v>686</v>
      </c>
      <c r="B316" t="s">
        <v>2940</v>
      </c>
      <c r="C316" t="s">
        <v>687</v>
      </c>
      <c r="D316" s="11">
        <v>2976.3818453960498</v>
      </c>
      <c r="E316" s="11">
        <v>0.27065181443591801</v>
      </c>
      <c r="F316" s="11">
        <v>1.20635273877996</v>
      </c>
      <c r="G316" s="10">
        <v>1.0711583205011001E-3</v>
      </c>
      <c r="H316" s="10">
        <v>4.8179874843191799E-2</v>
      </c>
      <c r="I316" s="17" t="s">
        <v>12</v>
      </c>
    </row>
    <row r="317" spans="1:9">
      <c r="A317" s="3" t="s">
        <v>688</v>
      </c>
      <c r="B317" t="s">
        <v>3230</v>
      </c>
      <c r="C317" t="s">
        <v>689</v>
      </c>
      <c r="D317" s="11">
        <v>1004.6833637237399</v>
      </c>
      <c r="E317" s="11">
        <v>0.312606819960774</v>
      </c>
      <c r="F317" s="11">
        <v>1.2419497650574101</v>
      </c>
      <c r="G317" s="10">
        <v>1.08631436969362E-3</v>
      </c>
      <c r="H317" s="10">
        <v>4.8573313320990803E-2</v>
      </c>
      <c r="I317" s="17" t="s">
        <v>12</v>
      </c>
    </row>
    <row r="318" spans="1:9">
      <c r="A318" s="3" t="s">
        <v>690</v>
      </c>
      <c r="B318" t="s">
        <v>3231</v>
      </c>
      <c r="C318" t="s">
        <v>691</v>
      </c>
      <c r="D318" s="11">
        <v>268.82579149423702</v>
      </c>
      <c r="E318" s="11">
        <v>-0.51885019006774902</v>
      </c>
      <c r="F318" s="11">
        <v>-1.43281285888476</v>
      </c>
      <c r="G318" s="10">
        <v>1.08981567903522E-3</v>
      </c>
      <c r="H318" s="10">
        <v>4.8576893504964198E-2</v>
      </c>
      <c r="I318" s="17" t="s">
        <v>11</v>
      </c>
    </row>
    <row r="319" spans="1:9">
      <c r="A319" s="3" t="s">
        <v>692</v>
      </c>
      <c r="B319" t="s">
        <v>3232</v>
      </c>
      <c r="C319" t="s">
        <v>693</v>
      </c>
      <c r="D319" s="11">
        <v>3082.8403899927898</v>
      </c>
      <c r="E319" s="11">
        <v>0.261762761200172</v>
      </c>
      <c r="F319" s="11">
        <v>1.1989427417506999</v>
      </c>
      <c r="G319" s="10">
        <v>1.0928038451769901E-3</v>
      </c>
      <c r="H319" s="10">
        <v>4.8576893504964198E-2</v>
      </c>
      <c r="I319" s="17" t="s">
        <v>12</v>
      </c>
    </row>
    <row r="320" spans="1:9">
      <c r="A320" s="3" t="s">
        <v>694</v>
      </c>
      <c r="B320" t="s">
        <v>3233</v>
      </c>
      <c r="C320" t="s">
        <v>695</v>
      </c>
      <c r="D320" s="11">
        <v>806.81050165134502</v>
      </c>
      <c r="E320" s="11">
        <v>-0.352544855439335</v>
      </c>
      <c r="F320" s="11">
        <v>-1.27681088458161</v>
      </c>
      <c r="G320" s="10">
        <v>1.1018699894264801E-3</v>
      </c>
      <c r="H320" s="10">
        <v>4.8836682162943103E-2</v>
      </c>
      <c r="I320" s="17" t="s">
        <v>11</v>
      </c>
    </row>
    <row r="321" spans="1:9">
      <c r="A321" s="3" t="s">
        <v>696</v>
      </c>
      <c r="B321" t="s">
        <v>3234</v>
      </c>
      <c r="C321" t="s">
        <v>697</v>
      </c>
      <c r="D321" s="11">
        <v>1254.6249227272699</v>
      </c>
      <c r="E321" s="11">
        <v>0.37422960107980102</v>
      </c>
      <c r="F321" s="11">
        <v>1.29614722740481</v>
      </c>
      <c r="G321" s="10">
        <v>1.1093152740592499E-3</v>
      </c>
      <c r="H321" s="10">
        <v>4.8854483276641901E-2</v>
      </c>
      <c r="I321" s="17" t="s">
        <v>12</v>
      </c>
    </row>
    <row r="322" spans="1:9">
      <c r="A322" s="3" t="s">
        <v>698</v>
      </c>
      <c r="B322" t="s">
        <v>3235</v>
      </c>
      <c r="C322" t="s">
        <v>699</v>
      </c>
      <c r="D322" s="11">
        <v>196.19607176627801</v>
      </c>
      <c r="E322" s="11">
        <v>-0.56253266694409099</v>
      </c>
      <c r="F322" s="11">
        <v>-1.47685958609279</v>
      </c>
      <c r="G322" s="10">
        <v>1.11095127985895E-3</v>
      </c>
      <c r="H322" s="10">
        <v>4.8854483276641901E-2</v>
      </c>
      <c r="I322" s="17" t="s">
        <v>11</v>
      </c>
    </row>
    <row r="323" spans="1:9">
      <c r="A323" s="3" t="s">
        <v>700</v>
      </c>
      <c r="B323" t="s">
        <v>2477</v>
      </c>
      <c r="C323" t="s">
        <v>701</v>
      </c>
      <c r="D323" s="11">
        <v>1266.2302028250399</v>
      </c>
      <c r="E323" s="11">
        <v>0.34804279386285297</v>
      </c>
      <c r="F323" s="11">
        <v>1.27283269004613</v>
      </c>
      <c r="G323" s="10">
        <v>1.11388986605155E-3</v>
      </c>
      <c r="H323" s="10">
        <v>4.8854483276641901E-2</v>
      </c>
      <c r="I323" s="17" t="s">
        <v>12</v>
      </c>
    </row>
    <row r="324" spans="1:9">
      <c r="A324" s="3" t="s">
        <v>702</v>
      </c>
      <c r="B324" t="s">
        <v>3236</v>
      </c>
      <c r="C324" t="s">
        <v>703</v>
      </c>
      <c r="D324" s="11">
        <v>182.24898989645101</v>
      </c>
      <c r="E324" s="11">
        <v>0.69254991210165595</v>
      </c>
      <c r="F324" s="11">
        <v>1.6161374609822301</v>
      </c>
      <c r="G324" s="10">
        <v>1.1207802040105899E-3</v>
      </c>
      <c r="H324" s="10">
        <v>4.8854483276641901E-2</v>
      </c>
      <c r="I324" s="17" t="s">
        <v>12</v>
      </c>
    </row>
    <row r="325" spans="1:9">
      <c r="A325" s="3" t="s">
        <v>704</v>
      </c>
      <c r="B325" t="s">
        <v>2440</v>
      </c>
      <c r="C325" t="s">
        <v>705</v>
      </c>
      <c r="D325" s="11">
        <v>5168.1269861125502</v>
      </c>
      <c r="E325" s="11">
        <v>-0.246265033760666</v>
      </c>
      <c r="F325" s="11">
        <v>-1.1861323806975399</v>
      </c>
      <c r="G325" s="10">
        <v>1.1216097229364999E-3</v>
      </c>
      <c r="H325" s="10">
        <v>4.8854483276641901E-2</v>
      </c>
      <c r="I325" s="17" t="s">
        <v>11</v>
      </c>
    </row>
    <row r="326" spans="1:9">
      <c r="A326" s="3" t="s">
        <v>706</v>
      </c>
      <c r="B326" t="s">
        <v>3237</v>
      </c>
      <c r="C326" t="s">
        <v>707</v>
      </c>
      <c r="D326" s="11">
        <v>128.377995432136</v>
      </c>
      <c r="E326" s="11">
        <v>-0.73113541112001601</v>
      </c>
      <c r="F326" s="11">
        <v>-1.6599449660307799</v>
      </c>
      <c r="G326" s="10">
        <v>1.1337463637453801E-3</v>
      </c>
      <c r="H326" s="10">
        <v>4.9241625735393799E-2</v>
      </c>
      <c r="I326" s="17" t="s">
        <v>11</v>
      </c>
    </row>
    <row r="327" spans="1:9">
      <c r="A327" s="3" t="s">
        <v>708</v>
      </c>
      <c r="B327" t="s">
        <v>3238</v>
      </c>
      <c r="C327" t="s">
        <v>709</v>
      </c>
      <c r="D327" s="11">
        <v>9795.3831060594803</v>
      </c>
      <c r="E327" s="11">
        <v>0.23442241969720601</v>
      </c>
      <c r="F327" s="11">
        <v>1.1764356590778</v>
      </c>
      <c r="G327" s="10">
        <v>1.14725080721817E-3</v>
      </c>
      <c r="H327" s="10">
        <v>4.9600058095720399E-2</v>
      </c>
      <c r="I327" s="17" t="s">
        <v>12</v>
      </c>
    </row>
    <row r="328" spans="1:9">
      <c r="A328" s="3" t="s">
        <v>710</v>
      </c>
      <c r="B328" t="s">
        <v>3239</v>
      </c>
      <c r="C328" t="s">
        <v>711</v>
      </c>
      <c r="D328" s="11">
        <v>62.920051894062098</v>
      </c>
      <c r="E328" s="11">
        <v>-1.0777742155779899</v>
      </c>
      <c r="F328" s="11">
        <v>-2.1107770689394498</v>
      </c>
      <c r="G328" s="10">
        <v>1.14854336928341E-3</v>
      </c>
      <c r="H328" s="10">
        <v>4.9600058095720399E-2</v>
      </c>
      <c r="I328" s="17" t="s">
        <v>11</v>
      </c>
    </row>
    <row r="14834" spans="5:5">
      <c r="E14834" s="10"/>
    </row>
    <row r="14835" spans="5:5">
      <c r="E14835" s="10"/>
    </row>
    <row r="14836" spans="5:5">
      <c r="E14836" s="10"/>
    </row>
    <row r="14838" spans="5:5">
      <c r="E14838" s="10"/>
    </row>
    <row r="14839" spans="5:5">
      <c r="E14839" s="10"/>
    </row>
    <row r="14840" spans="5:5">
      <c r="E14840" s="10"/>
    </row>
    <row r="14842" spans="5:5">
      <c r="E14842" s="10"/>
    </row>
    <row r="14844" spans="5:5">
      <c r="E14844" s="10"/>
    </row>
    <row r="14845" spans="5:5">
      <c r="E14845" s="10"/>
    </row>
    <row r="14846" spans="5:5">
      <c r="E14846" s="10"/>
    </row>
  </sheetData>
  <mergeCells count="2">
    <mergeCell ref="A4:C4"/>
    <mergeCell ref="D4:I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46"/>
  <sheetViews>
    <sheetView workbookViewId="0"/>
  </sheetViews>
  <sheetFormatPr defaultRowHeight="12.75"/>
  <cols>
    <col min="1" max="1" width="10.7109375" style="3" customWidth="1"/>
    <col min="2" max="2" width="40.140625" customWidth="1"/>
    <col min="3" max="3" width="23.5703125" bestFit="1" customWidth="1"/>
    <col min="4" max="5" width="11.7109375" bestFit="1" customWidth="1"/>
    <col min="6" max="6" width="13.140625" bestFit="1" customWidth="1"/>
    <col min="7" max="7" width="11.42578125"/>
    <col min="8" max="8" width="15.7109375" customWidth="1"/>
    <col min="9" max="9" width="11.42578125" style="17"/>
    <col min="12" max="12" width="8.28515625" bestFit="1" customWidth="1"/>
  </cols>
  <sheetData>
    <row r="1" spans="1:11" ht="15.75">
      <c r="A1" s="19" t="s">
        <v>3240</v>
      </c>
      <c r="I1"/>
    </row>
    <row r="2" spans="1:11">
      <c r="A2"/>
      <c r="I2"/>
    </row>
    <row r="3" spans="1:11" ht="14.25">
      <c r="A3" s="4"/>
      <c r="B3" s="1"/>
      <c r="C3" s="1"/>
      <c r="D3" s="1"/>
      <c r="E3" s="1"/>
      <c r="F3" s="1"/>
      <c r="G3" s="1"/>
      <c r="H3" s="1"/>
      <c r="I3" s="5"/>
    </row>
    <row r="4" spans="1:11">
      <c r="A4" s="29" t="s">
        <v>2</v>
      </c>
      <c r="B4" s="29"/>
      <c r="C4" s="29"/>
      <c r="D4" s="30" t="s">
        <v>9</v>
      </c>
      <c r="E4" s="30"/>
      <c r="F4" s="30"/>
      <c r="G4" s="30"/>
      <c r="H4" s="30"/>
      <c r="I4" s="30"/>
    </row>
    <row r="5" spans="1:11" ht="25.5">
      <c r="A5" s="6" t="s">
        <v>3</v>
      </c>
      <c r="B5" s="7" t="s">
        <v>4</v>
      </c>
      <c r="C5" s="8" t="s">
        <v>10</v>
      </c>
      <c r="D5" s="7" t="s">
        <v>5</v>
      </c>
      <c r="E5" s="7" t="s">
        <v>6</v>
      </c>
      <c r="F5" s="7" t="s">
        <v>7</v>
      </c>
      <c r="G5" s="7" t="s">
        <v>0</v>
      </c>
      <c r="H5" s="7" t="s">
        <v>1</v>
      </c>
      <c r="I5" s="16" t="s">
        <v>8</v>
      </c>
    </row>
    <row r="6" spans="1:11">
      <c r="A6" s="3" t="s">
        <v>76</v>
      </c>
      <c r="B6" t="s">
        <v>2168</v>
      </c>
      <c r="C6" t="s">
        <v>77</v>
      </c>
      <c r="D6" s="11">
        <v>5538.8404162442002</v>
      </c>
      <c r="E6" s="11">
        <v>-1.4412731011081401</v>
      </c>
      <c r="F6" s="11">
        <v>-2.7156039729383101</v>
      </c>
      <c r="G6" s="10">
        <v>4.1702842390164798E-54</v>
      </c>
      <c r="H6" s="10">
        <v>6.4910474180291396E-50</v>
      </c>
      <c r="I6" s="17" t="s">
        <v>11</v>
      </c>
      <c r="K6" s="3"/>
    </row>
    <row r="7" spans="1:11">
      <c r="A7" s="3" t="s">
        <v>86</v>
      </c>
      <c r="B7" t="s">
        <v>2169</v>
      </c>
      <c r="C7" t="s">
        <v>87</v>
      </c>
      <c r="D7" s="11">
        <v>1046.99267714694</v>
      </c>
      <c r="E7" s="11">
        <v>-0.912594727279049</v>
      </c>
      <c r="F7" s="11">
        <v>-1.88242805507762</v>
      </c>
      <c r="G7" s="10">
        <v>1.016084646239E-17</v>
      </c>
      <c r="H7" s="10">
        <v>5.27178583957003E-14</v>
      </c>
      <c r="I7" s="17" t="s">
        <v>11</v>
      </c>
      <c r="K7" s="3"/>
    </row>
    <row r="8" spans="1:11">
      <c r="A8" s="3" t="s">
        <v>778</v>
      </c>
      <c r="B8" t="s">
        <v>2170</v>
      </c>
      <c r="C8" t="s">
        <v>779</v>
      </c>
      <c r="D8" s="11">
        <v>181.691598617263</v>
      </c>
      <c r="E8" s="11">
        <v>-1.8529138354147601</v>
      </c>
      <c r="F8" s="11">
        <v>-3.6122902910685601</v>
      </c>
      <c r="G8" s="10">
        <v>2.0639723183470499E-13</v>
      </c>
      <c r="H8" s="10">
        <v>6.42514582701438E-10</v>
      </c>
      <c r="I8" s="17" t="s">
        <v>11</v>
      </c>
      <c r="K8" s="3"/>
    </row>
    <row r="9" spans="1:11">
      <c r="A9" s="3" t="s">
        <v>1956</v>
      </c>
      <c r="B9" t="s">
        <v>2171</v>
      </c>
      <c r="C9" t="s">
        <v>1957</v>
      </c>
      <c r="D9" s="11">
        <v>167.74580971328299</v>
      </c>
      <c r="E9" s="11">
        <v>-1.51460734128903</v>
      </c>
      <c r="F9" s="11">
        <v>-2.8572105258619098</v>
      </c>
      <c r="G9" s="10">
        <v>1.86305920209666E-12</v>
      </c>
      <c r="H9" s="10">
        <v>4.8330860801057598E-9</v>
      </c>
      <c r="I9" s="17" t="s">
        <v>11</v>
      </c>
      <c r="K9" s="3"/>
    </row>
    <row r="10" spans="1:11">
      <c r="A10" s="3" t="s">
        <v>43</v>
      </c>
      <c r="B10" t="s">
        <v>44</v>
      </c>
      <c r="C10" t="s">
        <v>45</v>
      </c>
      <c r="D10" s="11">
        <v>105.864374386767</v>
      </c>
      <c r="E10" s="11">
        <v>1.81795292080394</v>
      </c>
      <c r="F10" s="11">
        <v>3.5258055728008899</v>
      </c>
      <c r="G10" s="10">
        <v>1.02704459524042E-11</v>
      </c>
      <c r="H10" s="10">
        <v>1.9982436406146299E-8</v>
      </c>
      <c r="I10" s="17" t="s">
        <v>12</v>
      </c>
      <c r="K10" s="3"/>
    </row>
    <row r="11" spans="1:11">
      <c r="A11" s="3" t="s">
        <v>16</v>
      </c>
      <c r="B11" t="s">
        <v>17</v>
      </c>
      <c r="C11" t="s">
        <v>18</v>
      </c>
      <c r="D11" s="11">
        <v>827.48492024497102</v>
      </c>
      <c r="E11" s="11">
        <v>-0.707817446752667</v>
      </c>
      <c r="F11" s="11">
        <v>-1.63333129349609</v>
      </c>
      <c r="G11" s="10">
        <v>4.7547948505524502E-11</v>
      </c>
      <c r="H11" s="10">
        <v>7.3286534207672894E-8</v>
      </c>
      <c r="I11" s="17" t="s">
        <v>11</v>
      </c>
      <c r="K11" s="3"/>
    </row>
    <row r="12" spans="1:11">
      <c r="A12" s="3" t="s">
        <v>428</v>
      </c>
      <c r="B12" t="s">
        <v>2172</v>
      </c>
      <c r="C12" t="s">
        <v>429</v>
      </c>
      <c r="D12" s="11">
        <v>378.68603497224501</v>
      </c>
      <c r="E12" s="11">
        <v>-1.0954586056302</v>
      </c>
      <c r="F12" s="11">
        <v>-2.1368099598597401</v>
      </c>
      <c r="G12" s="10">
        <v>5.6329470805922599E-11</v>
      </c>
      <c r="H12" s="10">
        <v>7.3286534207672894E-8</v>
      </c>
      <c r="I12" s="17" t="s">
        <v>11</v>
      </c>
      <c r="K12" s="3"/>
    </row>
    <row r="13" spans="1:11">
      <c r="A13" s="3" t="s">
        <v>1728</v>
      </c>
      <c r="B13" t="s">
        <v>2173</v>
      </c>
      <c r="C13" t="s">
        <v>1729</v>
      </c>
      <c r="D13" s="11">
        <v>23416.524477872499</v>
      </c>
      <c r="E13" s="11">
        <v>-0.88462834240506505</v>
      </c>
      <c r="F13" s="11">
        <v>-1.84628893139438</v>
      </c>
      <c r="G13" s="10">
        <v>7.7321224644101897E-11</v>
      </c>
      <c r="H13" s="10">
        <v>9.2577297045034294E-8</v>
      </c>
      <c r="I13" s="17" t="s">
        <v>11</v>
      </c>
      <c r="K13" s="3"/>
    </row>
    <row r="14" spans="1:11">
      <c r="A14" s="3" t="s">
        <v>1798</v>
      </c>
      <c r="B14" t="s">
        <v>2174</v>
      </c>
      <c r="C14" t="s">
        <v>1799</v>
      </c>
      <c r="D14" s="11">
        <v>1618.40979350208</v>
      </c>
      <c r="E14" s="11">
        <v>-0.538934281246503</v>
      </c>
      <c r="F14" s="11">
        <v>-1.4528988644980101</v>
      </c>
      <c r="G14" s="10">
        <v>1.28573106051519E-9</v>
      </c>
      <c r="H14" s="10">
        <v>1.3341602637945999E-6</v>
      </c>
      <c r="I14" s="17" t="s">
        <v>11</v>
      </c>
      <c r="K14" s="3"/>
    </row>
    <row r="15" spans="1:11">
      <c r="A15" s="3" t="s">
        <v>49</v>
      </c>
      <c r="B15" t="s">
        <v>50</v>
      </c>
      <c r="C15" t="s">
        <v>51</v>
      </c>
      <c r="D15" s="11">
        <v>1062.19899615895</v>
      </c>
      <c r="E15" s="11">
        <v>-0.73362203250372104</v>
      </c>
      <c r="F15" s="11">
        <v>-1.66280850529407</v>
      </c>
      <c r="G15" s="10">
        <v>1.9685520980635202E-9</v>
      </c>
      <c r="H15" s="10">
        <v>1.9150320878974199E-6</v>
      </c>
      <c r="I15" s="17" t="s">
        <v>11</v>
      </c>
      <c r="K15" s="3"/>
    </row>
    <row r="16" spans="1:11">
      <c r="A16" s="3" t="s">
        <v>116</v>
      </c>
      <c r="B16" t="s">
        <v>2175</v>
      </c>
      <c r="C16" t="s">
        <v>117</v>
      </c>
      <c r="D16" s="11">
        <v>499.861542182547</v>
      </c>
      <c r="E16" s="11">
        <v>1.0644242704715601</v>
      </c>
      <c r="F16" s="11">
        <v>2.0913351337557802</v>
      </c>
      <c r="G16" s="10">
        <v>2.5838371589949799E-9</v>
      </c>
      <c r="H16" s="10">
        <v>2.3657309046915799E-6</v>
      </c>
      <c r="I16" s="17" t="s">
        <v>12</v>
      </c>
      <c r="K16" s="3"/>
    </row>
    <row r="17" spans="1:11">
      <c r="A17" s="3" t="s">
        <v>1722</v>
      </c>
      <c r="B17" t="s">
        <v>2176</v>
      </c>
      <c r="C17" t="s">
        <v>1723</v>
      </c>
      <c r="D17" s="11">
        <v>17209.189798610601</v>
      </c>
      <c r="E17" s="11">
        <v>0.48955492955412799</v>
      </c>
      <c r="F17" s="11">
        <v>1.4040116722671601</v>
      </c>
      <c r="G17" s="10">
        <v>5.3251294347261998E-9</v>
      </c>
      <c r="H17" s="10">
        <v>4.6047577584173999E-6</v>
      </c>
      <c r="I17" s="17" t="s">
        <v>12</v>
      </c>
      <c r="K17" s="3"/>
    </row>
    <row r="18" spans="1:11">
      <c r="A18" s="3" t="s">
        <v>1627</v>
      </c>
      <c r="B18" t="s">
        <v>2177</v>
      </c>
      <c r="C18" t="s">
        <v>1628</v>
      </c>
      <c r="D18" s="11">
        <v>626.90626499632504</v>
      </c>
      <c r="E18" s="11">
        <v>0.72671822901578598</v>
      </c>
      <c r="F18" s="11">
        <v>1.6548703899021799</v>
      </c>
      <c r="G18" s="10">
        <v>6.9528958425910601E-9</v>
      </c>
      <c r="H18" s="10">
        <v>5.6958854626278902E-6</v>
      </c>
      <c r="I18" s="17" t="s">
        <v>12</v>
      </c>
      <c r="K18" s="3"/>
    </row>
    <row r="19" spans="1:11">
      <c r="A19" s="3" t="s">
        <v>236</v>
      </c>
      <c r="B19" t="s">
        <v>2178</v>
      </c>
      <c r="C19" t="s">
        <v>237</v>
      </c>
      <c r="D19" s="11">
        <v>1683.18247462877</v>
      </c>
      <c r="E19" s="11">
        <v>0.789105064141429</v>
      </c>
      <c r="F19" s="11">
        <v>1.7280022118299101</v>
      </c>
      <c r="G19" s="10">
        <v>1.0734521428546199E-8</v>
      </c>
      <c r="H19" s="10">
        <v>8.3541413017660693E-6</v>
      </c>
      <c r="I19" s="17" t="s">
        <v>12</v>
      </c>
      <c r="K19" s="3"/>
    </row>
    <row r="20" spans="1:11">
      <c r="A20" s="3" t="s">
        <v>108</v>
      </c>
      <c r="B20" t="s">
        <v>2179</v>
      </c>
      <c r="C20" t="s">
        <v>109</v>
      </c>
      <c r="D20" s="11">
        <v>1061.81442607073</v>
      </c>
      <c r="E20" s="11">
        <v>-0.83721361662535099</v>
      </c>
      <c r="F20" s="11">
        <v>-1.7865962224252701</v>
      </c>
      <c r="G20" s="10">
        <v>1.5395697260210699E-8</v>
      </c>
      <c r="H20" s="10">
        <v>1.02106050001902E-5</v>
      </c>
      <c r="I20" s="17" t="s">
        <v>11</v>
      </c>
      <c r="K20" s="3"/>
    </row>
    <row r="21" spans="1:11">
      <c r="A21" s="3" t="s">
        <v>162</v>
      </c>
      <c r="B21" t="s">
        <v>2180</v>
      </c>
      <c r="C21" t="s">
        <v>163</v>
      </c>
      <c r="D21" s="11">
        <v>4636.8671980276804</v>
      </c>
      <c r="E21" s="11">
        <v>-0.46480680953458903</v>
      </c>
      <c r="F21" s="11">
        <v>-1.38013252826676</v>
      </c>
      <c r="G21" s="10">
        <v>1.5396013891719499E-8</v>
      </c>
      <c r="H21" s="10">
        <v>1.02106050001902E-5</v>
      </c>
      <c r="I21" s="17" t="s">
        <v>11</v>
      </c>
      <c r="K21" s="3"/>
    </row>
    <row r="22" spans="1:11">
      <c r="A22" s="3" t="s">
        <v>989</v>
      </c>
      <c r="B22" t="s">
        <v>2181</v>
      </c>
      <c r="C22" t="s">
        <v>990</v>
      </c>
      <c r="D22" s="11">
        <v>827.18337609697005</v>
      </c>
      <c r="E22" s="11">
        <v>0.95500315309196904</v>
      </c>
      <c r="F22" s="11">
        <v>1.93858387075067</v>
      </c>
      <c r="G22" s="10">
        <v>1.6579726160569401E-8</v>
      </c>
      <c r="H22" s="10">
        <v>1.02106050001902E-5</v>
      </c>
      <c r="I22" s="17" t="s">
        <v>12</v>
      </c>
      <c r="K22" s="3"/>
    </row>
    <row r="23" spans="1:11">
      <c r="A23" s="3" t="s">
        <v>286</v>
      </c>
      <c r="B23" t="s">
        <v>2182</v>
      </c>
      <c r="C23" t="s">
        <v>287</v>
      </c>
      <c r="D23" s="11">
        <v>2278.7513862210599</v>
      </c>
      <c r="E23" s="11">
        <v>0.49855897236069702</v>
      </c>
      <c r="F23" s="11">
        <v>1.4128016885331101</v>
      </c>
      <c r="G23" s="10">
        <v>1.6591873739813399E-8</v>
      </c>
      <c r="H23" s="10">
        <v>1.02106050001902E-5</v>
      </c>
      <c r="I23" s="17" t="s">
        <v>12</v>
      </c>
      <c r="K23" s="3"/>
    </row>
    <row r="24" spans="1:11">
      <c r="A24" s="3" t="s">
        <v>1762</v>
      </c>
      <c r="B24" t="s">
        <v>2183</v>
      </c>
      <c r="C24" t="s">
        <v>1763</v>
      </c>
      <c r="D24" s="11">
        <v>2051.7098682798</v>
      </c>
      <c r="E24" s="11">
        <v>0.49027784117407402</v>
      </c>
      <c r="F24" s="11">
        <v>1.40471537655699</v>
      </c>
      <c r="G24" s="10">
        <v>2.3827891353029199E-8</v>
      </c>
      <c r="H24" s="10">
        <v>1.37363381077741E-5</v>
      </c>
      <c r="I24" s="17" t="s">
        <v>12</v>
      </c>
      <c r="K24" s="3"/>
    </row>
    <row r="25" spans="1:11">
      <c r="A25" s="3" t="s">
        <v>94</v>
      </c>
      <c r="B25" t="s">
        <v>2184</v>
      </c>
      <c r="C25" t="s">
        <v>95</v>
      </c>
      <c r="D25" s="11">
        <v>1226.5878472208501</v>
      </c>
      <c r="E25" s="11">
        <v>0.74114309505222697</v>
      </c>
      <c r="F25" s="11">
        <v>1.67149969887747</v>
      </c>
      <c r="G25" s="10">
        <v>3.0904593985443501E-8</v>
      </c>
      <c r="H25" s="10">
        <v>1.7034029198624001E-5</v>
      </c>
      <c r="I25" s="17" t="s">
        <v>12</v>
      </c>
      <c r="K25" s="3"/>
    </row>
    <row r="26" spans="1:11">
      <c r="A26" s="3" t="s">
        <v>482</v>
      </c>
      <c r="B26" t="s">
        <v>2185</v>
      </c>
      <c r="C26" t="s">
        <v>483</v>
      </c>
      <c r="D26" s="11">
        <v>715.64979614466904</v>
      </c>
      <c r="E26" s="11">
        <v>-0.92713275817769103</v>
      </c>
      <c r="F26" s="11">
        <v>-1.9014931716296399</v>
      </c>
      <c r="G26" s="10">
        <v>3.1737028381631499E-8</v>
      </c>
      <c r="H26" s="10">
        <v>1.7034029198624001E-5</v>
      </c>
      <c r="I26" s="17" t="s">
        <v>11</v>
      </c>
      <c r="K26" s="3"/>
    </row>
    <row r="27" spans="1:11">
      <c r="A27" s="3" t="s">
        <v>128</v>
      </c>
      <c r="B27" t="s">
        <v>2186</v>
      </c>
      <c r="C27" t="s">
        <v>129</v>
      </c>
      <c r="D27" s="11">
        <v>3108.5757132803601</v>
      </c>
      <c r="E27" s="11">
        <v>0.62879691193186404</v>
      </c>
      <c r="F27" s="11">
        <v>1.5462749905797299</v>
      </c>
      <c r="G27" s="10">
        <v>3.3106928611663697E-8</v>
      </c>
      <c r="H27" s="10">
        <v>1.71769781280182E-5</v>
      </c>
      <c r="I27" s="17" t="s">
        <v>12</v>
      </c>
      <c r="K27" s="3"/>
    </row>
    <row r="28" spans="1:11">
      <c r="A28" s="3" t="s">
        <v>130</v>
      </c>
      <c r="B28" t="s">
        <v>2187</v>
      </c>
      <c r="C28" t="s">
        <v>131</v>
      </c>
      <c r="D28" s="11">
        <v>1991.6671846096101</v>
      </c>
      <c r="E28" s="11">
        <v>0.73196499214003397</v>
      </c>
      <c r="F28" s="11">
        <v>1.6608997449648899</v>
      </c>
      <c r="G28" s="10">
        <v>4.0116584827562103E-8</v>
      </c>
      <c r="H28" s="10">
        <v>2.0142407833580802E-5</v>
      </c>
      <c r="I28" s="17" t="s">
        <v>12</v>
      </c>
      <c r="K28" s="3"/>
    </row>
    <row r="29" spans="1:11">
      <c r="A29" s="3" t="s">
        <v>718</v>
      </c>
      <c r="B29" t="s">
        <v>2188</v>
      </c>
      <c r="C29" t="s">
        <v>719</v>
      </c>
      <c r="D29" s="11">
        <v>606.28416597573403</v>
      </c>
      <c r="E29" s="11">
        <v>-0.73107065347437095</v>
      </c>
      <c r="F29" s="11">
        <v>-1.65987045845131</v>
      </c>
      <c r="G29" s="10">
        <v>6.6879671540744694E-8</v>
      </c>
      <c r="H29" s="10">
        <v>3.25306902353654E-5</v>
      </c>
      <c r="I29" s="17" t="s">
        <v>11</v>
      </c>
      <c r="K29" s="3"/>
    </row>
    <row r="30" spans="1:11">
      <c r="A30" s="3" t="s">
        <v>196</v>
      </c>
      <c r="B30" t="s">
        <v>2189</v>
      </c>
      <c r="C30" t="s">
        <v>197</v>
      </c>
      <c r="D30" s="11">
        <v>3029.8824396414602</v>
      </c>
      <c r="E30" s="11">
        <v>-0.63248754355441705</v>
      </c>
      <c r="F30" s="11">
        <v>-1.55023565917823</v>
      </c>
      <c r="G30" s="10">
        <v>7.2073871001422601E-8</v>
      </c>
      <c r="H30" s="10">
        <v>3.3994842489004301E-5</v>
      </c>
      <c r="I30" s="17" t="s">
        <v>11</v>
      </c>
      <c r="K30" s="3"/>
    </row>
    <row r="31" spans="1:11">
      <c r="A31" s="3" t="s">
        <v>1603</v>
      </c>
      <c r="B31" t="s">
        <v>2190</v>
      </c>
      <c r="C31" t="s">
        <v>1604</v>
      </c>
      <c r="D31" s="11">
        <v>1273.8331166333501</v>
      </c>
      <c r="E31" s="11">
        <v>0.75742023577321105</v>
      </c>
      <c r="F31" s="11">
        <v>1.6904651046525001</v>
      </c>
      <c r="G31" s="10">
        <v>8.9288570824969395E-8</v>
      </c>
      <c r="H31" s="10">
        <v>3.8949120571143601E-5</v>
      </c>
      <c r="I31" s="17" t="s">
        <v>12</v>
      </c>
      <c r="K31" s="3"/>
    </row>
    <row r="32" spans="1:11">
      <c r="A32" s="3" t="s">
        <v>1625</v>
      </c>
      <c r="B32" t="s">
        <v>2191</v>
      </c>
      <c r="C32" t="s">
        <v>1626</v>
      </c>
      <c r="D32" s="11">
        <v>482.28424796200198</v>
      </c>
      <c r="E32" s="11">
        <v>-0.927131846569893</v>
      </c>
      <c r="F32" s="11">
        <v>-1.9014919701176101</v>
      </c>
      <c r="G32" s="10">
        <v>9.0084699040229296E-8</v>
      </c>
      <c r="H32" s="10">
        <v>3.8949120571143601E-5</v>
      </c>
      <c r="I32" s="17" t="s">
        <v>11</v>
      </c>
      <c r="K32" s="3"/>
    </row>
    <row r="33" spans="1:11">
      <c r="A33" s="3" t="s">
        <v>1559</v>
      </c>
      <c r="B33" t="s">
        <v>2192</v>
      </c>
      <c r="C33" t="s">
        <v>1560</v>
      </c>
      <c r="D33" s="11">
        <v>1792.7042500371599</v>
      </c>
      <c r="E33" s="11">
        <v>-0.45694110263907201</v>
      </c>
      <c r="F33" s="11">
        <v>-1.37262839318876</v>
      </c>
      <c r="G33" s="10">
        <v>1.0054151669269399E-7</v>
      </c>
      <c r="H33" s="10">
        <v>4.1182334403205003E-5</v>
      </c>
      <c r="I33" s="17" t="s">
        <v>11</v>
      </c>
      <c r="K33" s="3"/>
    </row>
    <row r="34" spans="1:11">
      <c r="A34" s="3" t="s">
        <v>1427</v>
      </c>
      <c r="B34" t="s">
        <v>2193</v>
      </c>
      <c r="C34" t="s">
        <v>1428</v>
      </c>
      <c r="D34" s="11">
        <v>1254.3465425602701</v>
      </c>
      <c r="E34" s="11">
        <v>-0.68559191346507797</v>
      </c>
      <c r="F34" s="11">
        <v>-1.6083617298512101</v>
      </c>
      <c r="G34" s="10">
        <v>1.8227526934890799E-7</v>
      </c>
      <c r="H34" s="10">
        <v>7.2746527369634803E-5</v>
      </c>
      <c r="I34" s="17" t="s">
        <v>11</v>
      </c>
      <c r="K34" s="3"/>
    </row>
    <row r="35" spans="1:11">
      <c r="A35" s="3" t="s">
        <v>1411</v>
      </c>
      <c r="B35" t="s">
        <v>2194</v>
      </c>
      <c r="C35" t="s">
        <v>1412</v>
      </c>
      <c r="D35" s="11">
        <v>290.68826569737899</v>
      </c>
      <c r="E35" s="11">
        <v>0.98643860177063103</v>
      </c>
      <c r="F35" s="11">
        <v>1.9812879947348401</v>
      </c>
      <c r="G35" s="10">
        <v>2.5621002843652699E-7</v>
      </c>
      <c r="H35" s="10">
        <v>9.9548513944830897E-5</v>
      </c>
      <c r="I35" s="17" t="s">
        <v>12</v>
      </c>
      <c r="K35" s="3"/>
    </row>
    <row r="36" spans="1:11">
      <c r="A36" s="3" t="s">
        <v>254</v>
      </c>
      <c r="B36" t="s">
        <v>2195</v>
      </c>
      <c r="C36" t="s">
        <v>255</v>
      </c>
      <c r="D36" s="11">
        <v>2017.9947282539699</v>
      </c>
      <c r="E36" s="11">
        <v>0.72291080613256598</v>
      </c>
      <c r="F36" s="11">
        <v>1.65050877202807</v>
      </c>
      <c r="G36" s="10">
        <v>2.6222223396968001E-7</v>
      </c>
      <c r="H36" s="10">
        <v>9.9548513944830897E-5</v>
      </c>
      <c r="I36" s="17" t="s">
        <v>12</v>
      </c>
      <c r="K36" s="3"/>
    </row>
    <row r="37" spans="1:11">
      <c r="A37" s="3" t="s">
        <v>957</v>
      </c>
      <c r="B37" t="s">
        <v>2196</v>
      </c>
      <c r="C37" t="s">
        <v>958</v>
      </c>
      <c r="D37" s="11">
        <v>519.11020508621004</v>
      </c>
      <c r="E37" s="11">
        <v>-0.890655522483498</v>
      </c>
      <c r="F37" s="11">
        <v>-1.8540183493437099</v>
      </c>
      <c r="G37" s="10">
        <v>2.8434367286012198E-7</v>
      </c>
      <c r="H37" s="10">
        <v>1.0518383066251499E-4</v>
      </c>
      <c r="I37" s="17" t="s">
        <v>11</v>
      </c>
      <c r="K37" s="3"/>
    </row>
    <row r="38" spans="1:11">
      <c r="A38" s="3" t="s">
        <v>120</v>
      </c>
      <c r="B38" t="s">
        <v>2197</v>
      </c>
      <c r="C38" t="s">
        <v>121</v>
      </c>
      <c r="D38" s="11">
        <v>1942.16050574117</v>
      </c>
      <c r="E38" s="11">
        <v>-0.68164551919020999</v>
      </c>
      <c r="F38" s="11">
        <v>-1.60396817747487</v>
      </c>
      <c r="G38" s="10">
        <v>3.3334309341548701E-7</v>
      </c>
      <c r="H38" s="10">
        <v>1.17518576562007E-4</v>
      </c>
      <c r="I38" s="17" t="s">
        <v>11</v>
      </c>
      <c r="K38" s="3"/>
    </row>
    <row r="39" spans="1:11">
      <c r="A39" s="3" t="s">
        <v>1065</v>
      </c>
      <c r="B39" t="s">
        <v>2198</v>
      </c>
      <c r="C39" t="s">
        <v>1066</v>
      </c>
      <c r="D39" s="11">
        <v>107.61164478547499</v>
      </c>
      <c r="E39" s="11">
        <v>1.59149258854608</v>
      </c>
      <c r="F39" s="11">
        <v>3.0136097135628801</v>
      </c>
      <c r="G39" s="10">
        <v>3.3975817187859499E-7</v>
      </c>
      <c r="H39" s="10">
        <v>1.17518576562007E-4</v>
      </c>
      <c r="I39" s="17" t="s">
        <v>12</v>
      </c>
      <c r="K39" s="3"/>
    </row>
    <row r="40" spans="1:11">
      <c r="A40" s="3" t="s">
        <v>712</v>
      </c>
      <c r="B40" t="s">
        <v>2199</v>
      </c>
      <c r="C40" t="s">
        <v>713</v>
      </c>
      <c r="D40" s="11">
        <v>648.00093411679097</v>
      </c>
      <c r="E40" s="11">
        <v>0.849584830018699</v>
      </c>
      <c r="F40" s="11">
        <v>1.8019822871258899</v>
      </c>
      <c r="G40" s="10">
        <v>3.8885998681042699E-7</v>
      </c>
      <c r="H40" s="10">
        <v>1.3157838466748499E-4</v>
      </c>
      <c r="I40" s="17" t="s">
        <v>12</v>
      </c>
      <c r="K40" s="3"/>
    </row>
    <row r="41" spans="1:11">
      <c r="A41" s="3" t="s">
        <v>1994</v>
      </c>
      <c r="B41" t="s">
        <v>2200</v>
      </c>
      <c r="C41" t="s">
        <v>1995</v>
      </c>
      <c r="D41" s="11">
        <v>1853.3854948164001</v>
      </c>
      <c r="E41" s="11">
        <v>-0.580209564539656</v>
      </c>
      <c r="F41" s="11">
        <v>-1.4950664048178599</v>
      </c>
      <c r="G41" s="10">
        <v>3.99272417710879E-7</v>
      </c>
      <c r="H41" s="10">
        <v>1.3222713152489E-4</v>
      </c>
      <c r="I41" s="17" t="s">
        <v>11</v>
      </c>
      <c r="K41" s="3"/>
    </row>
    <row r="42" spans="1:11">
      <c r="A42" s="3" t="s">
        <v>46</v>
      </c>
      <c r="B42" t="s">
        <v>47</v>
      </c>
      <c r="C42" t="s">
        <v>48</v>
      </c>
      <c r="D42" s="11">
        <v>927.52771049526598</v>
      </c>
      <c r="E42" s="11">
        <v>-0.80993524502895498</v>
      </c>
      <c r="F42" s="11">
        <v>-1.75313275198355</v>
      </c>
      <c r="G42" s="10">
        <v>4.4383681132430701E-7</v>
      </c>
      <c r="H42" s="10">
        <v>1.4392333267214199E-4</v>
      </c>
      <c r="I42" s="17" t="s">
        <v>11</v>
      </c>
      <c r="K42" s="3"/>
    </row>
    <row r="43" spans="1:11">
      <c r="A43" s="3" t="s">
        <v>284</v>
      </c>
      <c r="B43" t="s">
        <v>2201</v>
      </c>
      <c r="C43" t="s">
        <v>285</v>
      </c>
      <c r="D43" s="11">
        <v>2055.9848329257602</v>
      </c>
      <c r="E43" s="11">
        <v>-0.69143611351080803</v>
      </c>
      <c r="F43" s="11">
        <v>-1.6148902417773401</v>
      </c>
      <c r="G43" s="10">
        <v>4.68062547702191E-7</v>
      </c>
      <c r="H43" s="10">
        <v>1.4868150112213501E-4</v>
      </c>
      <c r="I43" s="17" t="s">
        <v>11</v>
      </c>
      <c r="K43" s="3"/>
    </row>
    <row r="44" spans="1:11">
      <c r="A44" s="3" t="s">
        <v>2202</v>
      </c>
      <c r="B44" t="s">
        <v>2203</v>
      </c>
      <c r="C44" t="s">
        <v>2204</v>
      </c>
      <c r="D44" s="11">
        <v>54.995054776640799</v>
      </c>
      <c r="E44" s="11">
        <v>2.53842789683226</v>
      </c>
      <c r="F44" s="11">
        <v>5.8095559521635503</v>
      </c>
      <c r="G44" s="10">
        <v>4.9097338799913197E-7</v>
      </c>
      <c r="H44" s="10">
        <v>1.5284001568413E-4</v>
      </c>
      <c r="I44" s="17" t="s">
        <v>12</v>
      </c>
      <c r="K44" s="3"/>
    </row>
    <row r="45" spans="1:11">
      <c r="A45" s="3" t="s">
        <v>722</v>
      </c>
      <c r="B45" t="s">
        <v>2205</v>
      </c>
      <c r="C45" t="s">
        <v>723</v>
      </c>
      <c r="D45" s="11">
        <v>3261.5095605208498</v>
      </c>
      <c r="E45" s="11">
        <v>-0.65610328285581998</v>
      </c>
      <c r="F45" s="11">
        <v>-1.57582058140321</v>
      </c>
      <c r="G45" s="10">
        <v>5.1645141488085602E-7</v>
      </c>
      <c r="H45" s="10">
        <v>1.5761894652197101E-4</v>
      </c>
      <c r="I45" s="17" t="s">
        <v>11</v>
      </c>
      <c r="K45" s="3"/>
    </row>
    <row r="46" spans="1:11">
      <c r="A46" s="3" t="s">
        <v>142</v>
      </c>
      <c r="B46" t="s">
        <v>2206</v>
      </c>
      <c r="C46" t="s">
        <v>143</v>
      </c>
      <c r="D46" s="11">
        <v>7428.2249572222399</v>
      </c>
      <c r="E46" s="11">
        <v>0.62567039922291701</v>
      </c>
      <c r="F46" s="11">
        <v>1.54292763468862</v>
      </c>
      <c r="G46" s="10">
        <v>6.9836668008248195E-7</v>
      </c>
      <c r="H46" s="10">
        <v>2.0903994952853501E-4</v>
      </c>
      <c r="I46" s="17" t="s">
        <v>12</v>
      </c>
      <c r="K46" s="3"/>
    </row>
    <row r="47" spans="1:11">
      <c r="A47" s="3" t="s">
        <v>206</v>
      </c>
      <c r="B47" t="s">
        <v>2207</v>
      </c>
      <c r="C47" t="s">
        <v>207</v>
      </c>
      <c r="D47" s="11">
        <v>1580.6103756423299</v>
      </c>
      <c r="E47" s="11">
        <v>-0.65378368885481697</v>
      </c>
      <c r="F47" s="11">
        <v>-1.5732889812142199</v>
      </c>
      <c r="G47" s="10">
        <v>7.2747289470639896E-7</v>
      </c>
      <c r="H47" s="10">
        <v>2.1364369068122799E-4</v>
      </c>
      <c r="I47" s="17" t="s">
        <v>11</v>
      </c>
      <c r="K47" s="3"/>
    </row>
    <row r="48" spans="1:11">
      <c r="A48" s="3" t="s">
        <v>102</v>
      </c>
      <c r="B48" t="s">
        <v>2208</v>
      </c>
      <c r="C48" t="s">
        <v>103</v>
      </c>
      <c r="D48" s="11">
        <v>886.67589626601603</v>
      </c>
      <c r="E48" s="11">
        <v>-0.60193735789481895</v>
      </c>
      <c r="F48" s="11">
        <v>-1.51775335039142</v>
      </c>
      <c r="G48" s="10">
        <v>7.7141823708038705E-7</v>
      </c>
      <c r="H48" s="10">
        <v>2.2235416407696701E-4</v>
      </c>
      <c r="I48" s="17" t="s">
        <v>11</v>
      </c>
      <c r="K48" s="3"/>
    </row>
    <row r="49" spans="1:11">
      <c r="A49" s="3" t="s">
        <v>1599</v>
      </c>
      <c r="B49" t="s">
        <v>2209</v>
      </c>
      <c r="C49" t="s">
        <v>1600</v>
      </c>
      <c r="D49" s="11">
        <v>3593.58561094371</v>
      </c>
      <c r="E49" s="11">
        <v>-0.43812555192270702</v>
      </c>
      <c r="F49" s="11">
        <v>-1.35484287885891</v>
      </c>
      <c r="G49" s="10">
        <v>8.0131923437218697E-7</v>
      </c>
      <c r="H49" s="10">
        <v>2.2329354546848199E-4</v>
      </c>
      <c r="I49" s="17" t="s">
        <v>11</v>
      </c>
      <c r="K49" s="3"/>
    </row>
    <row r="50" spans="1:11">
      <c r="A50" s="3" t="s">
        <v>520</v>
      </c>
      <c r="B50" t="s">
        <v>2210</v>
      </c>
      <c r="C50" t="s">
        <v>521</v>
      </c>
      <c r="D50" s="11">
        <v>1879.66360508806</v>
      </c>
      <c r="E50" s="11">
        <v>0.47445771385167701</v>
      </c>
      <c r="F50" s="11">
        <v>1.3893958698403499</v>
      </c>
      <c r="G50" s="10">
        <v>8.7014570957752903E-7</v>
      </c>
      <c r="H50" s="10">
        <v>2.3490172305679001E-4</v>
      </c>
      <c r="I50" s="17" t="s">
        <v>12</v>
      </c>
      <c r="K50" s="3"/>
    </row>
    <row r="51" spans="1:11">
      <c r="A51" s="3" t="s">
        <v>274</v>
      </c>
      <c r="B51" t="s">
        <v>2211</v>
      </c>
      <c r="C51" t="s">
        <v>275</v>
      </c>
      <c r="D51" s="11">
        <v>89.204606573440799</v>
      </c>
      <c r="E51" s="11">
        <v>-1.2223236533255999</v>
      </c>
      <c r="F51" s="11">
        <v>-2.3332221144941099</v>
      </c>
      <c r="G51" s="10">
        <v>8.7531641100506402E-7</v>
      </c>
      <c r="H51" s="10">
        <v>2.3490172305679001E-4</v>
      </c>
      <c r="I51" s="17" t="s">
        <v>11</v>
      </c>
      <c r="K51" s="3"/>
    </row>
    <row r="52" spans="1:11">
      <c r="A52" s="3" t="s">
        <v>148</v>
      </c>
      <c r="B52" t="s">
        <v>2212</v>
      </c>
      <c r="C52" t="s">
        <v>149</v>
      </c>
      <c r="D52" s="11">
        <v>3671.5938023704898</v>
      </c>
      <c r="E52" s="11">
        <v>-0.51292303035504305</v>
      </c>
      <c r="F52" s="11">
        <v>-1.4269383746805999</v>
      </c>
      <c r="G52" s="10">
        <v>9.4123815222404095E-7</v>
      </c>
      <c r="H52" s="10">
        <v>2.4831138710791899E-4</v>
      </c>
      <c r="I52" s="17" t="s">
        <v>11</v>
      </c>
      <c r="K52" s="3"/>
    </row>
    <row r="53" spans="1:11">
      <c r="A53" s="3" t="s">
        <v>262</v>
      </c>
      <c r="B53" t="s">
        <v>2213</v>
      </c>
      <c r="C53" t="s">
        <v>263</v>
      </c>
      <c r="D53" s="11">
        <v>1288.86625283681</v>
      </c>
      <c r="E53" s="11">
        <v>0.81151118608454698</v>
      </c>
      <c r="F53" s="11">
        <v>1.75504884884004</v>
      </c>
      <c r="G53" s="10">
        <v>9.6505014912654396E-7</v>
      </c>
      <c r="H53" s="10">
        <v>2.5035009285257799E-4</v>
      </c>
      <c r="I53" s="17" t="s">
        <v>12</v>
      </c>
      <c r="K53" s="3"/>
    </row>
    <row r="54" spans="1:11">
      <c r="A54" s="3" t="s">
        <v>1812</v>
      </c>
      <c r="B54" t="s">
        <v>2214</v>
      </c>
      <c r="C54" t="s">
        <v>1813</v>
      </c>
      <c r="D54" s="11">
        <v>1140.32113873194</v>
      </c>
      <c r="E54" s="11">
        <v>0.71709199959590098</v>
      </c>
      <c r="F54" s="11">
        <v>1.6438651993155</v>
      </c>
      <c r="G54" s="10">
        <v>9.8182308893321703E-7</v>
      </c>
      <c r="H54" s="10">
        <v>2.5052584228271301E-4</v>
      </c>
      <c r="I54" s="17" t="s">
        <v>12</v>
      </c>
      <c r="K54" s="3"/>
    </row>
    <row r="55" spans="1:11">
      <c r="A55" s="3" t="s">
        <v>140</v>
      </c>
      <c r="B55" t="s">
        <v>2215</v>
      </c>
      <c r="C55" t="s">
        <v>141</v>
      </c>
      <c r="D55" s="11">
        <v>744.99457731777602</v>
      </c>
      <c r="E55" s="11">
        <v>-0.59252345862641997</v>
      </c>
      <c r="F55" s="11">
        <v>-1.5078819209497001</v>
      </c>
      <c r="G55" s="10">
        <v>1.15145878095269E-6</v>
      </c>
      <c r="H55" s="10">
        <v>2.8448342738934303E-4</v>
      </c>
      <c r="I55" s="17" t="s">
        <v>11</v>
      </c>
      <c r="K55" s="3"/>
    </row>
    <row r="56" spans="1:11">
      <c r="A56" s="3" t="s">
        <v>1367</v>
      </c>
      <c r="B56" t="s">
        <v>2216</v>
      </c>
      <c r="C56" t="s">
        <v>1368</v>
      </c>
      <c r="D56" s="11">
        <v>1061.11017416596</v>
      </c>
      <c r="E56" s="11">
        <v>0.58888646219665597</v>
      </c>
      <c r="F56" s="11">
        <v>1.5040853776056999</v>
      </c>
      <c r="G56" s="10">
        <v>1.2853403310618199E-6</v>
      </c>
      <c r="H56" s="10">
        <v>3.1259878520277002E-4</v>
      </c>
      <c r="I56" s="17" t="s">
        <v>12</v>
      </c>
      <c r="K56" s="3"/>
    </row>
    <row r="57" spans="1:11">
      <c r="A57" s="3" t="s">
        <v>19</v>
      </c>
      <c r="B57" t="s">
        <v>20</v>
      </c>
      <c r="C57" t="s">
        <v>21</v>
      </c>
      <c r="D57" s="11">
        <v>2104.3600869775701</v>
      </c>
      <c r="E57" s="11">
        <v>-0.53935658833565003</v>
      </c>
      <c r="F57" s="11">
        <v>-1.4533242207125801</v>
      </c>
      <c r="G57" s="10">
        <v>1.34055345733434E-6</v>
      </c>
      <c r="H57" s="10">
        <v>3.18415564936683E-4</v>
      </c>
      <c r="I57" s="17" t="s">
        <v>11</v>
      </c>
      <c r="K57" s="3"/>
    </row>
    <row r="58" spans="1:11">
      <c r="A58" s="3" t="s">
        <v>1962</v>
      </c>
      <c r="B58" t="s">
        <v>2217</v>
      </c>
      <c r="C58" t="s">
        <v>1963</v>
      </c>
      <c r="D58" s="11">
        <v>280.34316989682998</v>
      </c>
      <c r="E58" s="11">
        <v>-0.75507178559357402</v>
      </c>
      <c r="F58" s="11">
        <v>-1.6877155674912701</v>
      </c>
      <c r="G58" s="10">
        <v>1.3501720067986501E-6</v>
      </c>
      <c r="H58" s="10">
        <v>3.18415564936683E-4</v>
      </c>
      <c r="I58" s="17" t="s">
        <v>11</v>
      </c>
      <c r="K58" s="3"/>
    </row>
    <row r="59" spans="1:11">
      <c r="A59" s="3" t="s">
        <v>1495</v>
      </c>
      <c r="B59" t="s">
        <v>2218</v>
      </c>
      <c r="C59" t="s">
        <v>1496</v>
      </c>
      <c r="D59" s="11">
        <v>524.09040309284501</v>
      </c>
      <c r="E59" s="11">
        <v>-0.65138236751203904</v>
      </c>
      <c r="F59" s="11">
        <v>-1.57067246844715</v>
      </c>
      <c r="G59" s="10">
        <v>1.38859227300254E-6</v>
      </c>
      <c r="H59" s="10">
        <v>3.1933316590604301E-4</v>
      </c>
      <c r="I59" s="17" t="s">
        <v>11</v>
      </c>
      <c r="K59" s="3"/>
    </row>
    <row r="60" spans="1:11">
      <c r="A60" s="3" t="s">
        <v>676</v>
      </c>
      <c r="B60" t="s">
        <v>2219</v>
      </c>
      <c r="C60" t="s">
        <v>677</v>
      </c>
      <c r="D60" s="11">
        <v>2107.05055001646</v>
      </c>
      <c r="E60" s="11">
        <v>-0.61928570193769705</v>
      </c>
      <c r="F60" s="11">
        <v>-1.5361144416908901</v>
      </c>
      <c r="G60" s="10">
        <v>1.39509510321946E-6</v>
      </c>
      <c r="H60" s="10">
        <v>3.1933316590604301E-4</v>
      </c>
      <c r="I60" s="17" t="s">
        <v>11</v>
      </c>
      <c r="K60" s="3"/>
    </row>
    <row r="61" spans="1:11">
      <c r="A61" s="3" t="s">
        <v>546</v>
      </c>
      <c r="B61" t="s">
        <v>2220</v>
      </c>
      <c r="C61" t="s">
        <v>547</v>
      </c>
      <c r="D61" s="11">
        <v>157.92172437562499</v>
      </c>
      <c r="E61" s="11">
        <v>1.21148709146586</v>
      </c>
      <c r="F61" s="11">
        <v>2.3157621636994699</v>
      </c>
      <c r="G61" s="10">
        <v>1.4613174936315699E-6</v>
      </c>
      <c r="H61" s="10">
        <v>3.25665009440631E-4</v>
      </c>
      <c r="I61" s="17" t="s">
        <v>12</v>
      </c>
      <c r="K61" s="3"/>
    </row>
    <row r="62" spans="1:11">
      <c r="A62" s="3" t="s">
        <v>1453</v>
      </c>
      <c r="B62" t="s">
        <v>2221</v>
      </c>
      <c r="C62" t="s">
        <v>1454</v>
      </c>
      <c r="D62" s="11">
        <v>9695.8260325763695</v>
      </c>
      <c r="E62" s="11">
        <v>-0.39565835387348602</v>
      </c>
      <c r="F62" s="11">
        <v>-1.31554295303145</v>
      </c>
      <c r="G62" s="10">
        <v>1.8201142442990401E-6</v>
      </c>
      <c r="H62" s="10">
        <v>3.9901518609175302E-4</v>
      </c>
      <c r="I62" s="17" t="s">
        <v>11</v>
      </c>
      <c r="K62" s="3"/>
    </row>
    <row r="63" spans="1:11">
      <c r="A63" s="3" t="s">
        <v>2118</v>
      </c>
      <c r="B63" t="s">
        <v>2222</v>
      </c>
      <c r="C63" t="s">
        <v>2119</v>
      </c>
      <c r="D63" s="11">
        <v>1604.2350075726399</v>
      </c>
      <c r="E63" s="11">
        <v>0.58029037551363405</v>
      </c>
      <c r="F63" s="11">
        <v>1.4951501516615899</v>
      </c>
      <c r="G63" s="10">
        <v>2.0214925561207701E-6</v>
      </c>
      <c r="H63" s="10">
        <v>4.3635689655673401E-4</v>
      </c>
      <c r="I63" s="17" t="s">
        <v>12</v>
      </c>
      <c r="K63" s="3"/>
    </row>
    <row r="64" spans="1:11">
      <c r="A64" s="3" t="s">
        <v>1513</v>
      </c>
      <c r="B64" t="s">
        <v>2223</v>
      </c>
      <c r="C64" t="s">
        <v>1514</v>
      </c>
      <c r="D64" s="11">
        <v>1143.93526780863</v>
      </c>
      <c r="E64" s="11">
        <v>0.50394981952916995</v>
      </c>
      <c r="F64" s="11">
        <v>1.41809071014975</v>
      </c>
      <c r="G64" s="10">
        <v>2.21169842076703E-6</v>
      </c>
      <c r="H64" s="10">
        <v>4.5900114558985197E-4</v>
      </c>
      <c r="I64" s="17" t="s">
        <v>12</v>
      </c>
      <c r="K64" s="3"/>
    </row>
    <row r="65" spans="1:11">
      <c r="A65" s="3" t="s">
        <v>1746</v>
      </c>
      <c r="B65" t="s">
        <v>2224</v>
      </c>
      <c r="C65" t="s">
        <v>1747</v>
      </c>
      <c r="D65" s="11">
        <v>902.83337737389502</v>
      </c>
      <c r="E65" s="11">
        <v>0.55534537584326404</v>
      </c>
      <c r="F65" s="11">
        <v>1.4695203889042401</v>
      </c>
      <c r="G65" s="10">
        <v>2.3254739867373501E-6</v>
      </c>
      <c r="H65" s="10">
        <v>4.7626319215219502E-4</v>
      </c>
      <c r="I65" s="17" t="s">
        <v>12</v>
      </c>
      <c r="K65" s="3"/>
    </row>
    <row r="66" spans="1:11">
      <c r="A66" s="3" t="s">
        <v>786</v>
      </c>
      <c r="B66" t="s">
        <v>2225</v>
      </c>
      <c r="C66" t="s">
        <v>787</v>
      </c>
      <c r="D66" s="11">
        <v>3503.0334311244901</v>
      </c>
      <c r="E66" s="11">
        <v>-0.45984994262777901</v>
      </c>
      <c r="F66" s="11">
        <v>-1.3753987529384499</v>
      </c>
      <c r="G66" s="10">
        <v>2.39722666746416E-6</v>
      </c>
      <c r="H66" s="10">
        <v>4.84582247780254E-4</v>
      </c>
      <c r="I66" s="17" t="s">
        <v>11</v>
      </c>
      <c r="K66" s="3"/>
    </row>
    <row r="67" spans="1:11">
      <c r="A67" s="3" t="s">
        <v>126</v>
      </c>
      <c r="B67" t="s">
        <v>2226</v>
      </c>
      <c r="C67" t="s">
        <v>127</v>
      </c>
      <c r="D67" s="11">
        <v>792.18735434968698</v>
      </c>
      <c r="E67" s="11">
        <v>-0.83474320661104895</v>
      </c>
      <c r="F67" s="11">
        <v>-1.7835395483688801</v>
      </c>
      <c r="G67" s="10">
        <v>2.4869104494635298E-6</v>
      </c>
      <c r="H67" s="10">
        <v>4.9516136217767699E-4</v>
      </c>
      <c r="I67" s="17" t="s">
        <v>11</v>
      </c>
      <c r="K67" s="3"/>
    </row>
    <row r="68" spans="1:11">
      <c r="A68" s="3" t="s">
        <v>78</v>
      </c>
      <c r="B68" t="s">
        <v>2227</v>
      </c>
      <c r="C68" t="s">
        <v>79</v>
      </c>
      <c r="D68" s="11">
        <v>1573.08613772737</v>
      </c>
      <c r="E68" s="11">
        <v>-0.71023948913645496</v>
      </c>
      <c r="F68" s="11">
        <v>-1.63607568513389</v>
      </c>
      <c r="G68" s="10">
        <v>2.5131864832660701E-6</v>
      </c>
      <c r="H68" s="10">
        <v>4.9516136217767699E-4</v>
      </c>
      <c r="I68" s="17" t="s">
        <v>11</v>
      </c>
      <c r="K68" s="3"/>
    </row>
    <row r="69" spans="1:11">
      <c r="A69" s="3" t="s">
        <v>738</v>
      </c>
      <c r="B69" t="s">
        <v>2228</v>
      </c>
      <c r="C69" t="s">
        <v>739</v>
      </c>
      <c r="D69" s="11">
        <v>130.521949319773</v>
      </c>
      <c r="E69" s="11">
        <v>-1.22610390449</v>
      </c>
      <c r="F69" s="11">
        <v>-2.3393438041609902</v>
      </c>
      <c r="G69" s="10">
        <v>2.6506063623989302E-6</v>
      </c>
      <c r="H69" s="10">
        <v>5.1570860038424203E-4</v>
      </c>
      <c r="I69" s="17" t="s">
        <v>11</v>
      </c>
      <c r="K69" s="3"/>
    </row>
    <row r="70" spans="1:11">
      <c r="A70" s="3" t="s">
        <v>1491</v>
      </c>
      <c r="B70" t="s">
        <v>2229</v>
      </c>
      <c r="C70" t="s">
        <v>1492</v>
      </c>
      <c r="D70" s="11">
        <v>1359.2255651365999</v>
      </c>
      <c r="E70" s="11">
        <v>0.70925599066336598</v>
      </c>
      <c r="F70" s="11">
        <v>1.63496073737598</v>
      </c>
      <c r="G70" s="10">
        <v>2.71083900680142E-6</v>
      </c>
      <c r="H70" s="10">
        <v>5.2091616223288995E-4</v>
      </c>
      <c r="I70" s="17" t="s">
        <v>12</v>
      </c>
      <c r="K70" s="3"/>
    </row>
    <row r="71" spans="1:11">
      <c r="A71" s="3" t="s">
        <v>250</v>
      </c>
      <c r="B71" t="s">
        <v>2230</v>
      </c>
      <c r="C71" t="s">
        <v>251</v>
      </c>
      <c r="D71" s="11">
        <v>317.19245093001598</v>
      </c>
      <c r="E71" s="11">
        <v>-0.91445490310295996</v>
      </c>
      <c r="F71" s="11">
        <v>-1.8848567773639</v>
      </c>
      <c r="G71" s="10">
        <v>2.8224108202660498E-6</v>
      </c>
      <c r="H71" s="10">
        <v>5.3574176118830602E-4</v>
      </c>
      <c r="I71" s="17" t="s">
        <v>11</v>
      </c>
      <c r="K71" s="3"/>
    </row>
    <row r="72" spans="1:11">
      <c r="A72" s="3" t="s">
        <v>618</v>
      </c>
      <c r="B72" t="s">
        <v>2231</v>
      </c>
      <c r="C72" t="s">
        <v>619</v>
      </c>
      <c r="D72" s="11">
        <v>20414.682916168302</v>
      </c>
      <c r="E72" s="11">
        <v>0.51369730478281395</v>
      </c>
      <c r="F72" s="11">
        <v>1.4277043982627899</v>
      </c>
      <c r="G72" s="10">
        <v>3.1757039415699199E-6</v>
      </c>
      <c r="H72" s="10">
        <v>5.9554014277753999E-4</v>
      </c>
      <c r="I72" s="17" t="s">
        <v>12</v>
      </c>
      <c r="K72" s="3"/>
    </row>
    <row r="73" spans="1:11">
      <c r="A73" s="3" t="s">
        <v>877</v>
      </c>
      <c r="B73" t="s">
        <v>2232</v>
      </c>
      <c r="C73" t="s">
        <v>878</v>
      </c>
      <c r="D73" s="11">
        <v>4587.7681509211898</v>
      </c>
      <c r="E73" s="11">
        <v>0.38643058578880901</v>
      </c>
      <c r="F73" s="11">
        <v>1.3071553283772199</v>
      </c>
      <c r="G73" s="10">
        <v>3.33878196270644E-6</v>
      </c>
      <c r="H73" s="10">
        <v>6.0239491704707296E-4</v>
      </c>
      <c r="I73" s="17" t="s">
        <v>12</v>
      </c>
      <c r="K73" s="3"/>
    </row>
    <row r="74" spans="1:11">
      <c r="A74" s="3" t="s">
        <v>1898</v>
      </c>
      <c r="B74" t="s">
        <v>2233</v>
      </c>
      <c r="C74" t="s">
        <v>1899</v>
      </c>
      <c r="D74" s="11">
        <v>398.04254893250101</v>
      </c>
      <c r="E74" s="11">
        <v>0.93434176918741896</v>
      </c>
      <c r="F74" s="11">
        <v>1.9110185324586</v>
      </c>
      <c r="G74" s="10">
        <v>3.35417617879171E-6</v>
      </c>
      <c r="H74" s="10">
        <v>6.0239491704707296E-4</v>
      </c>
      <c r="I74" s="17" t="s">
        <v>12</v>
      </c>
      <c r="K74" s="3"/>
    </row>
    <row r="75" spans="1:11">
      <c r="A75" s="3" t="s">
        <v>124</v>
      </c>
      <c r="B75" t="s">
        <v>2234</v>
      </c>
      <c r="C75" t="s">
        <v>125</v>
      </c>
      <c r="D75" s="11">
        <v>264.085549312995</v>
      </c>
      <c r="E75" s="11">
        <v>-0.78787659434134705</v>
      </c>
      <c r="F75" s="11">
        <v>-1.7265314262961999</v>
      </c>
      <c r="G75" s="10">
        <v>3.4361650814983202E-6</v>
      </c>
      <c r="H75" s="10">
        <v>6.0239491704707296E-4</v>
      </c>
      <c r="I75" s="17" t="s">
        <v>11</v>
      </c>
      <c r="K75" s="3"/>
    </row>
    <row r="76" spans="1:11">
      <c r="A76" s="3" t="s">
        <v>1077</v>
      </c>
      <c r="B76" t="s">
        <v>2235</v>
      </c>
      <c r="C76" t="s">
        <v>1078</v>
      </c>
      <c r="D76" s="11">
        <v>8616.9432670301703</v>
      </c>
      <c r="E76" s="11">
        <v>-0.59060119351289098</v>
      </c>
      <c r="F76" s="11">
        <v>-1.50587413790777</v>
      </c>
      <c r="G76" s="10">
        <v>3.4423804920490799E-6</v>
      </c>
      <c r="H76" s="10">
        <v>6.0239491704707296E-4</v>
      </c>
      <c r="I76" s="17" t="s">
        <v>11</v>
      </c>
      <c r="K76" s="3"/>
    </row>
    <row r="77" spans="1:11">
      <c r="A77" s="3" t="s">
        <v>1371</v>
      </c>
      <c r="B77" t="s">
        <v>2236</v>
      </c>
      <c r="C77" t="s">
        <v>1372</v>
      </c>
      <c r="D77" s="11">
        <v>2095.1189993141002</v>
      </c>
      <c r="E77" s="11">
        <v>0.39518909397722002</v>
      </c>
      <c r="F77" s="11">
        <v>1.31511512099174</v>
      </c>
      <c r="G77" s="10">
        <v>3.50645376924919E-6</v>
      </c>
      <c r="H77" s="10">
        <v>6.0239491704707296E-4</v>
      </c>
      <c r="I77" s="17" t="s">
        <v>12</v>
      </c>
      <c r="K77" s="3"/>
    </row>
    <row r="78" spans="1:11">
      <c r="A78" s="3" t="s">
        <v>96</v>
      </c>
      <c r="B78" t="s">
        <v>2237</v>
      </c>
      <c r="C78" t="s">
        <v>97</v>
      </c>
      <c r="D78" s="11">
        <v>782.23182517590999</v>
      </c>
      <c r="E78" s="11">
        <v>-0.82939229056143304</v>
      </c>
      <c r="F78" s="11">
        <v>-1.7769367019143301</v>
      </c>
      <c r="G78" s="10">
        <v>3.5067512226744198E-6</v>
      </c>
      <c r="H78" s="10">
        <v>6.0239491704707296E-4</v>
      </c>
      <c r="I78" s="17" t="s">
        <v>11</v>
      </c>
      <c r="K78" s="3"/>
    </row>
    <row r="79" spans="1:11">
      <c r="A79" s="3" t="s">
        <v>1275</v>
      </c>
      <c r="B79" t="s">
        <v>2238</v>
      </c>
      <c r="C79" t="s">
        <v>1276</v>
      </c>
      <c r="D79" s="11">
        <v>188.94698803506199</v>
      </c>
      <c r="E79" s="11">
        <v>1.0197554496541901</v>
      </c>
      <c r="F79" s="11">
        <v>2.0275752374219298</v>
      </c>
      <c r="G79" s="10">
        <v>3.5362839137150901E-6</v>
      </c>
      <c r="H79" s="10">
        <v>6.0239491704707296E-4</v>
      </c>
      <c r="I79" s="17" t="s">
        <v>12</v>
      </c>
      <c r="K79" s="3"/>
    </row>
    <row r="80" spans="1:11">
      <c r="A80" s="3" t="s">
        <v>991</v>
      </c>
      <c r="B80" t="s">
        <v>2239</v>
      </c>
      <c r="C80" t="s">
        <v>992</v>
      </c>
      <c r="D80" s="11">
        <v>230.76988274751</v>
      </c>
      <c r="E80" s="11">
        <v>0.87365977082786495</v>
      </c>
      <c r="F80" s="11">
        <v>1.8323051279075899</v>
      </c>
      <c r="G80" s="10">
        <v>3.56057387525414E-6</v>
      </c>
      <c r="H80" s="10">
        <v>6.0239491704707296E-4</v>
      </c>
      <c r="I80" s="17" t="s">
        <v>12</v>
      </c>
      <c r="K80" s="3"/>
    </row>
    <row r="81" spans="1:11">
      <c r="A81" s="3" t="s">
        <v>270</v>
      </c>
      <c r="B81" t="s">
        <v>2240</v>
      </c>
      <c r="C81" t="s">
        <v>271</v>
      </c>
      <c r="D81" s="11">
        <v>4971.8350269657903</v>
      </c>
      <c r="E81" s="11">
        <v>-0.47552951594618498</v>
      </c>
      <c r="F81" s="11">
        <v>-1.3904284586121001</v>
      </c>
      <c r="G81" s="10">
        <v>3.83326074396279E-6</v>
      </c>
      <c r="H81" s="10">
        <v>6.3475909967286299E-4</v>
      </c>
      <c r="I81" s="17" t="s">
        <v>11</v>
      </c>
      <c r="K81" s="3"/>
    </row>
    <row r="82" spans="1:11">
      <c r="A82" s="3" t="s">
        <v>314</v>
      </c>
      <c r="B82" t="s">
        <v>2241</v>
      </c>
      <c r="C82" t="s">
        <v>315</v>
      </c>
      <c r="D82" s="11">
        <v>18128.902701464602</v>
      </c>
      <c r="E82" s="11">
        <v>-0.47806808270879397</v>
      </c>
      <c r="F82" s="11">
        <v>-1.3928772108568299</v>
      </c>
      <c r="G82" s="10">
        <v>3.8599905963395904E-6</v>
      </c>
      <c r="H82" s="10">
        <v>6.3475909967286299E-4</v>
      </c>
      <c r="I82" s="17" t="s">
        <v>11</v>
      </c>
      <c r="K82" s="3"/>
    </row>
    <row r="83" spans="1:11">
      <c r="A83" s="3" t="s">
        <v>438</v>
      </c>
      <c r="B83" t="s">
        <v>2242</v>
      </c>
      <c r="C83" t="s">
        <v>439</v>
      </c>
      <c r="D83" s="11">
        <v>1503.3338930433899</v>
      </c>
      <c r="E83" s="11">
        <v>0.61595558157809005</v>
      </c>
      <c r="F83" s="11">
        <v>1.53257277385854</v>
      </c>
      <c r="G83" s="10">
        <v>3.8860184627924501E-6</v>
      </c>
      <c r="H83" s="10">
        <v>6.3475909967286299E-4</v>
      </c>
      <c r="I83" s="17" t="s">
        <v>12</v>
      </c>
      <c r="K83" s="3"/>
    </row>
    <row r="84" spans="1:11">
      <c r="A84" s="3" t="s">
        <v>1934</v>
      </c>
      <c r="B84" t="s">
        <v>2243</v>
      </c>
      <c r="C84" t="s">
        <v>1935</v>
      </c>
      <c r="D84" s="11">
        <v>452.188191967774</v>
      </c>
      <c r="E84" s="11">
        <v>0.77511063768604604</v>
      </c>
      <c r="F84" s="11">
        <v>1.7113212844823</v>
      </c>
      <c r="G84" s="10">
        <v>3.9149934833662003E-6</v>
      </c>
      <c r="H84" s="10">
        <v>6.3475909967286299E-4</v>
      </c>
      <c r="I84" s="17" t="s">
        <v>12</v>
      </c>
      <c r="K84" s="3"/>
    </row>
    <row r="85" spans="1:11">
      <c r="A85" s="3" t="s">
        <v>895</v>
      </c>
      <c r="B85" t="s">
        <v>2244</v>
      </c>
      <c r="C85" t="s">
        <v>896</v>
      </c>
      <c r="D85" s="11">
        <v>2114.7024591099298</v>
      </c>
      <c r="E85" s="11">
        <v>0.48499595137124601</v>
      </c>
      <c r="F85" s="11">
        <v>1.39958193794904</v>
      </c>
      <c r="G85" s="10">
        <v>4.0189182966174701E-6</v>
      </c>
      <c r="H85" s="10">
        <v>6.3540735088408096E-4</v>
      </c>
      <c r="I85" s="17" t="s">
        <v>12</v>
      </c>
      <c r="K85" s="3"/>
    </row>
    <row r="86" spans="1:11">
      <c r="A86" s="3" t="s">
        <v>272</v>
      </c>
      <c r="B86" t="s">
        <v>2245</v>
      </c>
      <c r="C86" t="s">
        <v>273</v>
      </c>
      <c r="D86" s="11">
        <v>2851.4893942307499</v>
      </c>
      <c r="E86" s="11">
        <v>0.52979090219091296</v>
      </c>
      <c r="F86" s="11">
        <v>1.4437199340055999</v>
      </c>
      <c r="G86" s="10">
        <v>4.0398025755202302E-6</v>
      </c>
      <c r="H86" s="10">
        <v>6.3540735088408096E-4</v>
      </c>
      <c r="I86" s="17" t="s">
        <v>12</v>
      </c>
      <c r="K86" s="3"/>
    </row>
    <row r="87" spans="1:11">
      <c r="A87" s="3" t="s">
        <v>1988</v>
      </c>
      <c r="B87" t="s">
        <v>2246</v>
      </c>
      <c r="C87" t="s">
        <v>1989</v>
      </c>
      <c r="D87" s="11">
        <v>1280.5771869595801</v>
      </c>
      <c r="E87" s="11">
        <v>0.46576251887528503</v>
      </c>
      <c r="F87" s="11">
        <v>1.3810470961369901</v>
      </c>
      <c r="G87" s="10">
        <v>4.0414601823015699E-6</v>
      </c>
      <c r="H87" s="10">
        <v>6.3540735088408096E-4</v>
      </c>
      <c r="I87" s="17" t="s">
        <v>12</v>
      </c>
      <c r="K87" s="3"/>
    </row>
    <row r="88" spans="1:11">
      <c r="A88" s="3" t="s">
        <v>1547</v>
      </c>
      <c r="B88" t="s">
        <v>2247</v>
      </c>
      <c r="C88" t="s">
        <v>1548</v>
      </c>
      <c r="D88" s="11">
        <v>447.76364411263802</v>
      </c>
      <c r="E88" s="11">
        <v>0.71616703646605695</v>
      </c>
      <c r="F88" s="11">
        <v>1.6428115966255199</v>
      </c>
      <c r="G88" s="10">
        <v>4.1969941442146404E-6</v>
      </c>
      <c r="H88" s="10">
        <v>6.5326213854700898E-4</v>
      </c>
      <c r="I88" s="17" t="s">
        <v>12</v>
      </c>
      <c r="K88" s="3"/>
    </row>
    <row r="89" spans="1:11">
      <c r="A89" s="3" t="s">
        <v>807</v>
      </c>
      <c r="B89" t="s">
        <v>2248</v>
      </c>
      <c r="C89" t="s">
        <v>808</v>
      </c>
      <c r="D89" s="11">
        <v>1136.7039784589499</v>
      </c>
      <c r="E89" s="11">
        <v>0.48624508909220598</v>
      </c>
      <c r="F89" s="11">
        <v>1.4007942715463999</v>
      </c>
      <c r="G89" s="10">
        <v>4.3406371309991501E-6</v>
      </c>
      <c r="H89" s="10">
        <v>6.6376392059626398E-4</v>
      </c>
      <c r="I89" s="17" t="s">
        <v>12</v>
      </c>
      <c r="K89" s="3"/>
    </row>
    <row r="90" spans="1:11">
      <c r="A90" s="3" t="s">
        <v>724</v>
      </c>
      <c r="B90" t="s">
        <v>2249</v>
      </c>
      <c r="C90" t="s">
        <v>725</v>
      </c>
      <c r="D90" s="11">
        <v>1355.6962592606601</v>
      </c>
      <c r="E90" s="11">
        <v>0.52874853784114895</v>
      </c>
      <c r="F90" s="11">
        <v>1.44267720589545</v>
      </c>
      <c r="G90" s="10">
        <v>4.65009209152096E-6</v>
      </c>
      <c r="H90" s="10">
        <v>7.0270566412158897E-4</v>
      </c>
      <c r="I90" s="17" t="s">
        <v>12</v>
      </c>
      <c r="K90" s="3"/>
    </row>
    <row r="91" spans="1:11">
      <c r="A91" s="3" t="s">
        <v>37</v>
      </c>
      <c r="B91" t="s">
        <v>38</v>
      </c>
      <c r="C91" t="s">
        <v>39</v>
      </c>
      <c r="D91" s="11">
        <v>1635.0103090412499</v>
      </c>
      <c r="E91" s="11">
        <v>-0.63558879678185998</v>
      </c>
      <c r="F91" s="11">
        <v>-1.55357166869983</v>
      </c>
      <c r="G91" s="10">
        <v>4.9260569065248397E-6</v>
      </c>
      <c r="H91" s="10">
        <v>7.37250728365953E-4</v>
      </c>
      <c r="I91" s="17" t="s">
        <v>11</v>
      </c>
      <c r="K91" s="3"/>
    </row>
    <row r="92" spans="1:11">
      <c r="A92" s="3" t="s">
        <v>588</v>
      </c>
      <c r="B92" t="s">
        <v>2250</v>
      </c>
      <c r="C92" t="s">
        <v>589</v>
      </c>
      <c r="D92" s="11">
        <v>2974.0458398650699</v>
      </c>
      <c r="E92" s="11">
        <v>0.47926360608914897</v>
      </c>
      <c r="F92" s="11">
        <v>1.39403192989016</v>
      </c>
      <c r="G92" s="10">
        <v>5.1025548668346599E-6</v>
      </c>
      <c r="H92" s="10">
        <v>7.5466698148953296E-4</v>
      </c>
      <c r="I92" s="17" t="s">
        <v>12</v>
      </c>
      <c r="K92" s="3"/>
    </row>
    <row r="93" spans="1:11">
      <c r="A93" s="3" t="s">
        <v>424</v>
      </c>
      <c r="B93" t="s">
        <v>2251</v>
      </c>
      <c r="C93" t="s">
        <v>425</v>
      </c>
      <c r="D93" s="11">
        <v>2345.2373793004999</v>
      </c>
      <c r="E93" s="11">
        <v>0.39932009969644</v>
      </c>
      <c r="F93" s="11">
        <v>1.3188862114945901</v>
      </c>
      <c r="G93" s="10">
        <v>5.1393960833851897E-6</v>
      </c>
      <c r="H93" s="10">
        <v>7.5466698148953296E-4</v>
      </c>
      <c r="I93" s="17" t="s">
        <v>12</v>
      </c>
      <c r="K93" s="3"/>
    </row>
    <row r="94" spans="1:11">
      <c r="A94" s="3" t="s">
        <v>772</v>
      </c>
      <c r="B94" t="s">
        <v>2252</v>
      </c>
      <c r="C94" t="s">
        <v>773</v>
      </c>
      <c r="D94" s="11">
        <v>1732.05738986694</v>
      </c>
      <c r="E94" s="11">
        <v>-0.40831159518582699</v>
      </c>
      <c r="F94" s="11">
        <v>-1.3271317453175899</v>
      </c>
      <c r="G94" s="10">
        <v>5.2426236718302799E-6</v>
      </c>
      <c r="H94" s="10">
        <v>7.6263025656110497E-4</v>
      </c>
      <c r="I94" s="17" t="s">
        <v>11</v>
      </c>
      <c r="K94" s="3"/>
    </row>
    <row r="95" spans="1:11">
      <c r="A95" s="3" t="s">
        <v>943</v>
      </c>
      <c r="B95" t="s">
        <v>2253</v>
      </c>
      <c r="C95" t="s">
        <v>944</v>
      </c>
      <c r="D95" s="11">
        <v>4867.0367845479896</v>
      </c>
      <c r="E95" s="11">
        <v>0.52642659024427496</v>
      </c>
      <c r="F95" s="11">
        <v>1.44035715450895</v>
      </c>
      <c r="G95" s="10">
        <v>5.8221177992650099E-6</v>
      </c>
      <c r="H95" s="10">
        <v>8.3196750563973101E-4</v>
      </c>
      <c r="I95" s="17" t="s">
        <v>12</v>
      </c>
      <c r="K95" s="3"/>
    </row>
    <row r="96" spans="1:11">
      <c r="A96" s="3" t="s">
        <v>837</v>
      </c>
      <c r="B96" t="s">
        <v>2254</v>
      </c>
      <c r="C96" t="s">
        <v>838</v>
      </c>
      <c r="D96" s="11">
        <v>928.06626371630898</v>
      </c>
      <c r="E96" s="11">
        <v>-0.62216485451968195</v>
      </c>
      <c r="F96" s="11">
        <v>-1.53918309017155</v>
      </c>
      <c r="G96" s="10">
        <v>5.8261778422570297E-6</v>
      </c>
      <c r="H96" s="10">
        <v>8.3196750563973101E-4</v>
      </c>
      <c r="I96" s="17" t="s">
        <v>11</v>
      </c>
      <c r="K96" s="3"/>
    </row>
    <row r="97" spans="1:11">
      <c r="A97" s="3" t="s">
        <v>638</v>
      </c>
      <c r="B97" t="s">
        <v>2255</v>
      </c>
      <c r="C97" t="s">
        <v>639</v>
      </c>
      <c r="D97" s="11">
        <v>3578.48874590171</v>
      </c>
      <c r="E97" s="11">
        <v>-0.41790057290275201</v>
      </c>
      <c r="F97" s="11">
        <v>-1.3359820025278499</v>
      </c>
      <c r="G97" s="10">
        <v>6.1024081709052699E-6</v>
      </c>
      <c r="H97" s="10">
        <v>8.6349075618309603E-4</v>
      </c>
      <c r="I97" s="17" t="s">
        <v>11</v>
      </c>
      <c r="K97" s="3"/>
    </row>
    <row r="98" spans="1:11">
      <c r="A98" s="3" t="s">
        <v>324</v>
      </c>
      <c r="B98" t="s">
        <v>2256</v>
      </c>
      <c r="C98" t="s">
        <v>325</v>
      </c>
      <c r="D98" s="11">
        <v>108.67551130238699</v>
      </c>
      <c r="E98" s="11">
        <v>1.5564674371168901</v>
      </c>
      <c r="F98" s="11">
        <v>2.9413275165225299</v>
      </c>
      <c r="G98" s="10">
        <v>6.2862974319802398E-6</v>
      </c>
      <c r="H98" s="10">
        <v>8.8149747323218398E-4</v>
      </c>
      <c r="I98" s="17" t="s">
        <v>12</v>
      </c>
      <c r="K98" s="3"/>
    </row>
    <row r="99" spans="1:11">
      <c r="A99" s="3" t="s">
        <v>732</v>
      </c>
      <c r="B99" t="s">
        <v>2257</v>
      </c>
      <c r="C99" t="s">
        <v>733</v>
      </c>
      <c r="D99" s="11">
        <v>7532.6833237862802</v>
      </c>
      <c r="E99" s="11">
        <v>-0.44148474904228102</v>
      </c>
      <c r="F99" s="11">
        <v>-1.3580011949351001</v>
      </c>
      <c r="G99" s="10">
        <v>6.3722211522368298E-6</v>
      </c>
      <c r="H99" s="10">
        <v>8.8556805566577005E-4</v>
      </c>
      <c r="I99" s="17" t="s">
        <v>11</v>
      </c>
      <c r="K99" s="3"/>
    </row>
    <row r="100" spans="1:11">
      <c r="A100" s="3" t="s">
        <v>208</v>
      </c>
      <c r="B100" t="s">
        <v>2258</v>
      </c>
      <c r="C100" t="s">
        <v>209</v>
      </c>
      <c r="D100" s="11">
        <v>13583.4219097573</v>
      </c>
      <c r="E100" s="11">
        <v>-0.36459917584048801</v>
      </c>
      <c r="F100" s="11">
        <v>-1.2875238668823801</v>
      </c>
      <c r="G100" s="10">
        <v>6.55681534075778E-6</v>
      </c>
      <c r="H100" s="10">
        <v>8.8754322415910596E-4</v>
      </c>
      <c r="I100" s="17" t="s">
        <v>11</v>
      </c>
      <c r="K100" s="3"/>
    </row>
    <row r="101" spans="1:11">
      <c r="A101" s="3" t="s">
        <v>52</v>
      </c>
      <c r="B101" t="s">
        <v>53</v>
      </c>
      <c r="C101" t="s">
        <v>54</v>
      </c>
      <c r="D101" s="11">
        <v>29.8178942023501</v>
      </c>
      <c r="E101" s="11">
        <v>2.05731792863229</v>
      </c>
      <c r="F101" s="11">
        <v>4.1621181765711697</v>
      </c>
      <c r="G101" s="10">
        <v>6.5957357371244102E-6</v>
      </c>
      <c r="H101" s="10">
        <v>8.8754322415910596E-4</v>
      </c>
      <c r="I101" s="17" t="s">
        <v>12</v>
      </c>
      <c r="K101" s="3"/>
    </row>
    <row r="102" spans="1:11">
      <c r="A102" s="3" t="s">
        <v>2114</v>
      </c>
      <c r="B102" t="s">
        <v>2259</v>
      </c>
      <c r="C102" t="s">
        <v>2115</v>
      </c>
      <c r="D102" s="11">
        <v>852.21036003310098</v>
      </c>
      <c r="E102" s="11">
        <v>-0.59997094724881705</v>
      </c>
      <c r="F102" s="11">
        <v>-1.51568604357129</v>
      </c>
      <c r="G102" s="10">
        <v>6.5982906706833102E-6</v>
      </c>
      <c r="H102" s="10">
        <v>8.8754322415910596E-4</v>
      </c>
      <c r="I102" s="17" t="s">
        <v>11</v>
      </c>
      <c r="K102" s="3"/>
    </row>
    <row r="103" spans="1:11">
      <c r="A103" s="3" t="s">
        <v>242</v>
      </c>
      <c r="B103" t="s">
        <v>2260</v>
      </c>
      <c r="C103" t="s">
        <v>243</v>
      </c>
      <c r="D103" s="11">
        <v>1392.93043360561</v>
      </c>
      <c r="E103" s="11">
        <v>-0.49157155611283299</v>
      </c>
      <c r="F103" s="11">
        <v>-1.4059755987648299</v>
      </c>
      <c r="G103" s="10">
        <v>6.6145206554742199E-6</v>
      </c>
      <c r="H103" s="10">
        <v>8.8754322415910596E-4</v>
      </c>
      <c r="I103" s="17" t="s">
        <v>11</v>
      </c>
      <c r="K103" s="3"/>
    </row>
    <row r="104" spans="1:11">
      <c r="A104" s="3" t="s">
        <v>132</v>
      </c>
      <c r="B104" t="s">
        <v>2261</v>
      </c>
      <c r="C104" t="s">
        <v>133</v>
      </c>
      <c r="D104" s="11">
        <v>10495.673460068199</v>
      </c>
      <c r="E104" s="11">
        <v>-0.34158234461645198</v>
      </c>
      <c r="F104" s="11">
        <v>-1.2671456345124099</v>
      </c>
      <c r="G104" s="10">
        <v>6.8720190665118298E-6</v>
      </c>
      <c r="H104" s="10">
        <v>9.0458479275303796E-4</v>
      </c>
      <c r="I104" s="17" t="s">
        <v>11</v>
      </c>
      <c r="K104" s="3"/>
    </row>
    <row r="105" spans="1:11">
      <c r="A105" s="3" t="s">
        <v>244</v>
      </c>
      <c r="B105" t="s">
        <v>2262</v>
      </c>
      <c r="C105" t="s">
        <v>245</v>
      </c>
      <c r="D105" s="11">
        <v>290.849728780676</v>
      </c>
      <c r="E105" s="11">
        <v>1.0670103003007601</v>
      </c>
      <c r="F105" s="11">
        <v>2.0950872122820399</v>
      </c>
      <c r="G105" s="10">
        <v>6.9158747406110898E-6</v>
      </c>
      <c r="H105" s="10">
        <v>9.0458479275303796E-4</v>
      </c>
      <c r="I105" s="17" t="s">
        <v>12</v>
      </c>
      <c r="K105" s="3"/>
    </row>
    <row r="106" spans="1:11">
      <c r="A106" s="3" t="s">
        <v>1227</v>
      </c>
      <c r="B106" t="s">
        <v>2263</v>
      </c>
      <c r="C106" t="s">
        <v>1228</v>
      </c>
      <c r="D106" s="11">
        <v>1965.1888534756699</v>
      </c>
      <c r="E106" s="11">
        <v>0.39776403785809</v>
      </c>
      <c r="F106" s="11">
        <v>1.31746445424531</v>
      </c>
      <c r="G106" s="10">
        <v>7.1444365461897802E-6</v>
      </c>
      <c r="H106" s="10">
        <v>9.1903433753259497E-4</v>
      </c>
      <c r="I106" s="17" t="s">
        <v>12</v>
      </c>
      <c r="K106" s="3"/>
    </row>
    <row r="107" spans="1:11">
      <c r="A107" s="3" t="s">
        <v>720</v>
      </c>
      <c r="B107" t="s">
        <v>2264</v>
      </c>
      <c r="C107" t="s">
        <v>721</v>
      </c>
      <c r="D107" s="11">
        <v>9563.7088730897703</v>
      </c>
      <c r="E107" s="11">
        <v>0.436811640808771</v>
      </c>
      <c r="F107" s="11">
        <v>1.3536095393841501</v>
      </c>
      <c r="G107" s="10">
        <v>7.2808824465906904E-6</v>
      </c>
      <c r="H107" s="10">
        <v>9.2890930558347596E-4</v>
      </c>
      <c r="I107" s="17" t="s">
        <v>12</v>
      </c>
      <c r="K107" s="3"/>
    </row>
    <row r="108" spans="1:11">
      <c r="A108" s="3" t="s">
        <v>80</v>
      </c>
      <c r="B108" t="s">
        <v>2265</v>
      </c>
      <c r="C108" t="s">
        <v>81</v>
      </c>
      <c r="D108" s="11">
        <v>1188.2516796134801</v>
      </c>
      <c r="E108" s="11">
        <v>-0.60082886742778097</v>
      </c>
      <c r="F108" s="11">
        <v>-1.5165876369878799</v>
      </c>
      <c r="G108" s="10">
        <v>7.6872110757619996E-6</v>
      </c>
      <c r="H108" s="10">
        <v>9.7277593816451704E-4</v>
      </c>
      <c r="I108" s="17" t="s">
        <v>11</v>
      </c>
      <c r="K108" s="3"/>
    </row>
    <row r="109" spans="1:11">
      <c r="A109" s="3" t="s">
        <v>442</v>
      </c>
      <c r="B109" t="s">
        <v>2266</v>
      </c>
      <c r="C109" t="s">
        <v>443</v>
      </c>
      <c r="D109" s="11">
        <v>555.73988231349404</v>
      </c>
      <c r="E109" s="11">
        <v>0.81490115994267798</v>
      </c>
      <c r="F109" s="11">
        <v>1.75917762521329</v>
      </c>
      <c r="G109" s="10">
        <v>7.9563558427997993E-6</v>
      </c>
      <c r="H109" s="10">
        <v>9.9871515075144308E-4</v>
      </c>
      <c r="I109" s="17" t="s">
        <v>12</v>
      </c>
      <c r="K109" s="3"/>
    </row>
    <row r="110" spans="1:11">
      <c r="A110" s="3" t="s">
        <v>911</v>
      </c>
      <c r="B110" t="s">
        <v>2267</v>
      </c>
      <c r="C110" t="s">
        <v>912</v>
      </c>
      <c r="D110" s="11">
        <v>231.03833085382701</v>
      </c>
      <c r="E110" s="11">
        <v>-0.84541523191332002</v>
      </c>
      <c r="F110" s="11">
        <v>-1.79678181539993</v>
      </c>
      <c r="G110" s="10">
        <v>8.2557425841366305E-6</v>
      </c>
      <c r="H110" s="10">
        <v>1.0280050665766899E-3</v>
      </c>
      <c r="I110" s="17" t="s">
        <v>11</v>
      </c>
      <c r="K110" s="3"/>
    </row>
    <row r="111" spans="1:11">
      <c r="A111" s="3" t="s">
        <v>1313</v>
      </c>
      <c r="B111" t="s">
        <v>2268</v>
      </c>
      <c r="C111" t="s">
        <v>1314</v>
      </c>
      <c r="D111" s="11">
        <v>160.12077056774501</v>
      </c>
      <c r="E111" s="11">
        <v>-0.973327404395533</v>
      </c>
      <c r="F111" s="11">
        <v>-1.9633636417856299</v>
      </c>
      <c r="G111" s="10">
        <v>8.3234897504458793E-6</v>
      </c>
      <c r="H111" s="10">
        <v>1.0282152219499201E-3</v>
      </c>
      <c r="I111" s="17" t="s">
        <v>11</v>
      </c>
      <c r="K111" s="3"/>
    </row>
    <row r="112" spans="1:11">
      <c r="A112" s="3" t="s">
        <v>1900</v>
      </c>
      <c r="B112" t="s">
        <v>2269</v>
      </c>
      <c r="C112" t="s">
        <v>1901</v>
      </c>
      <c r="D112" s="11">
        <v>3209.48454089806</v>
      </c>
      <c r="E112" s="11">
        <v>-0.47153245619056799</v>
      </c>
      <c r="F112" s="11">
        <v>-1.38658153757822</v>
      </c>
      <c r="G112" s="10">
        <v>8.5150031149176296E-6</v>
      </c>
      <c r="H112" s="10">
        <v>1.0435907360920699E-3</v>
      </c>
      <c r="I112" s="17" t="s">
        <v>11</v>
      </c>
      <c r="K112" s="3"/>
    </row>
    <row r="113" spans="1:11">
      <c r="A113" s="3" t="s">
        <v>122</v>
      </c>
      <c r="B113" t="s">
        <v>2271</v>
      </c>
      <c r="C113" t="s">
        <v>123</v>
      </c>
      <c r="D113" s="11">
        <v>1387.8648108100101</v>
      </c>
      <c r="E113" s="11">
        <v>-0.703310922037228</v>
      </c>
      <c r="F113" s="11">
        <v>-1.6282372414456701</v>
      </c>
      <c r="G113" s="10">
        <v>9.0376268154706997E-6</v>
      </c>
      <c r="H113" s="10">
        <v>1.0969334226038599E-3</v>
      </c>
      <c r="I113" s="17" t="s">
        <v>11</v>
      </c>
      <c r="K113" s="3"/>
    </row>
    <row r="114" spans="1:11">
      <c r="A114" s="3" t="s">
        <v>1327</v>
      </c>
      <c r="B114" t="s">
        <v>2272</v>
      </c>
      <c r="C114" t="s">
        <v>1328</v>
      </c>
      <c r="D114" s="11">
        <v>1836.8969384787699</v>
      </c>
      <c r="E114" s="11">
        <v>-0.45548294721179</v>
      </c>
      <c r="F114" s="11">
        <v>-1.3712417561324199</v>
      </c>
      <c r="G114" s="10">
        <v>9.0911925162799696E-6</v>
      </c>
      <c r="H114" s="10">
        <v>1.0969334226038599E-3</v>
      </c>
      <c r="I114" s="17" t="s">
        <v>11</v>
      </c>
      <c r="K114" s="3"/>
    </row>
    <row r="115" spans="1:11">
      <c r="A115" s="3" t="s">
        <v>849</v>
      </c>
      <c r="B115" t="s">
        <v>2273</v>
      </c>
      <c r="C115" t="s">
        <v>850</v>
      </c>
      <c r="D115" s="11">
        <v>167.71810347281499</v>
      </c>
      <c r="E115" s="11">
        <v>0.88250351256622706</v>
      </c>
      <c r="F115" s="11">
        <v>1.8435716819782</v>
      </c>
      <c r="G115" s="10">
        <v>9.2976359642690797E-6</v>
      </c>
      <c r="H115" s="10">
        <v>1.1132131060296001E-3</v>
      </c>
      <c r="I115" s="17" t="s">
        <v>12</v>
      </c>
      <c r="K115" s="3"/>
    </row>
    <row r="116" spans="1:11">
      <c r="A116" s="3" t="s">
        <v>1730</v>
      </c>
      <c r="B116" t="s">
        <v>2274</v>
      </c>
      <c r="C116" t="s">
        <v>1731</v>
      </c>
      <c r="D116" s="11">
        <v>1746.27001679665</v>
      </c>
      <c r="E116" s="11">
        <v>-0.39849532362426499</v>
      </c>
      <c r="F116" s="11">
        <v>-1.3181324313270599</v>
      </c>
      <c r="G116" s="10">
        <v>9.4000741524327003E-6</v>
      </c>
      <c r="H116" s="10">
        <v>1.1168866731497301E-3</v>
      </c>
      <c r="I116" s="17" t="s">
        <v>11</v>
      </c>
      <c r="K116" s="3"/>
    </row>
    <row r="117" spans="1:11">
      <c r="A117" s="3" t="s">
        <v>40</v>
      </c>
      <c r="B117" t="s">
        <v>41</v>
      </c>
      <c r="C117" t="s">
        <v>42</v>
      </c>
      <c r="D117" s="11">
        <v>53.326159576082702</v>
      </c>
      <c r="E117" s="11">
        <v>2.2687298124867001</v>
      </c>
      <c r="F117" s="11">
        <v>4.8189866770218996</v>
      </c>
      <c r="G117" s="10">
        <v>9.6747275512761907E-6</v>
      </c>
      <c r="H117" s="10">
        <v>1.14081162375465E-3</v>
      </c>
      <c r="I117" s="17" t="s">
        <v>12</v>
      </c>
      <c r="K117" s="3"/>
    </row>
    <row r="118" spans="1:11">
      <c r="A118" s="3" t="s">
        <v>1529</v>
      </c>
      <c r="B118" t="s">
        <v>2275</v>
      </c>
      <c r="C118" t="s">
        <v>1530</v>
      </c>
      <c r="D118" s="11">
        <v>3080.16551014164</v>
      </c>
      <c r="E118" s="11">
        <v>0.39854860426441402</v>
      </c>
      <c r="F118" s="11">
        <v>1.3181811126038601</v>
      </c>
      <c r="G118" s="10">
        <v>9.9090388164790798E-6</v>
      </c>
      <c r="H118" s="10">
        <v>1.1596555577330599E-3</v>
      </c>
      <c r="I118" s="17" t="s">
        <v>12</v>
      </c>
      <c r="K118" s="3"/>
    </row>
    <row r="119" spans="1:11">
      <c r="A119" s="3" t="s">
        <v>1868</v>
      </c>
      <c r="B119" t="s">
        <v>2276</v>
      </c>
      <c r="C119" t="s">
        <v>1869</v>
      </c>
      <c r="D119" s="11">
        <v>186.344592617617</v>
      </c>
      <c r="E119" s="11">
        <v>-0.87618936331261998</v>
      </c>
      <c r="F119" s="11">
        <v>-1.8355206730996201</v>
      </c>
      <c r="G119" s="10">
        <v>1.01916557223803E-5</v>
      </c>
      <c r="H119" s="10">
        <v>1.18382926357351E-3</v>
      </c>
      <c r="I119" s="17" t="s">
        <v>11</v>
      </c>
      <c r="K119" s="3"/>
    </row>
    <row r="120" spans="1:11">
      <c r="A120" s="3" t="s">
        <v>222</v>
      </c>
      <c r="B120" t="s">
        <v>2277</v>
      </c>
      <c r="C120" t="s">
        <v>223</v>
      </c>
      <c r="D120" s="11">
        <v>4278.42018170764</v>
      </c>
      <c r="E120" s="11">
        <v>-0.46675435997765402</v>
      </c>
      <c r="F120" s="11">
        <v>-1.3819968812262799</v>
      </c>
      <c r="G120" s="10">
        <v>1.05337207537697E-5</v>
      </c>
      <c r="H120" s="10">
        <v>1.21290240418139E-3</v>
      </c>
      <c r="I120" s="17" t="s">
        <v>11</v>
      </c>
      <c r="K120" s="3"/>
    </row>
    <row r="121" spans="1:11">
      <c r="A121" s="3" t="s">
        <v>328</v>
      </c>
      <c r="B121" t="s">
        <v>2278</v>
      </c>
      <c r="C121" t="s">
        <v>329</v>
      </c>
      <c r="D121" s="11">
        <v>7713.3651177101901</v>
      </c>
      <c r="E121" s="11">
        <v>-0.468748717250693</v>
      </c>
      <c r="F121" s="11">
        <v>-1.3839086514829499</v>
      </c>
      <c r="G121" s="10">
        <v>1.05977980705859E-5</v>
      </c>
      <c r="H121" s="10">
        <v>1.21290240418139E-3</v>
      </c>
      <c r="I121" s="17" t="s">
        <v>11</v>
      </c>
      <c r="K121" s="3"/>
    </row>
    <row r="122" spans="1:11">
      <c r="A122" s="3" t="s">
        <v>1033</v>
      </c>
      <c r="B122" t="s">
        <v>2279</v>
      </c>
      <c r="C122" t="s">
        <v>1034</v>
      </c>
      <c r="D122" s="11">
        <v>3428.13074133089</v>
      </c>
      <c r="E122" s="11">
        <v>-0.53976648511187497</v>
      </c>
      <c r="F122" s="11">
        <v>-1.45373719610283</v>
      </c>
      <c r="G122" s="10">
        <v>1.11354126854412E-5</v>
      </c>
      <c r="H122" s="10">
        <v>1.26512918575834E-3</v>
      </c>
      <c r="I122" s="17" t="s">
        <v>11</v>
      </c>
      <c r="K122" s="3"/>
    </row>
    <row r="123" spans="1:11">
      <c r="A123" s="3" t="s">
        <v>780</v>
      </c>
      <c r="B123" t="s">
        <v>2280</v>
      </c>
      <c r="C123" t="s">
        <v>781</v>
      </c>
      <c r="D123" s="11">
        <v>5981.0666451670104</v>
      </c>
      <c r="E123" s="11">
        <v>0.55853347676966103</v>
      </c>
      <c r="F123" s="11">
        <v>1.47277135981864</v>
      </c>
      <c r="G123" s="10">
        <v>1.16737878461954E-5</v>
      </c>
      <c r="H123" s="10">
        <v>1.30721228651822E-3</v>
      </c>
      <c r="I123" s="17" t="s">
        <v>12</v>
      </c>
      <c r="K123" s="3"/>
    </row>
    <row r="124" spans="1:11">
      <c r="A124" s="3" t="s">
        <v>923</v>
      </c>
      <c r="B124" t="s">
        <v>2281</v>
      </c>
      <c r="C124" t="s">
        <v>924</v>
      </c>
      <c r="D124" s="11">
        <v>56184.965785284003</v>
      </c>
      <c r="E124" s="11">
        <v>-0.28882390703208999</v>
      </c>
      <c r="F124" s="11">
        <v>-1.2216439807314301</v>
      </c>
      <c r="G124" s="10">
        <v>1.1827467573422099E-5</v>
      </c>
      <c r="H124" s="10">
        <v>1.3083399783876399E-3</v>
      </c>
      <c r="I124" s="17" t="s">
        <v>11</v>
      </c>
      <c r="K124" s="3"/>
    </row>
    <row r="125" spans="1:11">
      <c r="A125" s="3" t="s">
        <v>396</v>
      </c>
      <c r="B125" t="s">
        <v>2282</v>
      </c>
      <c r="C125" t="s">
        <v>397</v>
      </c>
      <c r="D125" s="11">
        <v>24271.708200982099</v>
      </c>
      <c r="E125" s="11">
        <v>-0.37745992646769699</v>
      </c>
      <c r="F125" s="11">
        <v>-1.29905267047374</v>
      </c>
      <c r="G125" s="10">
        <v>1.1851971535667E-5</v>
      </c>
      <c r="H125" s="10">
        <v>1.3083399783876399E-3</v>
      </c>
      <c r="I125" s="17" t="s">
        <v>11</v>
      </c>
      <c r="K125" s="3"/>
    </row>
    <row r="126" spans="1:11">
      <c r="A126" s="3" t="s">
        <v>458</v>
      </c>
      <c r="B126" t="s">
        <v>2283</v>
      </c>
      <c r="C126" t="s">
        <v>459</v>
      </c>
      <c r="D126" s="11">
        <v>484.273944593821</v>
      </c>
      <c r="E126" s="11">
        <v>-0.62807076890154701</v>
      </c>
      <c r="F126" s="11">
        <v>-1.5454969091053801</v>
      </c>
      <c r="G126" s="10">
        <v>1.21324405569352E-5</v>
      </c>
      <c r="H126" s="10">
        <v>1.32986927654012E-3</v>
      </c>
      <c r="I126" s="17" t="s">
        <v>11</v>
      </c>
      <c r="K126" s="3"/>
    </row>
    <row r="127" spans="1:11">
      <c r="A127" s="3" t="s">
        <v>1854</v>
      </c>
      <c r="B127" t="s">
        <v>2284</v>
      </c>
      <c r="C127" t="s">
        <v>1855</v>
      </c>
      <c r="D127" s="11">
        <v>288.47859727753001</v>
      </c>
      <c r="E127" s="11">
        <v>-0.66709056278313605</v>
      </c>
      <c r="F127" s="11">
        <v>-1.58786753447999</v>
      </c>
      <c r="G127" s="10">
        <v>1.2902076763173E-5</v>
      </c>
      <c r="H127" s="10">
        <v>1.40434143229922E-3</v>
      </c>
      <c r="I127" s="17" t="s">
        <v>11</v>
      </c>
      <c r="K127" s="3"/>
    </row>
    <row r="128" spans="1:11">
      <c r="A128" s="3" t="s">
        <v>1269</v>
      </c>
      <c r="B128" t="s">
        <v>2285</v>
      </c>
      <c r="C128" t="s">
        <v>1270</v>
      </c>
      <c r="D128" s="11">
        <v>1612.2975272537899</v>
      </c>
      <c r="E128" s="11">
        <v>0.44604771034026702</v>
      </c>
      <c r="F128" s="11">
        <v>1.3623030856507199</v>
      </c>
      <c r="G128" s="10">
        <v>1.35762553073405E-5</v>
      </c>
      <c r="H128" s="10">
        <v>1.46746120735247E-3</v>
      </c>
      <c r="I128" s="17" t="s">
        <v>12</v>
      </c>
      <c r="K128" s="3"/>
    </row>
    <row r="129" spans="1:11">
      <c r="A129" s="3" t="s">
        <v>817</v>
      </c>
      <c r="B129" t="s">
        <v>2286</v>
      </c>
      <c r="C129" t="s">
        <v>818</v>
      </c>
      <c r="D129" s="11">
        <v>5064.5224953195102</v>
      </c>
      <c r="E129" s="11">
        <v>-0.58818364330610895</v>
      </c>
      <c r="F129" s="11">
        <v>-1.5033528304342401</v>
      </c>
      <c r="G129" s="10">
        <v>1.4053669030917799E-5</v>
      </c>
      <c r="H129" s="10">
        <v>1.5085886790774899E-3</v>
      </c>
      <c r="I129" s="17" t="s">
        <v>11</v>
      </c>
      <c r="K129" s="3"/>
    </row>
    <row r="130" spans="1:11">
      <c r="A130" s="3" t="s">
        <v>1069</v>
      </c>
      <c r="B130" t="s">
        <v>2287</v>
      </c>
      <c r="C130" t="s">
        <v>1070</v>
      </c>
      <c r="D130" s="11">
        <v>1900.8350506812301</v>
      </c>
      <c r="E130" s="11">
        <v>0.43068158090316599</v>
      </c>
      <c r="F130" s="11">
        <v>1.3478702087199801</v>
      </c>
      <c r="G130" s="10">
        <v>1.4385648257459499E-5</v>
      </c>
      <c r="H130" s="10">
        <v>1.52659444387747E-3</v>
      </c>
      <c r="I130" s="17" t="s">
        <v>12</v>
      </c>
      <c r="K130" s="3"/>
    </row>
    <row r="131" spans="1:11">
      <c r="A131" s="3" t="s">
        <v>1325</v>
      </c>
      <c r="B131" t="s">
        <v>2288</v>
      </c>
      <c r="C131" t="s">
        <v>1326</v>
      </c>
      <c r="D131" s="11">
        <v>1952.92025040301</v>
      </c>
      <c r="E131" s="11">
        <v>-0.63012191522202499</v>
      </c>
      <c r="F131" s="11">
        <v>-1.5476957763457699</v>
      </c>
      <c r="G131" s="10">
        <v>1.4417563973658099E-5</v>
      </c>
      <c r="H131" s="10">
        <v>1.52659444387747E-3</v>
      </c>
      <c r="I131" s="17" t="s">
        <v>11</v>
      </c>
      <c r="K131" s="3"/>
    </row>
    <row r="132" spans="1:11">
      <c r="A132" s="3" t="s">
        <v>114</v>
      </c>
      <c r="B132" t="s">
        <v>2289</v>
      </c>
      <c r="C132" t="s">
        <v>115</v>
      </c>
      <c r="D132" s="11">
        <v>8181.4142741533196</v>
      </c>
      <c r="E132" s="11">
        <v>-0.45761175128751402</v>
      </c>
      <c r="F132" s="11">
        <v>-1.37326661911087</v>
      </c>
      <c r="G132" s="10">
        <v>1.47815845553868E-5</v>
      </c>
      <c r="H132" s="10">
        <v>1.5481026032187E-3</v>
      </c>
      <c r="I132" s="17" t="s">
        <v>11</v>
      </c>
      <c r="K132" s="3"/>
    </row>
    <row r="133" spans="1:11">
      <c r="A133" s="3" t="s">
        <v>941</v>
      </c>
      <c r="B133" t="s">
        <v>2290</v>
      </c>
      <c r="C133" t="s">
        <v>942</v>
      </c>
      <c r="D133" s="11">
        <v>3688.71307367286</v>
      </c>
      <c r="E133" s="11">
        <v>-0.51015923945856401</v>
      </c>
      <c r="F133" s="11">
        <v>-1.42420738577995</v>
      </c>
      <c r="G133" s="10">
        <v>1.48196137410592E-5</v>
      </c>
      <c r="H133" s="10">
        <v>1.5481026032187E-3</v>
      </c>
      <c r="I133" s="17" t="s">
        <v>11</v>
      </c>
      <c r="K133" s="3"/>
    </row>
    <row r="134" spans="1:11">
      <c r="A134" s="3" t="s">
        <v>897</v>
      </c>
      <c r="B134" t="s">
        <v>2291</v>
      </c>
      <c r="C134" t="s">
        <v>898</v>
      </c>
      <c r="D134" s="11">
        <v>1207.0175788341101</v>
      </c>
      <c r="E134" s="11">
        <v>0.43339609736378998</v>
      </c>
      <c r="F134" s="11">
        <v>1.3504086940299</v>
      </c>
      <c r="G134" s="10">
        <v>1.6213151174394599E-5</v>
      </c>
      <c r="H134" s="10">
        <v>1.6823846535296799E-3</v>
      </c>
      <c r="I134" s="17" t="s">
        <v>12</v>
      </c>
      <c r="K134" s="3"/>
    </row>
    <row r="135" spans="1:11">
      <c r="A135" s="3" t="s">
        <v>1651</v>
      </c>
      <c r="B135" t="s">
        <v>2292</v>
      </c>
      <c r="C135" t="s">
        <v>1652</v>
      </c>
      <c r="D135" s="11">
        <v>1645.3356300595401</v>
      </c>
      <c r="E135" s="11">
        <v>-0.39420646417112498</v>
      </c>
      <c r="F135" s="11">
        <v>-1.31421969174852</v>
      </c>
      <c r="G135" s="10">
        <v>1.6574727675209E-5</v>
      </c>
      <c r="H135" s="10">
        <v>1.70227254482763E-3</v>
      </c>
      <c r="I135" s="17" t="s">
        <v>11</v>
      </c>
      <c r="K135" s="3"/>
    </row>
    <row r="136" spans="1:11">
      <c r="A136" s="3" t="s">
        <v>2072</v>
      </c>
      <c r="B136" t="s">
        <v>2293</v>
      </c>
      <c r="C136" t="s">
        <v>2073</v>
      </c>
      <c r="D136" s="11">
        <v>205.695355704311</v>
      </c>
      <c r="E136" s="11">
        <v>-0.75796386153821604</v>
      </c>
      <c r="F136" s="11">
        <v>-1.69110221334363</v>
      </c>
      <c r="G136" s="10">
        <v>1.6623541716273601E-5</v>
      </c>
      <c r="H136" s="10">
        <v>1.70227254482763E-3</v>
      </c>
      <c r="I136" s="17" t="s">
        <v>11</v>
      </c>
      <c r="K136" s="3"/>
    </row>
    <row r="137" spans="1:11">
      <c r="A137" s="3" t="s">
        <v>2078</v>
      </c>
      <c r="B137" t="s">
        <v>2294</v>
      </c>
      <c r="C137" t="s">
        <v>2079</v>
      </c>
      <c r="D137" s="11">
        <v>2166.3620995106098</v>
      </c>
      <c r="E137" s="11">
        <v>0.34542194923934999</v>
      </c>
      <c r="F137" s="11">
        <v>1.27052252164251</v>
      </c>
      <c r="G137" s="10">
        <v>1.7106916712402099E-5</v>
      </c>
      <c r="H137" s="10">
        <v>1.7328721367511201E-3</v>
      </c>
      <c r="I137" s="17" t="s">
        <v>12</v>
      </c>
      <c r="K137" s="3"/>
    </row>
    <row r="138" spans="1:11">
      <c r="A138" s="3" t="s">
        <v>350</v>
      </c>
      <c r="B138" t="s">
        <v>2295</v>
      </c>
      <c r="C138" t="s">
        <v>351</v>
      </c>
      <c r="D138" s="11">
        <v>11400.2203213743</v>
      </c>
      <c r="E138" s="11">
        <v>-0.38004603305317503</v>
      </c>
      <c r="F138" s="11">
        <v>-1.3013833789052101</v>
      </c>
      <c r="G138" s="10">
        <v>1.7208770374202901E-5</v>
      </c>
      <c r="H138" s="10">
        <v>1.7328721367511201E-3</v>
      </c>
      <c r="I138" s="17" t="s">
        <v>11</v>
      </c>
      <c r="K138" s="3"/>
    </row>
    <row r="139" spans="1:11">
      <c r="A139" s="3" t="s">
        <v>921</v>
      </c>
      <c r="B139" t="s">
        <v>2296</v>
      </c>
      <c r="C139" t="s">
        <v>922</v>
      </c>
      <c r="D139" s="11">
        <v>286.38818570501502</v>
      </c>
      <c r="E139" s="11">
        <v>-1.0615330217168299</v>
      </c>
      <c r="F139" s="11">
        <v>-2.08714816760703</v>
      </c>
      <c r="G139" s="10">
        <v>1.7256356003624999E-5</v>
      </c>
      <c r="H139" s="10">
        <v>1.7328721367511201E-3</v>
      </c>
      <c r="I139" s="17" t="s">
        <v>11</v>
      </c>
      <c r="K139" s="3"/>
    </row>
    <row r="140" spans="1:11">
      <c r="A140" s="3" t="s">
        <v>2297</v>
      </c>
      <c r="B140" t="s">
        <v>2298</v>
      </c>
      <c r="C140" t="s">
        <v>2299</v>
      </c>
      <c r="D140" s="11">
        <v>33.811784040401797</v>
      </c>
      <c r="E140" s="11">
        <v>2.1804221543795799</v>
      </c>
      <c r="F140" s="11">
        <v>4.5328617310122796</v>
      </c>
      <c r="G140" s="10">
        <v>1.78058051497964E-5</v>
      </c>
      <c r="H140" s="10">
        <v>1.75207729614411E-3</v>
      </c>
      <c r="I140" s="17" t="s">
        <v>12</v>
      </c>
      <c r="K140" s="3"/>
    </row>
    <row r="141" spans="1:11">
      <c r="A141" s="3" t="s">
        <v>232</v>
      </c>
      <c r="B141" t="s">
        <v>2300</v>
      </c>
      <c r="C141" t="s">
        <v>233</v>
      </c>
      <c r="D141" s="11">
        <v>178.16633938985601</v>
      </c>
      <c r="E141" s="11">
        <v>-0.89141302080152396</v>
      </c>
      <c r="F141" s="11">
        <v>-1.85499207179072</v>
      </c>
      <c r="G141" s="10">
        <v>1.7889630824984999E-5</v>
      </c>
      <c r="H141" s="10">
        <v>1.75207729614411E-3</v>
      </c>
      <c r="I141" s="17" t="s">
        <v>11</v>
      </c>
      <c r="K141" s="3"/>
    </row>
    <row r="142" spans="1:11">
      <c r="A142" s="3" t="s">
        <v>1397</v>
      </c>
      <c r="B142" t="s">
        <v>2301</v>
      </c>
      <c r="C142" t="s">
        <v>1398</v>
      </c>
      <c r="D142" s="11">
        <v>1255.5372698634201</v>
      </c>
      <c r="E142" s="11">
        <v>0.55595714495314297</v>
      </c>
      <c r="F142" s="11">
        <v>1.4701436653361499</v>
      </c>
      <c r="G142" s="10">
        <v>1.78948778457866E-5</v>
      </c>
      <c r="H142" s="10">
        <v>1.75207729614411E-3</v>
      </c>
      <c r="I142" s="17" t="s">
        <v>12</v>
      </c>
      <c r="K142" s="3"/>
    </row>
    <row r="143" spans="1:11">
      <c r="A143" s="3" t="s">
        <v>865</v>
      </c>
      <c r="B143" t="s">
        <v>2302</v>
      </c>
      <c r="C143" t="s">
        <v>866</v>
      </c>
      <c r="D143" s="11">
        <v>2661.0884913914201</v>
      </c>
      <c r="E143" s="11">
        <v>0.44848002874149601</v>
      </c>
      <c r="F143" s="11">
        <v>1.36460180408484</v>
      </c>
      <c r="G143" s="10">
        <v>1.7897866372432602E-5</v>
      </c>
      <c r="H143" s="10">
        <v>1.75207729614411E-3</v>
      </c>
      <c r="I143" s="17" t="s">
        <v>12</v>
      </c>
      <c r="K143" s="3"/>
    </row>
    <row r="144" spans="1:11">
      <c r="A144" s="3" t="s">
        <v>1483</v>
      </c>
      <c r="B144" t="s">
        <v>2303</v>
      </c>
      <c r="C144" t="s">
        <v>1484</v>
      </c>
      <c r="D144" s="11">
        <v>246.86777423344699</v>
      </c>
      <c r="E144" s="11">
        <v>0.79503267116215104</v>
      </c>
      <c r="F144" s="11">
        <v>1.7351166671792699</v>
      </c>
      <c r="G144" s="10">
        <v>1.8491019787438201E-5</v>
      </c>
      <c r="H144" s="10">
        <v>1.79531113935182E-3</v>
      </c>
      <c r="I144" s="17" t="s">
        <v>12</v>
      </c>
      <c r="K144" s="3"/>
    </row>
    <row r="145" spans="1:11">
      <c r="A145" s="3" t="s">
        <v>1920</v>
      </c>
      <c r="B145" t="s">
        <v>2304</v>
      </c>
      <c r="C145" t="s">
        <v>1921</v>
      </c>
      <c r="D145" s="11">
        <v>4339.5585591481304</v>
      </c>
      <c r="E145" s="11">
        <v>0.40191702966541099</v>
      </c>
      <c r="F145" s="11">
        <v>1.3212624168081699</v>
      </c>
      <c r="G145" s="10">
        <v>1.8570195530719102E-5</v>
      </c>
      <c r="H145" s="10">
        <v>1.79531113935182E-3</v>
      </c>
      <c r="I145" s="17" t="s">
        <v>12</v>
      </c>
      <c r="K145" s="3"/>
    </row>
    <row r="146" spans="1:11">
      <c r="A146" s="3" t="s">
        <v>372</v>
      </c>
      <c r="B146" t="s">
        <v>2305</v>
      </c>
      <c r="C146" t="s">
        <v>373</v>
      </c>
      <c r="D146" s="11">
        <v>618.26203102105296</v>
      </c>
      <c r="E146" s="11">
        <v>0.58181835188124598</v>
      </c>
      <c r="F146" s="11">
        <v>1.49673452275882</v>
      </c>
      <c r="G146" s="10">
        <v>1.88853692705436E-5</v>
      </c>
      <c r="H146" s="10">
        <v>1.8145109425679699E-3</v>
      </c>
      <c r="I146" s="17" t="s">
        <v>12</v>
      </c>
      <c r="K146" s="3"/>
    </row>
    <row r="147" spans="1:11">
      <c r="A147" s="3" t="s">
        <v>1265</v>
      </c>
      <c r="B147" t="s">
        <v>2306</v>
      </c>
      <c r="C147" t="s">
        <v>1266</v>
      </c>
      <c r="D147" s="11">
        <v>3938.5718686236301</v>
      </c>
      <c r="E147" s="11">
        <v>-0.45918498036772099</v>
      </c>
      <c r="F147" s="11">
        <v>-1.3747649547377201</v>
      </c>
      <c r="G147" s="10">
        <v>1.90731944140175E-5</v>
      </c>
      <c r="H147" s="10">
        <v>1.8213145463446801E-3</v>
      </c>
      <c r="I147" s="17" t="s">
        <v>11</v>
      </c>
      <c r="K147" s="3"/>
    </row>
    <row r="148" spans="1:11">
      <c r="A148" s="3" t="s">
        <v>478</v>
      </c>
      <c r="B148" t="s">
        <v>2307</v>
      </c>
      <c r="C148" t="s">
        <v>479</v>
      </c>
      <c r="D148" s="11">
        <v>2349.96484567171</v>
      </c>
      <c r="E148" s="11">
        <v>-0.51081949880290101</v>
      </c>
      <c r="F148" s="11">
        <v>-1.42485933329407</v>
      </c>
      <c r="G148" s="10">
        <v>1.9707142300114999E-5</v>
      </c>
      <c r="H148" s="10">
        <v>1.8703760359834701E-3</v>
      </c>
      <c r="I148" s="17" t="s">
        <v>11</v>
      </c>
      <c r="K148" s="3"/>
    </row>
    <row r="149" spans="1:11">
      <c r="A149" s="3" t="s">
        <v>788</v>
      </c>
      <c r="B149" t="s">
        <v>2308</v>
      </c>
      <c r="C149" t="s">
        <v>2309</v>
      </c>
      <c r="D149" s="11">
        <v>646.83660427783695</v>
      </c>
      <c r="E149" s="11">
        <v>-0.56350763646471103</v>
      </c>
      <c r="F149" s="11">
        <v>-1.47785798124177</v>
      </c>
      <c r="G149" s="10">
        <v>1.98944239860737E-5</v>
      </c>
      <c r="H149" s="10">
        <v>1.8767073293529501E-3</v>
      </c>
      <c r="I149" s="17" t="s">
        <v>11</v>
      </c>
      <c r="K149" s="3"/>
    </row>
    <row r="150" spans="1:11">
      <c r="A150" s="3" t="s">
        <v>1075</v>
      </c>
      <c r="B150" t="s">
        <v>2310</v>
      </c>
      <c r="C150" t="s">
        <v>1076</v>
      </c>
      <c r="D150" s="11">
        <v>966.34654307237497</v>
      </c>
      <c r="E150" s="11">
        <v>0.52492951306496205</v>
      </c>
      <c r="F150" s="11">
        <v>1.43886327856996</v>
      </c>
      <c r="G150" s="10">
        <v>2.1606063453353801E-5</v>
      </c>
      <c r="H150" s="10">
        <v>2.0017760574491199E-3</v>
      </c>
      <c r="I150" s="17" t="s">
        <v>12</v>
      </c>
      <c r="K150" s="3"/>
    </row>
    <row r="151" spans="1:11">
      <c r="A151" s="3" t="s">
        <v>1435</v>
      </c>
      <c r="B151" t="s">
        <v>2311</v>
      </c>
      <c r="C151" t="s">
        <v>1436</v>
      </c>
      <c r="D151" s="11">
        <v>1719.26805068259</v>
      </c>
      <c r="E151" s="11">
        <v>-0.50253285567044903</v>
      </c>
      <c r="F151" s="11">
        <v>-1.4166985955460001</v>
      </c>
      <c r="G151" s="10">
        <v>2.1757447695087801E-5</v>
      </c>
      <c r="H151" s="10">
        <v>2.0038738069469899E-3</v>
      </c>
      <c r="I151" s="17" t="s">
        <v>11</v>
      </c>
      <c r="K151" s="3"/>
    </row>
    <row r="152" spans="1:11">
      <c r="A152" s="3" t="s">
        <v>106</v>
      </c>
      <c r="B152" t="s">
        <v>2312</v>
      </c>
      <c r="C152" t="s">
        <v>107</v>
      </c>
      <c r="D152" s="11">
        <v>532.299207784126</v>
      </c>
      <c r="E152" s="11">
        <v>-0.78018338853735503</v>
      </c>
      <c r="F152" s="11">
        <v>-1.7173491602651301</v>
      </c>
      <c r="G152" s="10">
        <v>2.2955801342895299E-5</v>
      </c>
      <c r="H152" s="10">
        <v>2.0895149000126601E-3</v>
      </c>
      <c r="I152" s="17" t="s">
        <v>11</v>
      </c>
      <c r="K152" s="3"/>
    </row>
    <row r="153" spans="1:11">
      <c r="A153" s="3" t="s">
        <v>144</v>
      </c>
      <c r="B153" t="s">
        <v>2313</v>
      </c>
      <c r="C153" t="s">
        <v>145</v>
      </c>
      <c r="D153" s="11">
        <v>3234.18141865606</v>
      </c>
      <c r="E153" s="11">
        <v>-0.43494210966541602</v>
      </c>
      <c r="F153" s="11">
        <v>-1.35185658663644</v>
      </c>
      <c r="G153" s="10">
        <v>2.32216824934078E-5</v>
      </c>
      <c r="H153" s="10">
        <v>2.0964888645401999E-3</v>
      </c>
      <c r="I153" s="17" t="s">
        <v>11</v>
      </c>
      <c r="K153" s="3"/>
    </row>
    <row r="154" spans="1:11">
      <c r="A154" s="3" t="s">
        <v>2002</v>
      </c>
      <c r="B154" t="s">
        <v>2314</v>
      </c>
      <c r="C154" t="s">
        <v>2003</v>
      </c>
      <c r="D154" s="11">
        <v>1410.9844022586999</v>
      </c>
      <c r="E154" s="11">
        <v>0.46484527859751801</v>
      </c>
      <c r="F154" s="11">
        <v>1.38016932960829</v>
      </c>
      <c r="G154" s="10">
        <v>2.3301803634144199E-5</v>
      </c>
      <c r="H154" s="10">
        <v>2.0964888645401999E-3</v>
      </c>
      <c r="I154" s="17" t="s">
        <v>12</v>
      </c>
      <c r="K154" s="3"/>
    </row>
    <row r="155" spans="1:11">
      <c r="A155" s="3" t="s">
        <v>1794</v>
      </c>
      <c r="B155" t="s">
        <v>2315</v>
      </c>
      <c r="C155" t="s">
        <v>1795</v>
      </c>
      <c r="D155" s="11">
        <v>375.43272046725701</v>
      </c>
      <c r="E155" s="11">
        <v>-0.65680789403012696</v>
      </c>
      <c r="F155" s="11">
        <v>-1.57659039896537</v>
      </c>
      <c r="G155" s="10">
        <v>2.3447022093962101E-5</v>
      </c>
      <c r="H155" s="10">
        <v>2.0974304534052898E-3</v>
      </c>
      <c r="I155" s="17" t="s">
        <v>11</v>
      </c>
      <c r="K155" s="3"/>
    </row>
    <row r="156" spans="1:11">
      <c r="A156" s="3" t="s">
        <v>1688</v>
      </c>
      <c r="B156" t="s">
        <v>2316</v>
      </c>
      <c r="C156" t="s">
        <v>1689</v>
      </c>
      <c r="D156" s="11">
        <v>3734.1026734442498</v>
      </c>
      <c r="E156" s="11">
        <v>0.43143684306896601</v>
      </c>
      <c r="F156" s="11">
        <v>1.3485760140738401</v>
      </c>
      <c r="G156" s="10">
        <v>2.36643252995221E-5</v>
      </c>
      <c r="H156" s="10">
        <v>2.1047727044974898E-3</v>
      </c>
      <c r="I156" s="17" t="s">
        <v>12</v>
      </c>
      <c r="K156" s="3"/>
    </row>
    <row r="157" spans="1:11">
      <c r="A157" s="3" t="s">
        <v>1800</v>
      </c>
      <c r="B157" t="s">
        <v>2317</v>
      </c>
      <c r="C157" t="s">
        <v>1801</v>
      </c>
      <c r="D157" s="11">
        <v>375.54611761812401</v>
      </c>
      <c r="E157" s="11">
        <v>-0.56287777175778098</v>
      </c>
      <c r="F157" s="11">
        <v>-1.4772129056104799</v>
      </c>
      <c r="G157" s="10">
        <v>2.3915066265167599E-5</v>
      </c>
      <c r="H157" s="10">
        <v>2.1149886728257599E-3</v>
      </c>
      <c r="I157" s="17" t="s">
        <v>11</v>
      </c>
      <c r="K157" s="3"/>
    </row>
    <row r="158" spans="1:11">
      <c r="A158" s="3" t="s">
        <v>134</v>
      </c>
      <c r="B158" t="s">
        <v>2318</v>
      </c>
      <c r="C158" t="s">
        <v>135</v>
      </c>
      <c r="D158" s="11">
        <v>1514.53844580593</v>
      </c>
      <c r="E158" s="11">
        <v>-0.43615083351503797</v>
      </c>
      <c r="F158" s="11">
        <v>-1.35298967849102</v>
      </c>
      <c r="G158" s="10">
        <v>2.4630469096473E-5</v>
      </c>
      <c r="H158" s="10">
        <v>2.1659505733706398E-3</v>
      </c>
      <c r="I158" s="17" t="s">
        <v>11</v>
      </c>
      <c r="K158" s="3"/>
    </row>
    <row r="159" spans="1:11">
      <c r="A159" s="3" t="s">
        <v>650</v>
      </c>
      <c r="B159" t="s">
        <v>2319</v>
      </c>
      <c r="C159" t="s">
        <v>651</v>
      </c>
      <c r="D159" s="11">
        <v>859.91783210297501</v>
      </c>
      <c r="E159" s="11">
        <v>-0.51098009983905301</v>
      </c>
      <c r="F159" s="11">
        <v>-1.4250179576853601</v>
      </c>
      <c r="G159" s="10">
        <v>2.5603597148425199E-5</v>
      </c>
      <c r="H159" s="10">
        <v>2.22186514828009E-3</v>
      </c>
      <c r="I159" s="17" t="s">
        <v>11</v>
      </c>
      <c r="K159" s="3"/>
    </row>
    <row r="160" spans="1:11">
      <c r="A160" s="3" t="s">
        <v>1195</v>
      </c>
      <c r="B160" t="s">
        <v>2320</v>
      </c>
      <c r="C160" t="s">
        <v>1196</v>
      </c>
      <c r="D160" s="11">
        <v>1600.5476082871801</v>
      </c>
      <c r="E160" s="11">
        <v>-0.44498195052466799</v>
      </c>
      <c r="F160" s="11">
        <v>-1.3612970852827799</v>
      </c>
      <c r="G160" s="10">
        <v>2.5694284955577599E-5</v>
      </c>
      <c r="H160" s="10">
        <v>2.22186514828009E-3</v>
      </c>
      <c r="I160" s="17" t="s">
        <v>11</v>
      </c>
      <c r="K160" s="3"/>
    </row>
    <row r="161" spans="1:11">
      <c r="A161" s="3" t="s">
        <v>1245</v>
      </c>
      <c r="B161" t="s">
        <v>2321</v>
      </c>
      <c r="C161" t="s">
        <v>1246</v>
      </c>
      <c r="D161" s="11">
        <v>550.96851136009002</v>
      </c>
      <c r="E161" s="11">
        <v>0.63251590395445501</v>
      </c>
      <c r="F161" s="11">
        <v>1.5502661339038899</v>
      </c>
      <c r="G161" s="10">
        <v>2.56945535939875E-5</v>
      </c>
      <c r="H161" s="10">
        <v>2.22186514828009E-3</v>
      </c>
      <c r="I161" s="17" t="s">
        <v>12</v>
      </c>
      <c r="K161" s="3"/>
    </row>
    <row r="162" spans="1:11">
      <c r="A162" s="3" t="s">
        <v>791</v>
      </c>
      <c r="B162" t="s">
        <v>2322</v>
      </c>
      <c r="C162" t="s">
        <v>792</v>
      </c>
      <c r="D162" s="11">
        <v>825.41157275714602</v>
      </c>
      <c r="E162" s="11">
        <v>0.64501770522067203</v>
      </c>
      <c r="F162" s="11">
        <v>1.5637584770897801</v>
      </c>
      <c r="G162" s="10">
        <v>2.59244664870507E-5</v>
      </c>
      <c r="H162" s="10">
        <v>2.2293608887897498E-3</v>
      </c>
      <c r="I162" s="17" t="s">
        <v>12</v>
      </c>
      <c r="K162" s="3"/>
    </row>
    <row r="163" spans="1:11">
      <c r="A163" s="3" t="s">
        <v>981</v>
      </c>
      <c r="B163" t="s">
        <v>2323</v>
      </c>
      <c r="C163" t="s">
        <v>982</v>
      </c>
      <c r="D163" s="11">
        <v>1308.08705880346</v>
      </c>
      <c r="E163" s="11">
        <v>0.50310951900214396</v>
      </c>
      <c r="F163" s="11">
        <v>1.4172649809600499</v>
      </c>
      <c r="G163" s="10">
        <v>2.61289909629357E-5</v>
      </c>
      <c r="H163" s="10">
        <v>2.2346029908686502E-3</v>
      </c>
      <c r="I163" s="17" t="s">
        <v>12</v>
      </c>
      <c r="K163" s="3"/>
    </row>
    <row r="164" spans="1:11">
      <c r="A164" s="3" t="s">
        <v>322</v>
      </c>
      <c r="B164" t="s">
        <v>2324</v>
      </c>
      <c r="C164" t="s">
        <v>323</v>
      </c>
      <c r="D164" s="11">
        <v>8748.9011297895195</v>
      </c>
      <c r="E164" s="11">
        <v>0.45172466948230899</v>
      </c>
      <c r="F164" s="11">
        <v>1.3676742657844501</v>
      </c>
      <c r="G164" s="10">
        <v>2.6452842968966999E-5</v>
      </c>
      <c r="H164" s="10">
        <v>2.24908739075288E-3</v>
      </c>
      <c r="I164" s="17" t="s">
        <v>12</v>
      </c>
      <c r="K164" s="3"/>
    </row>
    <row r="165" spans="1:11">
      <c r="A165" s="3" t="s">
        <v>1665</v>
      </c>
      <c r="B165" t="s">
        <v>2270</v>
      </c>
      <c r="C165" t="s">
        <v>1666</v>
      </c>
      <c r="D165" s="11">
        <v>110.532419397244</v>
      </c>
      <c r="E165" s="11">
        <v>1.0268289721792001</v>
      </c>
      <c r="F165" s="11">
        <v>2.0375408336418501</v>
      </c>
      <c r="G165" s="10">
        <v>2.6587348531868301E-5</v>
      </c>
      <c r="H165" s="10">
        <v>2.24908739075288E-3</v>
      </c>
      <c r="I165" s="17" t="s">
        <v>12</v>
      </c>
      <c r="K165" s="3"/>
    </row>
    <row r="166" spans="1:11">
      <c r="A166" s="3" t="s">
        <v>624</v>
      </c>
      <c r="B166" t="s">
        <v>2325</v>
      </c>
      <c r="C166" t="s">
        <v>625</v>
      </c>
      <c r="D166" s="11">
        <v>2040.73853398849</v>
      </c>
      <c r="E166" s="11">
        <v>-0.50097951223431203</v>
      </c>
      <c r="F166" s="11">
        <v>-1.4151740632446901</v>
      </c>
      <c r="G166" s="10">
        <v>2.6920413147964201E-5</v>
      </c>
      <c r="H166" s="10">
        <v>2.26265655825038E-3</v>
      </c>
      <c r="I166" s="17" t="s">
        <v>11</v>
      </c>
      <c r="K166" s="3"/>
    </row>
    <row r="167" spans="1:11">
      <c r="A167" s="3" t="s">
        <v>596</v>
      </c>
      <c r="B167" t="s">
        <v>2326</v>
      </c>
      <c r="C167" t="s">
        <v>597</v>
      </c>
      <c r="D167" s="11">
        <v>1529.3717409021399</v>
      </c>
      <c r="E167" s="11">
        <v>-0.48033749049483698</v>
      </c>
      <c r="F167" s="11">
        <v>-1.39506997771776</v>
      </c>
      <c r="G167" s="10">
        <v>2.74372350466548E-5</v>
      </c>
      <c r="H167" s="10">
        <v>2.28374632888332E-3</v>
      </c>
      <c r="I167" s="17" t="s">
        <v>11</v>
      </c>
      <c r="K167" s="3"/>
    </row>
    <row r="168" spans="1:11">
      <c r="A168" s="3" t="s">
        <v>967</v>
      </c>
      <c r="B168" t="s">
        <v>2327</v>
      </c>
      <c r="C168" t="s">
        <v>968</v>
      </c>
      <c r="D168" s="11">
        <v>447.28619975792702</v>
      </c>
      <c r="E168" s="11">
        <v>-0.61510314743429295</v>
      </c>
      <c r="F168" s="11">
        <v>-1.5316675018205299</v>
      </c>
      <c r="G168" s="10">
        <v>2.7607046940933801E-5</v>
      </c>
      <c r="H168" s="10">
        <v>2.2856579023172101E-3</v>
      </c>
      <c r="I168" s="17" t="s">
        <v>11</v>
      </c>
      <c r="K168" s="3"/>
    </row>
    <row r="169" spans="1:11">
      <c r="A169" s="3" t="s">
        <v>949</v>
      </c>
      <c r="B169" t="s">
        <v>2328</v>
      </c>
      <c r="C169" t="s">
        <v>950</v>
      </c>
      <c r="D169" s="11">
        <v>277.174553568318</v>
      </c>
      <c r="E169" s="11">
        <v>-0.72343777872002402</v>
      </c>
      <c r="F169" s="11">
        <v>-1.65111176276672</v>
      </c>
      <c r="G169" s="10">
        <v>2.8579969070571501E-5</v>
      </c>
      <c r="H169" s="10">
        <v>2.3413011504391798E-3</v>
      </c>
      <c r="I169" s="17" t="s">
        <v>11</v>
      </c>
      <c r="K169" s="3"/>
    </row>
    <row r="170" spans="1:11">
      <c r="A170" s="3" t="s">
        <v>1591</v>
      </c>
      <c r="B170" t="s">
        <v>2329</v>
      </c>
      <c r="C170" t="s">
        <v>1592</v>
      </c>
      <c r="D170" s="11">
        <v>238.61904904291799</v>
      </c>
      <c r="E170" s="11">
        <v>0.65031759385148802</v>
      </c>
      <c r="F170" s="11">
        <v>1.5695136693793501</v>
      </c>
      <c r="G170" s="10">
        <v>2.8732737762072901E-5</v>
      </c>
      <c r="H170" s="10">
        <v>2.3414924778359398E-3</v>
      </c>
      <c r="I170" s="17" t="s">
        <v>12</v>
      </c>
      <c r="K170" s="3"/>
    </row>
    <row r="171" spans="1:11">
      <c r="A171" s="3" t="s">
        <v>1139</v>
      </c>
      <c r="B171" t="s">
        <v>2330</v>
      </c>
      <c r="C171" t="s">
        <v>1140</v>
      </c>
      <c r="D171" s="11">
        <v>566.72922183971502</v>
      </c>
      <c r="E171" s="11">
        <v>-0.50734886556423298</v>
      </c>
      <c r="F171" s="11">
        <v>-1.4214357263649899</v>
      </c>
      <c r="G171" s="10">
        <v>2.9149858600112701E-5</v>
      </c>
      <c r="H171" s="10">
        <v>2.35645529319718E-3</v>
      </c>
      <c r="I171" s="17" t="s">
        <v>11</v>
      </c>
      <c r="K171" s="3"/>
    </row>
    <row r="172" spans="1:11">
      <c r="A172" s="3" t="s">
        <v>1365</v>
      </c>
      <c r="B172" t="s">
        <v>2331</v>
      </c>
      <c r="C172" t="s">
        <v>1366</v>
      </c>
      <c r="D172" s="11">
        <v>502.44500177275398</v>
      </c>
      <c r="E172" s="11">
        <v>-0.61126534040688696</v>
      </c>
      <c r="F172" s="11">
        <v>-1.5275984279596</v>
      </c>
      <c r="G172" s="10">
        <v>2.9219137268683398E-5</v>
      </c>
      <c r="H172" s="10">
        <v>2.35645529319718E-3</v>
      </c>
      <c r="I172" s="17" t="s">
        <v>11</v>
      </c>
      <c r="K172" s="3"/>
    </row>
    <row r="173" spans="1:11">
      <c r="A173" s="3" t="s">
        <v>1551</v>
      </c>
      <c r="B173" t="s">
        <v>2332</v>
      </c>
      <c r="C173" t="s">
        <v>1552</v>
      </c>
      <c r="D173" s="11">
        <v>118.539301490309</v>
      </c>
      <c r="E173" s="11">
        <v>-0.91538968682122002</v>
      </c>
      <c r="F173" s="11">
        <v>-1.88607845229591</v>
      </c>
      <c r="G173" s="10">
        <v>3.0719869630226298E-5</v>
      </c>
      <c r="H173" s="10">
        <v>2.45207574766396E-3</v>
      </c>
      <c r="I173" s="17" t="s">
        <v>11</v>
      </c>
      <c r="K173" s="3"/>
    </row>
    <row r="174" spans="1:11">
      <c r="A174" s="3" t="s">
        <v>863</v>
      </c>
      <c r="B174" t="s">
        <v>2333</v>
      </c>
      <c r="C174" t="s">
        <v>864</v>
      </c>
      <c r="D174" s="11">
        <v>714.49200047178397</v>
      </c>
      <c r="E174" s="11">
        <v>-0.58554595929912001</v>
      </c>
      <c r="F174" s="11">
        <v>-1.5006067566872401</v>
      </c>
      <c r="G174" s="10">
        <v>3.1392473971819299E-5</v>
      </c>
      <c r="H174" s="10">
        <v>2.4876670075790401E-3</v>
      </c>
      <c r="I174" s="17" t="s">
        <v>11</v>
      </c>
      <c r="K174" s="3"/>
    </row>
    <row r="175" spans="1:11">
      <c r="A175" s="3" t="s">
        <v>1986</v>
      </c>
      <c r="B175" t="s">
        <v>2334</v>
      </c>
      <c r="C175" t="s">
        <v>1987</v>
      </c>
      <c r="D175" s="11">
        <v>112.060795171188</v>
      </c>
      <c r="E175" s="11">
        <v>1.0128884052456899</v>
      </c>
      <c r="F175" s="11">
        <v>2.0179471702314702</v>
      </c>
      <c r="G175" s="10">
        <v>3.1485409604437602E-5</v>
      </c>
      <c r="H175" s="10">
        <v>2.4876670075790401E-3</v>
      </c>
      <c r="I175" s="17" t="s">
        <v>12</v>
      </c>
      <c r="K175" s="3"/>
    </row>
    <row r="176" spans="1:11">
      <c r="A176" s="3" t="s">
        <v>354</v>
      </c>
      <c r="B176" t="s">
        <v>2335</v>
      </c>
      <c r="C176" t="s">
        <v>355</v>
      </c>
      <c r="D176" s="11">
        <v>7122.0214789989604</v>
      </c>
      <c r="E176" s="11">
        <v>-0.37126481137588402</v>
      </c>
      <c r="F176" s="11">
        <v>-1.2934863337303499</v>
      </c>
      <c r="G176" s="10">
        <v>3.1851273949831201E-5</v>
      </c>
      <c r="H176" s="10">
        <v>2.4923410620020401E-3</v>
      </c>
      <c r="I176" s="17" t="s">
        <v>11</v>
      </c>
      <c r="K176" s="3"/>
    </row>
    <row r="177" spans="1:11">
      <c r="A177" s="3" t="s">
        <v>929</v>
      </c>
      <c r="B177" t="s">
        <v>2336</v>
      </c>
      <c r="C177" t="s">
        <v>930</v>
      </c>
      <c r="D177" s="11">
        <v>206.6716775818</v>
      </c>
      <c r="E177" s="11">
        <v>0.78937461544388099</v>
      </c>
      <c r="F177" s="11">
        <v>1.72832509972354</v>
      </c>
      <c r="G177" s="10">
        <v>3.1864816661638601E-5</v>
      </c>
      <c r="H177" s="10">
        <v>2.4923410620020401E-3</v>
      </c>
      <c r="I177" s="17" t="s">
        <v>12</v>
      </c>
      <c r="K177" s="3"/>
    </row>
    <row r="178" spans="1:11">
      <c r="A178" s="3" t="s">
        <v>100</v>
      </c>
      <c r="B178" t="s">
        <v>2337</v>
      </c>
      <c r="C178" t="s">
        <v>101</v>
      </c>
      <c r="D178" s="11">
        <v>57.175622040904699</v>
      </c>
      <c r="E178" s="11">
        <v>-1.5833241345596201</v>
      </c>
      <c r="F178" s="11">
        <v>-2.9965950470905902</v>
      </c>
      <c r="G178" s="10">
        <v>3.2622098444983102E-5</v>
      </c>
      <c r="H178" s="10">
        <v>2.5287009303514999E-3</v>
      </c>
      <c r="I178" s="17" t="s">
        <v>11</v>
      </c>
      <c r="K178" s="3"/>
    </row>
    <row r="179" spans="1:11">
      <c r="A179" s="3" t="s">
        <v>1846</v>
      </c>
      <c r="B179" t="s">
        <v>2338</v>
      </c>
      <c r="C179" t="s">
        <v>1847</v>
      </c>
      <c r="D179" s="11">
        <v>260.34053720886197</v>
      </c>
      <c r="E179" s="11">
        <v>-0.76250652366678895</v>
      </c>
      <c r="F179" s="11">
        <v>-1.6964354354856099</v>
      </c>
      <c r="G179" s="10">
        <v>3.2654602441416702E-5</v>
      </c>
      <c r="H179" s="10">
        <v>2.5287009303514999E-3</v>
      </c>
      <c r="I179" s="17" t="s">
        <v>11</v>
      </c>
      <c r="K179" s="3"/>
    </row>
    <row r="180" spans="1:11">
      <c r="A180" s="3" t="s">
        <v>504</v>
      </c>
      <c r="B180" t="s">
        <v>2339</v>
      </c>
      <c r="C180" t="s">
        <v>505</v>
      </c>
      <c r="D180" s="11">
        <v>11019.746923836399</v>
      </c>
      <c r="E180" s="11">
        <v>-0.34924476198223497</v>
      </c>
      <c r="F180" s="11">
        <v>-1.2738935807827401</v>
      </c>
      <c r="G180" s="10">
        <v>3.4699727208215799E-5</v>
      </c>
      <c r="H180" s="10">
        <v>2.6726015261364601E-3</v>
      </c>
      <c r="I180" s="17" t="s">
        <v>11</v>
      </c>
      <c r="K180" s="3"/>
    </row>
    <row r="181" spans="1:11">
      <c r="A181" s="3" t="s">
        <v>1197</v>
      </c>
      <c r="B181" t="s">
        <v>2340</v>
      </c>
      <c r="C181" t="s">
        <v>1198</v>
      </c>
      <c r="D181" s="11">
        <v>798.89372306728797</v>
      </c>
      <c r="E181" s="11">
        <v>-0.42204041294940098</v>
      </c>
      <c r="F181" s="11">
        <v>-1.33982113313513</v>
      </c>
      <c r="G181" s="10">
        <v>3.5578879390760397E-5</v>
      </c>
      <c r="H181" s="10">
        <v>2.7013915010594401E-3</v>
      </c>
      <c r="I181" s="17" t="s">
        <v>11</v>
      </c>
      <c r="K181" s="3"/>
    </row>
    <row r="182" spans="1:11">
      <c r="A182" s="3" t="s">
        <v>1049</v>
      </c>
      <c r="B182" t="s">
        <v>2341</v>
      </c>
      <c r="C182" t="s">
        <v>1050</v>
      </c>
      <c r="D182" s="11">
        <v>1949.93849061174</v>
      </c>
      <c r="E182" s="11">
        <v>0.42414958773964001</v>
      </c>
      <c r="F182" s="11">
        <v>1.34178134203943</v>
      </c>
      <c r="G182" s="10">
        <v>3.7108977570424998E-5</v>
      </c>
      <c r="H182" s="10">
        <v>2.8038894945808901E-3</v>
      </c>
      <c r="I182" s="17" t="s">
        <v>12</v>
      </c>
      <c r="K182" s="3"/>
    </row>
    <row r="183" spans="1:11">
      <c r="A183" s="3" t="s">
        <v>1019</v>
      </c>
      <c r="B183" t="s">
        <v>2342</v>
      </c>
      <c r="C183" t="s">
        <v>1020</v>
      </c>
      <c r="D183" s="11">
        <v>215.68694206137499</v>
      </c>
      <c r="E183" s="11">
        <v>1.05313102479901</v>
      </c>
      <c r="F183" s="11">
        <v>2.0750283175459501</v>
      </c>
      <c r="G183" s="10">
        <v>3.75145978394968E-5</v>
      </c>
      <c r="H183" s="10">
        <v>2.8086424895545801E-3</v>
      </c>
      <c r="I183" s="17" t="s">
        <v>12</v>
      </c>
      <c r="K183" s="3"/>
    </row>
    <row r="184" spans="1:11">
      <c r="A184" s="3" t="s">
        <v>1910</v>
      </c>
      <c r="B184" t="s">
        <v>2343</v>
      </c>
      <c r="C184" t="s">
        <v>1911</v>
      </c>
      <c r="D184" s="11">
        <v>1950.03662813802</v>
      </c>
      <c r="E184" s="11">
        <v>0.393415861497319</v>
      </c>
      <c r="F184" s="11">
        <v>1.3134996913813499</v>
      </c>
      <c r="G184" s="10">
        <v>3.7532774675705297E-5</v>
      </c>
      <c r="H184" s="10">
        <v>2.8086424895545801E-3</v>
      </c>
      <c r="I184" s="17" t="s">
        <v>12</v>
      </c>
      <c r="K184" s="3"/>
    </row>
    <row r="185" spans="1:11">
      <c r="A185" s="3" t="s">
        <v>1748</v>
      </c>
      <c r="B185" t="s">
        <v>2344</v>
      </c>
      <c r="C185" t="s">
        <v>1749</v>
      </c>
      <c r="D185" s="11">
        <v>84.046468717595999</v>
      </c>
      <c r="E185" s="11">
        <v>1.1332495497092501</v>
      </c>
      <c r="F185" s="11">
        <v>2.1935225682208701</v>
      </c>
      <c r="G185" s="10">
        <v>3.7868784315841803E-5</v>
      </c>
      <c r="H185" s="10">
        <v>2.8202278845745402E-3</v>
      </c>
      <c r="I185" s="17" t="s">
        <v>12</v>
      </c>
      <c r="K185" s="3"/>
    </row>
    <row r="186" spans="1:11">
      <c r="A186" s="3" t="s">
        <v>226</v>
      </c>
      <c r="B186" t="s">
        <v>2345</v>
      </c>
      <c r="C186" t="s">
        <v>227</v>
      </c>
      <c r="D186" s="11">
        <v>286.64653851144902</v>
      </c>
      <c r="E186" s="11">
        <v>-0.66015118776339798</v>
      </c>
      <c r="F186" s="11">
        <v>-1.58024821774958</v>
      </c>
      <c r="G186" s="10">
        <v>3.8890968829874902E-5</v>
      </c>
      <c r="H186" s="10">
        <v>2.8825615706524E-3</v>
      </c>
      <c r="I186" s="17" t="s">
        <v>11</v>
      </c>
      <c r="K186" s="3"/>
    </row>
    <row r="187" spans="1:11">
      <c r="A187" s="3" t="s">
        <v>1681</v>
      </c>
      <c r="B187" t="s">
        <v>2346</v>
      </c>
      <c r="C187" t="s">
        <v>1682</v>
      </c>
      <c r="D187" s="11">
        <v>231.201421515551</v>
      </c>
      <c r="E187" s="11">
        <v>0.88377404576625396</v>
      </c>
      <c r="F187" s="11">
        <v>1.8451959689314099</v>
      </c>
      <c r="G187" s="10">
        <v>3.9419242591004898E-5</v>
      </c>
      <c r="H187" s="10">
        <v>2.8978899805216299E-3</v>
      </c>
      <c r="I187" s="17" t="s">
        <v>12</v>
      </c>
      <c r="K187" s="3"/>
    </row>
    <row r="188" spans="1:11">
      <c r="A188" s="3" t="s">
        <v>1291</v>
      </c>
      <c r="B188" t="s">
        <v>2347</v>
      </c>
      <c r="C188" t="s">
        <v>1292</v>
      </c>
      <c r="D188" s="11">
        <v>823.35880472526901</v>
      </c>
      <c r="E188" s="11">
        <v>0.50975202889469895</v>
      </c>
      <c r="F188" s="11">
        <v>1.4238054502106601</v>
      </c>
      <c r="G188" s="10">
        <v>3.9655921926346902E-5</v>
      </c>
      <c r="H188" s="10">
        <v>2.8978899805216299E-3</v>
      </c>
      <c r="I188" s="17" t="s">
        <v>12</v>
      </c>
      <c r="K188" s="3"/>
    </row>
    <row r="189" spans="1:11">
      <c r="A189" s="3" t="s">
        <v>2120</v>
      </c>
      <c r="B189" t="s">
        <v>2348</v>
      </c>
      <c r="C189" t="s">
        <v>2121</v>
      </c>
      <c r="D189" s="11">
        <v>138.12102919269299</v>
      </c>
      <c r="E189" s="11">
        <v>1.2330754522871199</v>
      </c>
      <c r="F189" s="11">
        <v>2.3506755928771499</v>
      </c>
      <c r="G189" s="10">
        <v>3.9656316469714598E-5</v>
      </c>
      <c r="H189" s="10">
        <v>2.8978899805216299E-3</v>
      </c>
      <c r="I189" s="17" t="s">
        <v>12</v>
      </c>
      <c r="K189" s="3"/>
    </row>
    <row r="190" spans="1:11">
      <c r="A190" s="3" t="s">
        <v>1143</v>
      </c>
      <c r="B190" t="s">
        <v>2349</v>
      </c>
      <c r="C190" t="s">
        <v>1144</v>
      </c>
      <c r="D190" s="11">
        <v>1273.4577968466799</v>
      </c>
      <c r="E190" s="11">
        <v>0.43328092728681999</v>
      </c>
      <c r="F190" s="11">
        <v>1.3503008954576801</v>
      </c>
      <c r="G190" s="10">
        <v>4.0024324286950498E-5</v>
      </c>
      <c r="H190" s="10">
        <v>2.9111149884410502E-3</v>
      </c>
      <c r="I190" s="17" t="s">
        <v>12</v>
      </c>
      <c r="K190" s="3"/>
    </row>
    <row r="191" spans="1:11">
      <c r="A191" s="3" t="s">
        <v>742</v>
      </c>
      <c r="B191" t="s">
        <v>2350</v>
      </c>
      <c r="C191" t="s">
        <v>743</v>
      </c>
      <c r="D191" s="11">
        <v>1591.26137458218</v>
      </c>
      <c r="E191" s="11">
        <v>0.45015740414035699</v>
      </c>
      <c r="F191" s="11">
        <v>1.3661893056638701</v>
      </c>
      <c r="G191" s="10">
        <v>4.08424342117374E-5</v>
      </c>
      <c r="H191" s="10">
        <v>2.9568022721194998E-3</v>
      </c>
      <c r="I191" s="17" t="s">
        <v>12</v>
      </c>
      <c r="K191" s="3"/>
    </row>
    <row r="192" spans="1:11">
      <c r="A192" s="3" t="s">
        <v>1087</v>
      </c>
      <c r="B192" t="s">
        <v>2351</v>
      </c>
      <c r="C192" t="s">
        <v>1088</v>
      </c>
      <c r="D192" s="11">
        <v>1960.9980622718999</v>
      </c>
      <c r="E192" s="11">
        <v>0.52922661202852705</v>
      </c>
      <c r="F192" s="11">
        <v>1.4431553533916199</v>
      </c>
      <c r="G192" s="10">
        <v>4.1399181084253998E-5</v>
      </c>
      <c r="H192" s="10">
        <v>2.9832326554463601E-3</v>
      </c>
      <c r="I192" s="17" t="s">
        <v>12</v>
      </c>
      <c r="K192" s="3"/>
    </row>
    <row r="193" spans="1:11">
      <c r="A193" s="3" t="s">
        <v>1031</v>
      </c>
      <c r="B193" t="s">
        <v>2352</v>
      </c>
      <c r="C193" t="s">
        <v>1032</v>
      </c>
      <c r="D193" s="11">
        <v>3451.5559516199601</v>
      </c>
      <c r="E193" s="11">
        <v>0.34643211679301</v>
      </c>
      <c r="F193" s="11">
        <v>1.27141244641891</v>
      </c>
      <c r="G193" s="10">
        <v>4.2408428892305302E-5</v>
      </c>
      <c r="H193" s="10">
        <v>3.03015455880872E-3</v>
      </c>
      <c r="I193" s="17" t="s">
        <v>12</v>
      </c>
      <c r="K193" s="3"/>
    </row>
    <row r="194" spans="1:11">
      <c r="A194" s="3" t="s">
        <v>1553</v>
      </c>
      <c r="B194" t="s">
        <v>2353</v>
      </c>
      <c r="C194" t="s">
        <v>1554</v>
      </c>
      <c r="D194" s="11">
        <v>2309.5252624534701</v>
      </c>
      <c r="E194" s="11">
        <v>0.356512649248938</v>
      </c>
      <c r="F194" s="11">
        <v>1.2803272862887201</v>
      </c>
      <c r="G194" s="10">
        <v>4.2463240544114497E-5</v>
      </c>
      <c r="H194" s="10">
        <v>3.03015455880872E-3</v>
      </c>
      <c r="I194" s="17" t="s">
        <v>12</v>
      </c>
      <c r="K194" s="3"/>
    </row>
    <row r="195" spans="1:11">
      <c r="A195" s="3" t="s">
        <v>510</v>
      </c>
      <c r="B195" t="s">
        <v>2354</v>
      </c>
      <c r="C195" t="s">
        <v>511</v>
      </c>
      <c r="D195" s="11">
        <v>95645.631136786295</v>
      </c>
      <c r="E195" s="11">
        <v>-0.37105780299424501</v>
      </c>
      <c r="F195" s="11">
        <v>-1.29330074821457</v>
      </c>
      <c r="G195" s="10">
        <v>4.2805828825810102E-5</v>
      </c>
      <c r="H195" s="10">
        <v>3.03015455880872E-3</v>
      </c>
      <c r="I195" s="17" t="s">
        <v>11</v>
      </c>
      <c r="K195" s="3"/>
    </row>
    <row r="196" spans="1:11">
      <c r="A196" s="3" t="s">
        <v>1337</v>
      </c>
      <c r="B196" t="s">
        <v>2355</v>
      </c>
      <c r="C196" t="s">
        <v>1338</v>
      </c>
      <c r="D196" s="11">
        <v>3868.60146840483</v>
      </c>
      <c r="E196" s="11">
        <v>-0.43462253255234001</v>
      </c>
      <c r="F196" s="11">
        <v>-1.35155716467473</v>
      </c>
      <c r="G196" s="10">
        <v>4.2829039700476501E-5</v>
      </c>
      <c r="H196" s="10">
        <v>3.03015455880872E-3</v>
      </c>
      <c r="I196" s="17" t="s">
        <v>11</v>
      </c>
      <c r="K196" s="3"/>
    </row>
    <row r="197" spans="1:11">
      <c r="A197" s="3" t="s">
        <v>889</v>
      </c>
      <c r="B197" t="s">
        <v>2356</v>
      </c>
      <c r="C197" t="s">
        <v>890</v>
      </c>
      <c r="D197" s="11">
        <v>5773.0604675381301</v>
      </c>
      <c r="E197" s="11">
        <v>-0.39969648328477198</v>
      </c>
      <c r="F197" s="11">
        <v>-1.3192303395813201</v>
      </c>
      <c r="G197" s="10">
        <v>4.3855907464313003E-5</v>
      </c>
      <c r="H197" s="10">
        <v>3.0887656094209601E-3</v>
      </c>
      <c r="I197" s="17" t="s">
        <v>11</v>
      </c>
      <c r="K197" s="3"/>
    </row>
    <row r="198" spans="1:11">
      <c r="A198" s="3" t="s">
        <v>230</v>
      </c>
      <c r="B198" t="s">
        <v>2357</v>
      </c>
      <c r="C198" t="s">
        <v>231</v>
      </c>
      <c r="D198" s="11">
        <v>129.18335617649299</v>
      </c>
      <c r="E198" s="11">
        <v>-1.21779486418206</v>
      </c>
      <c r="F198" s="11">
        <v>-2.3259093401290798</v>
      </c>
      <c r="G198" s="10">
        <v>4.4864330269241503E-5</v>
      </c>
      <c r="H198" s="10">
        <v>3.14555540829164E-3</v>
      </c>
      <c r="I198" s="17" t="s">
        <v>11</v>
      </c>
      <c r="K198" s="3"/>
    </row>
    <row r="199" spans="1:11">
      <c r="A199" s="3" t="s">
        <v>1683</v>
      </c>
      <c r="B199" t="s">
        <v>2358</v>
      </c>
      <c r="C199" t="s">
        <v>1684</v>
      </c>
      <c r="D199" s="11">
        <v>8306.1397796829406</v>
      </c>
      <c r="E199" s="11">
        <v>-0.35832102469455301</v>
      </c>
      <c r="F199" s="11">
        <v>-1.2819331448072799</v>
      </c>
      <c r="G199" s="10">
        <v>4.55364023361526E-5</v>
      </c>
      <c r="H199" s="10">
        <v>3.1783592034180098E-3</v>
      </c>
      <c r="I199" s="17" t="s">
        <v>11</v>
      </c>
      <c r="K199" s="3"/>
    </row>
    <row r="200" spans="1:11">
      <c r="A200" s="3" t="s">
        <v>1073</v>
      </c>
      <c r="B200" t="s">
        <v>2359</v>
      </c>
      <c r="C200" t="s">
        <v>1074</v>
      </c>
      <c r="D200" s="11">
        <v>2813.2640298575802</v>
      </c>
      <c r="E200" s="11">
        <v>-0.44381918888564698</v>
      </c>
      <c r="F200" s="11">
        <v>-1.3602003695597</v>
      </c>
      <c r="G200" s="10">
        <v>4.5948214970031598E-5</v>
      </c>
      <c r="H200" s="10">
        <v>3.1927855625381299E-3</v>
      </c>
      <c r="I200" s="17" t="s">
        <v>11</v>
      </c>
      <c r="K200" s="3"/>
    </row>
    <row r="201" spans="1:11">
      <c r="A201" s="3" t="s">
        <v>362</v>
      </c>
      <c r="B201" t="s">
        <v>2360</v>
      </c>
      <c r="C201" t="s">
        <v>363</v>
      </c>
      <c r="D201" s="11">
        <v>2042.0093428251</v>
      </c>
      <c r="E201" s="11">
        <v>0.34097386982651301</v>
      </c>
      <c r="F201" s="11">
        <v>1.26661131258033</v>
      </c>
      <c r="G201" s="10">
        <v>4.6177842075904003E-5</v>
      </c>
      <c r="H201" s="10">
        <v>3.1928108084738199E-3</v>
      </c>
      <c r="I201" s="17" t="s">
        <v>12</v>
      </c>
      <c r="K201" s="3"/>
    </row>
    <row r="202" spans="1:11">
      <c r="A202" s="3" t="s">
        <v>851</v>
      </c>
      <c r="B202" t="s">
        <v>2361</v>
      </c>
      <c r="C202" t="s">
        <v>852</v>
      </c>
      <c r="D202" s="11">
        <v>2645.9479792480402</v>
      </c>
      <c r="E202" s="11">
        <v>0.45559211097178698</v>
      </c>
      <c r="F202" s="11">
        <v>1.3713455171942699</v>
      </c>
      <c r="G202" s="10">
        <v>4.63588334542295E-5</v>
      </c>
      <c r="H202" s="10">
        <v>3.1928108084738199E-3</v>
      </c>
      <c r="I202" s="17" t="s">
        <v>12</v>
      </c>
      <c r="K202" s="3"/>
    </row>
    <row r="203" spans="1:11">
      <c r="A203" s="3" t="s">
        <v>662</v>
      </c>
      <c r="B203" t="s">
        <v>2362</v>
      </c>
      <c r="C203" t="s">
        <v>663</v>
      </c>
      <c r="D203" s="11">
        <v>133.39819140982999</v>
      </c>
      <c r="E203" s="11">
        <v>-1.16437429596454</v>
      </c>
      <c r="F203" s="11">
        <v>-2.2413598562769499</v>
      </c>
      <c r="G203" s="10">
        <v>4.7876561156036203E-5</v>
      </c>
      <c r="H203" s="10">
        <v>3.2828135435846E-3</v>
      </c>
      <c r="I203" s="17" t="s">
        <v>11</v>
      </c>
      <c r="K203" s="3"/>
    </row>
    <row r="204" spans="1:11">
      <c r="A204" s="3" t="s">
        <v>1700</v>
      </c>
      <c r="B204" t="s">
        <v>2363</v>
      </c>
      <c r="C204" t="s">
        <v>1701</v>
      </c>
      <c r="D204" s="11">
        <v>2637.4604373137699</v>
      </c>
      <c r="E204" s="11">
        <v>0.46522546041386098</v>
      </c>
      <c r="F204" s="11">
        <v>1.3805330824533399</v>
      </c>
      <c r="G204" s="10">
        <v>4.9146019136393201E-5</v>
      </c>
      <c r="H204" s="10">
        <v>3.3550780169208801E-3</v>
      </c>
      <c r="I204" s="17" t="s">
        <v>12</v>
      </c>
      <c r="K204" s="3"/>
    </row>
    <row r="205" spans="1:11">
      <c r="A205" s="3" t="s">
        <v>526</v>
      </c>
      <c r="B205" t="s">
        <v>2364</v>
      </c>
      <c r="C205" t="s">
        <v>527</v>
      </c>
      <c r="D205" s="11">
        <v>660.48388868413804</v>
      </c>
      <c r="E205" s="11">
        <v>-0.59874392708963398</v>
      </c>
      <c r="F205" s="11">
        <v>-1.51439749219594</v>
      </c>
      <c r="G205" s="10">
        <v>5.0899483455514203E-5</v>
      </c>
      <c r="H205" s="10">
        <v>3.4525163466934102E-3</v>
      </c>
      <c r="I205" s="17" t="s">
        <v>11</v>
      </c>
      <c r="K205" s="3"/>
    </row>
    <row r="206" spans="1:11">
      <c r="A206" s="3" t="s">
        <v>756</v>
      </c>
      <c r="B206" t="s">
        <v>2365</v>
      </c>
      <c r="C206" t="s">
        <v>757</v>
      </c>
      <c r="D206" s="11">
        <v>936.138471674269</v>
      </c>
      <c r="E206" s="11">
        <v>0.57304430594967504</v>
      </c>
      <c r="F206" s="11">
        <v>1.48765944856407</v>
      </c>
      <c r="G206" s="10">
        <v>5.2646715829859998E-5</v>
      </c>
      <c r="H206" s="10">
        <v>3.5338402805073E-3</v>
      </c>
      <c r="I206" s="17" t="s">
        <v>12</v>
      </c>
      <c r="K206" s="3"/>
    </row>
    <row r="207" spans="1:11">
      <c r="A207" s="3" t="s">
        <v>642</v>
      </c>
      <c r="B207" t="s">
        <v>2366</v>
      </c>
      <c r="C207" t="s">
        <v>643</v>
      </c>
      <c r="D207" s="11">
        <v>278.10135832041999</v>
      </c>
      <c r="E207" s="11">
        <v>-0.74120027097048902</v>
      </c>
      <c r="F207" s="11">
        <v>-1.6715659439405299</v>
      </c>
      <c r="G207" s="10">
        <v>5.2672723744149897E-5</v>
      </c>
      <c r="H207" s="10">
        <v>3.5338402805073E-3</v>
      </c>
      <c r="I207" s="17" t="s">
        <v>11</v>
      </c>
      <c r="K207" s="3"/>
    </row>
    <row r="208" spans="1:11">
      <c r="A208" s="3" t="s">
        <v>1283</v>
      </c>
      <c r="B208" t="s">
        <v>2367</v>
      </c>
      <c r="C208" t="s">
        <v>1284</v>
      </c>
      <c r="D208" s="11">
        <v>1145.96479245465</v>
      </c>
      <c r="E208" s="11">
        <v>-0.48290024611227</v>
      </c>
      <c r="F208" s="11">
        <v>-1.3975503361136301</v>
      </c>
      <c r="G208" s="10">
        <v>5.3463460538980899E-5</v>
      </c>
      <c r="H208" s="10">
        <v>3.5714968381512402E-3</v>
      </c>
      <c r="I208" s="17" t="s">
        <v>11</v>
      </c>
      <c r="K208" s="3"/>
    </row>
    <row r="209" spans="1:11">
      <c r="A209" s="3" t="s">
        <v>1720</v>
      </c>
      <c r="B209" t="s">
        <v>2368</v>
      </c>
      <c r="C209" t="s">
        <v>1721</v>
      </c>
      <c r="D209" s="11">
        <v>383.50922952952499</v>
      </c>
      <c r="E209" s="11">
        <v>-0.78325156309871702</v>
      </c>
      <c r="F209" s="11">
        <v>-1.7210053271944701</v>
      </c>
      <c r="G209" s="10">
        <v>5.5760275487385299E-5</v>
      </c>
      <c r="H209" s="10">
        <v>3.7090114870134698E-3</v>
      </c>
      <c r="I209" s="17" t="s">
        <v>11</v>
      </c>
      <c r="K209" s="3"/>
    </row>
    <row r="210" spans="1:11">
      <c r="A210" s="3" t="s">
        <v>674</v>
      </c>
      <c r="B210" t="s">
        <v>2369</v>
      </c>
      <c r="C210" t="s">
        <v>675</v>
      </c>
      <c r="D210" s="11">
        <v>682.28601027408399</v>
      </c>
      <c r="E210" s="11">
        <v>-0.55941358370897498</v>
      </c>
      <c r="F210" s="11">
        <v>-1.4736700887292</v>
      </c>
      <c r="G210" s="10">
        <v>5.7758988759824699E-5</v>
      </c>
      <c r="H210" s="10">
        <v>3.8256113193475402E-3</v>
      </c>
      <c r="I210" s="17" t="s">
        <v>11</v>
      </c>
      <c r="K210" s="3"/>
    </row>
    <row r="211" spans="1:11">
      <c r="A211" s="3" t="s">
        <v>1231</v>
      </c>
      <c r="B211" t="s">
        <v>2370</v>
      </c>
      <c r="C211" t="s">
        <v>1232</v>
      </c>
      <c r="D211" s="11">
        <v>1892.9697306626799</v>
      </c>
      <c r="E211" s="11">
        <v>-0.39209017997863899</v>
      </c>
      <c r="F211" s="11">
        <v>-1.31229328085397</v>
      </c>
      <c r="G211" s="10">
        <v>5.9132661057399903E-5</v>
      </c>
      <c r="H211" s="10">
        <v>3.8999994464340199E-3</v>
      </c>
      <c r="I211" s="17" t="s">
        <v>11</v>
      </c>
      <c r="K211" s="3"/>
    </row>
    <row r="212" spans="1:11">
      <c r="A212" s="3" t="s">
        <v>282</v>
      </c>
      <c r="B212" t="s">
        <v>2371</v>
      </c>
      <c r="C212" t="s">
        <v>283</v>
      </c>
      <c r="D212" s="11">
        <v>22920.6196418953</v>
      </c>
      <c r="E212" s="11">
        <v>0.42361189689486101</v>
      </c>
      <c r="F212" s="11">
        <v>1.34128135479664</v>
      </c>
      <c r="G212" s="10">
        <v>5.9683890554924703E-5</v>
      </c>
      <c r="H212" s="10">
        <v>3.9183217733549398E-3</v>
      </c>
      <c r="I212" s="17" t="s">
        <v>12</v>
      </c>
      <c r="K212" s="3"/>
    </row>
    <row r="213" spans="1:11">
      <c r="A213" s="3" t="s">
        <v>1113</v>
      </c>
      <c r="B213" t="s">
        <v>2372</v>
      </c>
      <c r="C213" t="s">
        <v>1114</v>
      </c>
      <c r="D213" s="11">
        <v>12176.185029402701</v>
      </c>
      <c r="E213" s="11">
        <v>-0.42634346756979302</v>
      </c>
      <c r="F213" s="11">
        <v>-1.3438233164656499</v>
      </c>
      <c r="G213" s="10">
        <v>5.9913946807483097E-5</v>
      </c>
      <c r="H213" s="10">
        <v>3.9183217733549398E-3</v>
      </c>
      <c r="I213" s="17" t="s">
        <v>11</v>
      </c>
      <c r="K213" s="3"/>
    </row>
    <row r="214" spans="1:11">
      <c r="A214" s="3" t="s">
        <v>1776</v>
      </c>
      <c r="B214" t="s">
        <v>2373</v>
      </c>
      <c r="C214" t="s">
        <v>1777</v>
      </c>
      <c r="D214" s="11">
        <v>2082.2506185304901</v>
      </c>
      <c r="E214" s="11">
        <v>-0.49966465478858002</v>
      </c>
      <c r="F214" s="11">
        <v>-1.41388487570076</v>
      </c>
      <c r="G214" s="10">
        <v>6.0388487038288299E-5</v>
      </c>
      <c r="H214" s="10">
        <v>3.9328318023052599E-3</v>
      </c>
      <c r="I214" s="17" t="s">
        <v>11</v>
      </c>
      <c r="K214" s="3"/>
    </row>
    <row r="215" spans="1:11">
      <c r="A215" s="3" t="s">
        <v>1844</v>
      </c>
      <c r="B215" t="s">
        <v>2374</v>
      </c>
      <c r="C215" t="s">
        <v>1845</v>
      </c>
      <c r="D215" s="11">
        <v>5890.5168598605496</v>
      </c>
      <c r="E215" s="11">
        <v>-0.36876829451801202</v>
      </c>
      <c r="F215" s="11">
        <v>-1.29124995115633</v>
      </c>
      <c r="G215" s="10">
        <v>6.0890809745551903E-5</v>
      </c>
      <c r="H215" s="10">
        <v>3.9332338062121703E-3</v>
      </c>
      <c r="I215" s="17" t="s">
        <v>11</v>
      </c>
      <c r="K215" s="3"/>
    </row>
    <row r="216" spans="1:11">
      <c r="A216" s="3" t="s">
        <v>1834</v>
      </c>
      <c r="B216" t="s">
        <v>2375</v>
      </c>
      <c r="C216" t="s">
        <v>1835</v>
      </c>
      <c r="D216" s="11">
        <v>610.61440301893299</v>
      </c>
      <c r="E216" s="11">
        <v>0.681791210796304</v>
      </c>
      <c r="F216" s="11">
        <v>1.60413016354475</v>
      </c>
      <c r="G216" s="10">
        <v>6.0900054436051E-5</v>
      </c>
      <c r="H216" s="10">
        <v>3.9332338062121703E-3</v>
      </c>
      <c r="I216" s="17" t="s">
        <v>12</v>
      </c>
      <c r="K216" s="3"/>
    </row>
    <row r="217" spans="1:11">
      <c r="A217" s="3" t="s">
        <v>164</v>
      </c>
      <c r="B217" t="s">
        <v>2376</v>
      </c>
      <c r="C217" t="s">
        <v>165</v>
      </c>
      <c r="D217" s="11">
        <v>457.04707677463102</v>
      </c>
      <c r="E217" s="11">
        <v>-0.834937541623335</v>
      </c>
      <c r="F217" s="11">
        <v>-1.78377981226079</v>
      </c>
      <c r="G217" s="10">
        <v>6.2734289771023202E-5</v>
      </c>
      <c r="H217" s="10">
        <v>4.0327471658690604E-3</v>
      </c>
      <c r="I217" s="17" t="s">
        <v>11</v>
      </c>
      <c r="K217" s="3"/>
    </row>
    <row r="218" spans="1:11">
      <c r="A218" s="3" t="s">
        <v>2066</v>
      </c>
      <c r="B218" t="s">
        <v>2377</v>
      </c>
      <c r="C218" t="s">
        <v>2067</v>
      </c>
      <c r="D218" s="11">
        <v>1691.6958873994399</v>
      </c>
      <c r="E218" s="11">
        <v>-0.37897230561752199</v>
      </c>
      <c r="F218" s="11">
        <v>-1.3004151831708299</v>
      </c>
      <c r="G218" s="10">
        <v>6.3218137389787999E-5</v>
      </c>
      <c r="H218" s="10">
        <v>4.0327471658690604E-3</v>
      </c>
      <c r="I218" s="17" t="s">
        <v>11</v>
      </c>
      <c r="K218" s="3"/>
    </row>
    <row r="219" spans="1:11">
      <c r="A219" s="3" t="s">
        <v>628</v>
      </c>
      <c r="B219" t="s">
        <v>2378</v>
      </c>
      <c r="C219" t="s">
        <v>629</v>
      </c>
      <c r="D219" s="11">
        <v>5045.42527521795</v>
      </c>
      <c r="E219" s="11">
        <v>0.371872516267713</v>
      </c>
      <c r="F219" s="11">
        <v>1.2940313023679799</v>
      </c>
      <c r="G219" s="10">
        <v>6.5723614228434696E-5</v>
      </c>
      <c r="H219" s="10">
        <v>4.1754614508799403E-3</v>
      </c>
      <c r="I219" s="17" t="s">
        <v>12</v>
      </c>
      <c r="K219" s="3"/>
    </row>
    <row r="220" spans="1:11">
      <c r="A220" s="3" t="s">
        <v>1035</v>
      </c>
      <c r="B220" t="s">
        <v>2379</v>
      </c>
      <c r="C220" t="s">
        <v>1036</v>
      </c>
      <c r="D220" s="11">
        <v>101.06991367857199</v>
      </c>
      <c r="E220" s="11">
        <v>-1.28102783641204</v>
      </c>
      <c r="F220" s="11">
        <v>-2.4301204718773199</v>
      </c>
      <c r="G220" s="10">
        <v>6.9947715863072298E-5</v>
      </c>
      <c r="H220" s="10">
        <v>4.4165885371711703E-3</v>
      </c>
      <c r="I220" s="17" t="s">
        <v>11</v>
      </c>
      <c r="K220" s="3"/>
    </row>
    <row r="221" spans="1:11">
      <c r="A221" s="3" t="s">
        <v>1089</v>
      </c>
      <c r="B221" t="s">
        <v>2380</v>
      </c>
      <c r="C221" t="s">
        <v>1090</v>
      </c>
      <c r="D221" s="11">
        <v>1785.9821856692799</v>
      </c>
      <c r="E221" s="11">
        <v>0.41974020290646202</v>
      </c>
      <c r="F221" s="11">
        <v>1.33768664566425</v>
      </c>
      <c r="G221" s="10">
        <v>7.0370315272627699E-5</v>
      </c>
      <c r="H221" s="10">
        <v>4.4165885371711703E-3</v>
      </c>
      <c r="I221" s="17" t="s">
        <v>12</v>
      </c>
      <c r="K221" s="3"/>
    </row>
    <row r="222" spans="1:11">
      <c r="A222" s="3" t="s">
        <v>2054</v>
      </c>
      <c r="B222" t="s">
        <v>2381</v>
      </c>
      <c r="C222" t="s">
        <v>2055</v>
      </c>
      <c r="D222" s="11">
        <v>2772.1652868198698</v>
      </c>
      <c r="E222" s="11">
        <v>0.39174846193412399</v>
      </c>
      <c r="F222" s="11">
        <v>1.3119824866965299</v>
      </c>
      <c r="G222" s="10">
        <v>7.0958398916274803E-5</v>
      </c>
      <c r="H222" s="10">
        <v>4.4356123659912297E-3</v>
      </c>
      <c r="I222" s="17" t="s">
        <v>12</v>
      </c>
      <c r="K222" s="3"/>
    </row>
    <row r="223" spans="1:11">
      <c r="A223" s="3" t="s">
        <v>728</v>
      </c>
      <c r="B223" t="s">
        <v>2382</v>
      </c>
      <c r="C223" t="s">
        <v>729</v>
      </c>
      <c r="D223" s="11">
        <v>646.32315107242698</v>
      </c>
      <c r="E223" s="11">
        <v>0.440323200126156</v>
      </c>
      <c r="F223" s="11">
        <v>1.3569082751243899</v>
      </c>
      <c r="G223" s="10">
        <v>7.2131780034407201E-5</v>
      </c>
      <c r="H223" s="10">
        <v>4.4909246249421903E-3</v>
      </c>
      <c r="I223" s="17" t="s">
        <v>12</v>
      </c>
      <c r="K223" s="3"/>
    </row>
    <row r="224" spans="1:11">
      <c r="A224" s="3" t="s">
        <v>472</v>
      </c>
      <c r="B224" t="s">
        <v>2383</v>
      </c>
      <c r="C224" t="s">
        <v>473</v>
      </c>
      <c r="D224" s="11">
        <v>1552.36739187491</v>
      </c>
      <c r="E224" s="11">
        <v>-0.41204957872374898</v>
      </c>
      <c r="F224" s="11">
        <v>-1.3305747659659699</v>
      </c>
      <c r="G224" s="10">
        <v>7.35651096232358E-5</v>
      </c>
      <c r="H224" s="10">
        <v>4.5619160608990602E-3</v>
      </c>
      <c r="I224" s="17" t="s">
        <v>11</v>
      </c>
      <c r="K224" s="3"/>
    </row>
    <row r="225" spans="1:11">
      <c r="A225" s="3" t="s">
        <v>1135</v>
      </c>
      <c r="B225" t="s">
        <v>2384</v>
      </c>
      <c r="C225" t="s">
        <v>1136</v>
      </c>
      <c r="D225" s="11">
        <v>2063.53075732056</v>
      </c>
      <c r="E225" s="11">
        <v>-0.503681216070891</v>
      </c>
      <c r="F225" s="11">
        <v>-1.41782671214489</v>
      </c>
      <c r="G225" s="10">
        <v>7.5849723854620502E-5</v>
      </c>
      <c r="H225" s="10">
        <v>4.6513956179337901E-3</v>
      </c>
      <c r="I225" s="17" t="s">
        <v>11</v>
      </c>
      <c r="K225" s="3"/>
    </row>
    <row r="226" spans="1:11">
      <c r="A226" s="3" t="s">
        <v>841</v>
      </c>
      <c r="B226" t="s">
        <v>2385</v>
      </c>
      <c r="C226" t="s">
        <v>842</v>
      </c>
      <c r="D226" s="11">
        <v>735.21347775527602</v>
      </c>
      <c r="E226" s="11">
        <v>-0.477398997467264</v>
      </c>
      <c r="F226" s="11">
        <v>-1.3922313796285599</v>
      </c>
      <c r="G226" s="10">
        <v>7.5890586086359803E-5</v>
      </c>
      <c r="H226" s="10">
        <v>4.6513956179337901E-3</v>
      </c>
      <c r="I226" s="17" t="s">
        <v>11</v>
      </c>
      <c r="K226" s="3"/>
    </row>
    <row r="227" spans="1:11">
      <c r="A227" s="3" t="s">
        <v>797</v>
      </c>
      <c r="B227" t="s">
        <v>2386</v>
      </c>
      <c r="C227" t="s">
        <v>798</v>
      </c>
      <c r="D227" s="11">
        <v>7459.2468982996897</v>
      </c>
      <c r="E227" s="11">
        <v>0.32616690124832298</v>
      </c>
      <c r="F227" s="11">
        <v>1.2536780464664701</v>
      </c>
      <c r="G227" s="10">
        <v>7.5904560678135806E-5</v>
      </c>
      <c r="H227" s="10">
        <v>4.6513956179337901E-3</v>
      </c>
      <c r="I227" s="17" t="s">
        <v>12</v>
      </c>
      <c r="K227" s="3"/>
    </row>
    <row r="228" spans="1:11">
      <c r="A228" s="3" t="s">
        <v>426</v>
      </c>
      <c r="B228" t="s">
        <v>2387</v>
      </c>
      <c r="C228" t="s">
        <v>427</v>
      </c>
      <c r="D228" s="11">
        <v>3937.8123651378501</v>
      </c>
      <c r="E228" s="11">
        <v>-0.34331539852792398</v>
      </c>
      <c r="F228" s="11">
        <v>-1.26866872232267</v>
      </c>
      <c r="G228" s="10">
        <v>7.6555402293506899E-5</v>
      </c>
      <c r="H228" s="10">
        <v>4.67288171254288E-3</v>
      </c>
      <c r="I228" s="17" t="s">
        <v>11</v>
      </c>
      <c r="K228" s="3"/>
    </row>
    <row r="229" spans="1:11">
      <c r="A229" s="3" t="s">
        <v>178</v>
      </c>
      <c r="B229" t="s">
        <v>2388</v>
      </c>
      <c r="C229" t="s">
        <v>179</v>
      </c>
      <c r="D229" s="11">
        <v>1405.6342415701499</v>
      </c>
      <c r="E229" s="11">
        <v>-0.51839898212038305</v>
      </c>
      <c r="F229" s="11">
        <v>-1.4323648116923899</v>
      </c>
      <c r="G229" s="10">
        <v>7.8122054586565298E-5</v>
      </c>
      <c r="H229" s="10">
        <v>4.7498819517183197E-3</v>
      </c>
      <c r="I229" s="17" t="s">
        <v>11</v>
      </c>
      <c r="K229" s="3"/>
    </row>
    <row r="230" spans="1:11">
      <c r="A230" s="3" t="s">
        <v>2389</v>
      </c>
      <c r="B230" t="s">
        <v>2390</v>
      </c>
      <c r="C230" t="s">
        <v>2391</v>
      </c>
      <c r="D230" s="11">
        <v>48.4896210270701</v>
      </c>
      <c r="E230" s="11">
        <v>1.80693056933523</v>
      </c>
      <c r="F230" s="11">
        <v>3.4989706652653401</v>
      </c>
      <c r="G230" s="10">
        <v>7.9958918779029998E-5</v>
      </c>
      <c r="H230" s="10">
        <v>4.8426481353914504E-3</v>
      </c>
      <c r="I230" s="17" t="s">
        <v>12</v>
      </c>
      <c r="K230" s="3"/>
    </row>
    <row r="231" spans="1:11">
      <c r="A231" s="3" t="s">
        <v>2026</v>
      </c>
      <c r="B231" t="s">
        <v>2392</v>
      </c>
      <c r="C231" t="s">
        <v>2027</v>
      </c>
      <c r="D231" s="11">
        <v>1832.53350952246</v>
      </c>
      <c r="E231" s="11">
        <v>-0.40261406557549001</v>
      </c>
      <c r="F231" s="11">
        <v>-1.3219009369686101</v>
      </c>
      <c r="G231" s="10">
        <v>8.0942135994550404E-5</v>
      </c>
      <c r="H231" s="10">
        <v>4.8679750080343502E-3</v>
      </c>
      <c r="I231" s="17" t="s">
        <v>11</v>
      </c>
      <c r="K231" s="3"/>
    </row>
    <row r="232" spans="1:11">
      <c r="A232" s="3" t="s">
        <v>1045</v>
      </c>
      <c r="B232" t="s">
        <v>2393</v>
      </c>
      <c r="C232" t="s">
        <v>1046</v>
      </c>
      <c r="D232" s="11">
        <v>625.40279705830699</v>
      </c>
      <c r="E232" s="11">
        <v>0.52562774977655102</v>
      </c>
      <c r="F232" s="11">
        <v>1.4395598293271299</v>
      </c>
      <c r="G232" s="10">
        <v>8.1002603731506406E-5</v>
      </c>
      <c r="H232" s="10">
        <v>4.8679750080343502E-3</v>
      </c>
      <c r="I232" s="17" t="s">
        <v>12</v>
      </c>
      <c r="K232" s="3"/>
    </row>
    <row r="233" spans="1:11">
      <c r="A233" s="3" t="s">
        <v>1836</v>
      </c>
      <c r="B233" t="s">
        <v>2394</v>
      </c>
      <c r="C233" t="s">
        <v>1837</v>
      </c>
      <c r="D233" s="11">
        <v>7135.62406655616</v>
      </c>
      <c r="E233" s="11">
        <v>-0.35959284460084101</v>
      </c>
      <c r="F233" s="11">
        <v>-1.2830637419870199</v>
      </c>
      <c r="G233" s="10">
        <v>8.1344697601131794E-5</v>
      </c>
      <c r="H233" s="10">
        <v>4.8697316083139101E-3</v>
      </c>
      <c r="I233" s="17" t="s">
        <v>11</v>
      </c>
      <c r="K233" s="3"/>
    </row>
    <row r="234" spans="1:11">
      <c r="A234" s="3" t="s">
        <v>146</v>
      </c>
      <c r="B234" t="s">
        <v>2395</v>
      </c>
      <c r="C234" t="s">
        <v>147</v>
      </c>
      <c r="D234" s="11">
        <v>206.289142694904</v>
      </c>
      <c r="E234" s="11">
        <v>-1.0337374701650099</v>
      </c>
      <c r="F234" s="11">
        <v>-2.0473212122008499</v>
      </c>
      <c r="G234" s="10">
        <v>8.3553293980909906E-5</v>
      </c>
      <c r="H234" s="10">
        <v>4.9637672550109204E-3</v>
      </c>
      <c r="I234" s="17" t="s">
        <v>11</v>
      </c>
      <c r="K234" s="3"/>
    </row>
    <row r="235" spans="1:11">
      <c r="A235" s="3" t="s">
        <v>774</v>
      </c>
      <c r="B235" t="s">
        <v>2396</v>
      </c>
      <c r="C235" t="s">
        <v>775</v>
      </c>
      <c r="D235" s="11">
        <v>5862.9880431203201</v>
      </c>
      <c r="E235" s="11">
        <v>-0.38252337793362101</v>
      </c>
      <c r="F235" s="11">
        <v>-1.30361998816298</v>
      </c>
      <c r="G235" s="10">
        <v>8.4172145275621997E-5</v>
      </c>
      <c r="H235" s="10">
        <v>4.9815187878899502E-3</v>
      </c>
      <c r="I235" s="17" t="s">
        <v>11</v>
      </c>
      <c r="K235" s="3"/>
    </row>
    <row r="236" spans="1:11">
      <c r="A236" s="3" t="s">
        <v>1888</v>
      </c>
      <c r="B236" t="s">
        <v>2397</v>
      </c>
      <c r="C236" t="s">
        <v>1889</v>
      </c>
      <c r="D236" s="11">
        <v>106.26847929641001</v>
      </c>
      <c r="E236" s="11">
        <v>1.09557283973324</v>
      </c>
      <c r="F236" s="11">
        <v>2.1369791614071101</v>
      </c>
      <c r="G236" s="10">
        <v>8.6907611873083396E-5</v>
      </c>
      <c r="H236" s="10">
        <v>5.1239279500172102E-3</v>
      </c>
      <c r="I236" s="17" t="s">
        <v>12</v>
      </c>
      <c r="K236" s="3"/>
    </row>
    <row r="237" spans="1:11">
      <c r="A237" s="3" t="s">
        <v>1473</v>
      </c>
      <c r="B237" t="s">
        <v>2398</v>
      </c>
      <c r="C237" t="s">
        <v>1474</v>
      </c>
      <c r="D237" s="11">
        <v>360.86574172634101</v>
      </c>
      <c r="E237" s="11">
        <v>-0.57573758136370801</v>
      </c>
      <c r="F237" s="11">
        <v>-1.49043925908297</v>
      </c>
      <c r="G237" s="10">
        <v>8.7241837550338302E-5</v>
      </c>
      <c r="H237" s="10">
        <v>5.1242234017774202E-3</v>
      </c>
      <c r="I237" s="17" t="s">
        <v>11</v>
      </c>
      <c r="K237" s="3"/>
    </row>
    <row r="238" spans="1:11">
      <c r="A238" s="3" t="s">
        <v>740</v>
      </c>
      <c r="B238" t="s">
        <v>2399</v>
      </c>
      <c r="C238" t="s">
        <v>741</v>
      </c>
      <c r="D238" s="11">
        <v>1089.08513434529</v>
      </c>
      <c r="E238" s="11">
        <v>-0.42247738781195099</v>
      </c>
      <c r="F238" s="11">
        <v>-1.3402270102009399</v>
      </c>
      <c r="G238" s="10">
        <v>9.02882995693777E-5</v>
      </c>
      <c r="H238" s="10">
        <v>5.2681667777589401E-3</v>
      </c>
      <c r="I238" s="17" t="s">
        <v>11</v>
      </c>
      <c r="K238" s="3"/>
    </row>
    <row r="239" spans="1:11">
      <c r="A239" s="3" t="s">
        <v>1169</v>
      </c>
      <c r="B239" t="s">
        <v>2400</v>
      </c>
      <c r="C239" t="s">
        <v>1170</v>
      </c>
      <c r="D239" s="11">
        <v>356.716079707586</v>
      </c>
      <c r="E239" s="11">
        <v>-0.61497454251248795</v>
      </c>
      <c r="F239" s="11">
        <v>-1.5315309717886301</v>
      </c>
      <c r="G239" s="10">
        <v>9.0369452596314703E-5</v>
      </c>
      <c r="H239" s="10">
        <v>5.2681667777589401E-3</v>
      </c>
      <c r="I239" s="17" t="s">
        <v>11</v>
      </c>
      <c r="K239" s="3"/>
    </row>
    <row r="240" spans="1:11">
      <c r="A240" s="3" t="s">
        <v>2004</v>
      </c>
      <c r="B240" t="s">
        <v>2401</v>
      </c>
      <c r="C240" t="s">
        <v>2005</v>
      </c>
      <c r="D240" s="11">
        <v>6293.1781412868204</v>
      </c>
      <c r="E240" s="11">
        <v>-0.42148921969099701</v>
      </c>
      <c r="F240" s="11">
        <v>-1.33930934145492</v>
      </c>
      <c r="G240" s="10">
        <v>9.2042935282744397E-5</v>
      </c>
      <c r="H240" s="10">
        <v>5.3457025659549096E-3</v>
      </c>
      <c r="I240" s="17" t="s">
        <v>11</v>
      </c>
      <c r="K240" s="3"/>
    </row>
    <row r="241" spans="1:11">
      <c r="A241" s="3" t="s">
        <v>953</v>
      </c>
      <c r="B241" t="s">
        <v>2402</v>
      </c>
      <c r="C241" t="s">
        <v>954</v>
      </c>
      <c r="D241" s="11">
        <v>6982.8362653060103</v>
      </c>
      <c r="E241" s="11">
        <v>-0.27332865308968102</v>
      </c>
      <c r="F241" s="11">
        <v>-1.2085931355462001</v>
      </c>
      <c r="G241" s="10">
        <v>9.4413443792326298E-5</v>
      </c>
      <c r="H241" s="10">
        <v>5.44276019491688E-3</v>
      </c>
      <c r="I241" s="17" t="s">
        <v>11</v>
      </c>
      <c r="K241" s="3"/>
    </row>
    <row r="242" spans="1:11">
      <c r="A242" s="3" t="s">
        <v>2046</v>
      </c>
      <c r="B242" t="s">
        <v>2403</v>
      </c>
      <c r="C242" t="s">
        <v>2047</v>
      </c>
      <c r="D242" s="11">
        <v>17488.6264728151</v>
      </c>
      <c r="E242" s="11">
        <v>0.50008742149227503</v>
      </c>
      <c r="F242" s="11">
        <v>1.4142992605992599</v>
      </c>
      <c r="G242" s="10">
        <v>9.4872074495123201E-5</v>
      </c>
      <c r="H242" s="10">
        <v>5.4490178579948102E-3</v>
      </c>
      <c r="I242" s="17" t="s">
        <v>12</v>
      </c>
      <c r="K242" s="3"/>
    </row>
    <row r="243" spans="1:11">
      <c r="A243" s="3" t="s">
        <v>1908</v>
      </c>
      <c r="B243" t="s">
        <v>2404</v>
      </c>
      <c r="C243" t="s">
        <v>1909</v>
      </c>
      <c r="D243" s="11">
        <v>5234.1372785789099</v>
      </c>
      <c r="E243" s="11">
        <v>-0.40284134317249798</v>
      </c>
      <c r="F243" s="11">
        <v>-1.3221092014501701</v>
      </c>
      <c r="G243" s="10">
        <v>9.82147897817619E-5</v>
      </c>
      <c r="H243" s="10">
        <v>5.6202691285041299E-3</v>
      </c>
      <c r="I243" s="17" t="s">
        <v>11</v>
      </c>
      <c r="K243" s="3"/>
    </row>
    <row r="244" spans="1:11">
      <c r="A244" s="3" t="s">
        <v>917</v>
      </c>
      <c r="B244" t="s">
        <v>2405</v>
      </c>
      <c r="C244" t="s">
        <v>918</v>
      </c>
      <c r="D244" s="11">
        <v>4874.3001219737098</v>
      </c>
      <c r="E244" s="11">
        <v>-0.34910297661581002</v>
      </c>
      <c r="F244" s="11">
        <v>-1.2737683910594599</v>
      </c>
      <c r="G244" s="10">
        <v>9.8958867049559005E-5</v>
      </c>
      <c r="H244" s="10">
        <v>5.6421053685948202E-3</v>
      </c>
      <c r="I244" s="17" t="s">
        <v>11</v>
      </c>
      <c r="K244" s="3"/>
    </row>
    <row r="245" spans="1:11">
      <c r="A245" s="3" t="s">
        <v>334</v>
      </c>
      <c r="B245" t="s">
        <v>2406</v>
      </c>
      <c r="C245" t="s">
        <v>335</v>
      </c>
      <c r="D245" s="11">
        <v>203.26897397086501</v>
      </c>
      <c r="E245" s="11">
        <v>-0.70407473274778098</v>
      </c>
      <c r="F245" s="11">
        <v>-1.62909951260208</v>
      </c>
      <c r="G245" s="10">
        <v>1.00181528163234E-4</v>
      </c>
      <c r="H245" s="10">
        <v>5.6909689264990097E-3</v>
      </c>
      <c r="I245" s="17" t="s">
        <v>11</v>
      </c>
      <c r="K245" s="3"/>
    </row>
    <row r="246" spans="1:11">
      <c r="A246" s="3" t="s">
        <v>1389</v>
      </c>
      <c r="B246" t="s">
        <v>2407</v>
      </c>
      <c r="C246" t="s">
        <v>1390</v>
      </c>
      <c r="D246" s="11">
        <v>1135.6175135937201</v>
      </c>
      <c r="E246" s="11">
        <v>-0.38846501424593299</v>
      </c>
      <c r="F246" s="11">
        <v>-1.3089999246578601</v>
      </c>
      <c r="G246" s="10">
        <v>1.00828670147223E-4</v>
      </c>
      <c r="H246" s="10">
        <v>5.7069027303328201E-3</v>
      </c>
      <c r="I246" s="17" t="s">
        <v>11</v>
      </c>
      <c r="K246" s="3"/>
    </row>
    <row r="247" spans="1:11">
      <c r="A247" s="3" t="s">
        <v>1802</v>
      </c>
      <c r="B247" t="s">
        <v>2408</v>
      </c>
      <c r="C247" t="s">
        <v>1803</v>
      </c>
      <c r="D247" s="11">
        <v>610.49574994384795</v>
      </c>
      <c r="E247" s="11">
        <v>-0.49598418624811702</v>
      </c>
      <c r="F247" s="11">
        <v>-1.4102825019299701</v>
      </c>
      <c r="G247" s="10">
        <v>1.0171189816463499E-4</v>
      </c>
      <c r="H247" s="10">
        <v>5.7360351265671999E-3</v>
      </c>
      <c r="I247" s="17" t="s">
        <v>11</v>
      </c>
      <c r="K247" s="3"/>
    </row>
    <row r="248" spans="1:11">
      <c r="A248" s="3" t="s">
        <v>1944</v>
      </c>
      <c r="B248" t="s">
        <v>2409</v>
      </c>
      <c r="C248" t="s">
        <v>1945</v>
      </c>
      <c r="D248" s="11">
        <v>360.50481318173399</v>
      </c>
      <c r="E248" s="11">
        <v>-0.56239968716411304</v>
      </c>
      <c r="F248" s="11">
        <v>-1.4767234634845301</v>
      </c>
      <c r="G248" s="10">
        <v>1.02878233811796E-4</v>
      </c>
      <c r="H248" s="10">
        <v>5.7808653764642804E-3</v>
      </c>
      <c r="I248" s="17" t="s">
        <v>11</v>
      </c>
      <c r="K248" s="3"/>
    </row>
    <row r="249" spans="1:11">
      <c r="A249" s="3" t="s">
        <v>927</v>
      </c>
      <c r="B249" t="s">
        <v>2410</v>
      </c>
      <c r="C249" t="s">
        <v>928</v>
      </c>
      <c r="D249" s="11">
        <v>3736.9325110106502</v>
      </c>
      <c r="E249" s="11">
        <v>-0.33289793098520398</v>
      </c>
      <c r="F249" s="11">
        <v>-1.25954086572751</v>
      </c>
      <c r="G249" s="10">
        <v>1.03648010494988E-4</v>
      </c>
      <c r="H249" s="10">
        <v>5.8031700840089698E-3</v>
      </c>
      <c r="I249" s="17" t="s">
        <v>11</v>
      </c>
      <c r="K249" s="3"/>
    </row>
    <row r="250" spans="1:11">
      <c r="A250" s="3" t="s">
        <v>150</v>
      </c>
      <c r="B250" t="s">
        <v>2411</v>
      </c>
      <c r="C250" t="s">
        <v>151</v>
      </c>
      <c r="D250" s="11">
        <v>1335.57832804289</v>
      </c>
      <c r="E250" s="11">
        <v>-0.45391088305656202</v>
      </c>
      <c r="F250" s="11">
        <v>-1.3697483664093699</v>
      </c>
      <c r="G250" s="10">
        <v>1.07015195644909E-4</v>
      </c>
      <c r="H250" s="10">
        <v>5.9277278299395397E-3</v>
      </c>
      <c r="I250" s="17" t="s">
        <v>11</v>
      </c>
      <c r="K250" s="3"/>
    </row>
    <row r="251" spans="1:11">
      <c r="A251" s="3" t="s">
        <v>726</v>
      </c>
      <c r="B251" t="s">
        <v>2412</v>
      </c>
      <c r="C251" t="s">
        <v>727</v>
      </c>
      <c r="D251" s="11">
        <v>2268.6788932632899</v>
      </c>
      <c r="E251" s="11">
        <v>-0.420420514712808</v>
      </c>
      <c r="F251" s="11">
        <v>-1.3383175888605701</v>
      </c>
      <c r="G251" s="10">
        <v>1.0815496420081899E-4</v>
      </c>
      <c r="H251" s="10">
        <v>5.9696170843466503E-3</v>
      </c>
      <c r="I251" s="17" t="s">
        <v>11</v>
      </c>
      <c r="K251" s="3"/>
    </row>
    <row r="252" spans="1:11">
      <c r="A252" s="3" t="s">
        <v>881</v>
      </c>
      <c r="B252" t="s">
        <v>2413</v>
      </c>
      <c r="C252" t="s">
        <v>882</v>
      </c>
      <c r="D252" s="11">
        <v>1769.7314116667901</v>
      </c>
      <c r="E252" s="11">
        <v>0.42201710061325998</v>
      </c>
      <c r="F252" s="11">
        <v>1.33979948330104</v>
      </c>
      <c r="G252" s="10">
        <v>1.10611201555206E-4</v>
      </c>
      <c r="H252" s="10">
        <v>6.0836160855363202E-3</v>
      </c>
      <c r="I252" s="17" t="s">
        <v>12</v>
      </c>
      <c r="K252" s="3"/>
    </row>
    <row r="253" spans="1:11">
      <c r="A253" s="3" t="s">
        <v>1657</v>
      </c>
      <c r="B253" t="s">
        <v>2414</v>
      </c>
      <c r="C253" t="s">
        <v>1658</v>
      </c>
      <c r="D253" s="11">
        <v>659.46225409108104</v>
      </c>
      <c r="E253" s="11">
        <v>0.54931510073586498</v>
      </c>
      <c r="F253" s="11">
        <v>1.46339080672511</v>
      </c>
      <c r="G253" s="10">
        <v>1.13426145724433E-4</v>
      </c>
      <c r="H253" s="10">
        <v>6.2164716838056496E-3</v>
      </c>
      <c r="I253" s="17" t="s">
        <v>12</v>
      </c>
      <c r="K253" s="3"/>
    </row>
    <row r="254" spans="1:11">
      <c r="A254" s="3" t="s">
        <v>1740</v>
      </c>
      <c r="B254" t="s">
        <v>2415</v>
      </c>
      <c r="C254" t="s">
        <v>1741</v>
      </c>
      <c r="D254" s="11">
        <v>2520.26723617465</v>
      </c>
      <c r="E254" s="11">
        <v>-0.38071275599105697</v>
      </c>
      <c r="F254" s="11">
        <v>-1.3019849354680499</v>
      </c>
      <c r="G254" s="10">
        <v>1.14771534412938E-4</v>
      </c>
      <c r="H254" s="10">
        <v>6.2681366074995599E-3</v>
      </c>
      <c r="I254" s="17" t="s">
        <v>11</v>
      </c>
      <c r="K254" s="3"/>
    </row>
    <row r="255" spans="1:11">
      <c r="A255" s="3" t="s">
        <v>594</v>
      </c>
      <c r="B255" t="s">
        <v>2416</v>
      </c>
      <c r="C255" t="s">
        <v>595</v>
      </c>
      <c r="D255" s="11">
        <v>248.519095083167</v>
      </c>
      <c r="E255" s="11">
        <v>0.66062241155718404</v>
      </c>
      <c r="F255" s="11">
        <v>1.5807644544899</v>
      </c>
      <c r="G255" s="10">
        <v>1.15250896398685E-4</v>
      </c>
      <c r="H255" s="10">
        <v>6.27230840015918E-3</v>
      </c>
      <c r="I255" s="17" t="s">
        <v>12</v>
      </c>
      <c r="K255" s="3"/>
    </row>
    <row r="256" spans="1:11">
      <c r="A256" s="3" t="s">
        <v>2110</v>
      </c>
      <c r="B256" t="s">
        <v>2417</v>
      </c>
      <c r="C256" t="s">
        <v>2111</v>
      </c>
      <c r="D256" s="11">
        <v>614.323682320751</v>
      </c>
      <c r="E256" s="11">
        <v>0.50630106647426398</v>
      </c>
      <c r="F256" s="11">
        <v>1.4204037422679401</v>
      </c>
      <c r="G256" s="10">
        <v>1.1794731165006901E-4</v>
      </c>
      <c r="H256" s="10">
        <v>6.3966895673634996E-3</v>
      </c>
      <c r="I256" s="17" t="s">
        <v>12</v>
      </c>
      <c r="K256" s="3"/>
    </row>
    <row r="257" spans="1:11">
      <c r="A257" s="3" t="s">
        <v>1349</v>
      </c>
      <c r="B257" t="s">
        <v>2418</v>
      </c>
      <c r="C257" t="s">
        <v>1350</v>
      </c>
      <c r="D257" s="11">
        <v>3551.1584991079399</v>
      </c>
      <c r="E257" s="11">
        <v>-0.427022407394263</v>
      </c>
      <c r="F257" s="11">
        <v>-1.34445587557113</v>
      </c>
      <c r="G257" s="10">
        <v>1.18847419425228E-4</v>
      </c>
      <c r="H257" s="10">
        <v>6.4059661312658297E-3</v>
      </c>
      <c r="I257" s="17" t="s">
        <v>11</v>
      </c>
      <c r="K257" s="3"/>
    </row>
    <row r="258" spans="1:11">
      <c r="A258" s="3" t="s">
        <v>2419</v>
      </c>
      <c r="B258" t="s">
        <v>2420</v>
      </c>
      <c r="C258" t="s">
        <v>2421</v>
      </c>
      <c r="D258" s="11">
        <v>47.073126358864698</v>
      </c>
      <c r="E258" s="11">
        <v>1.7591740845154999</v>
      </c>
      <c r="F258" s="11">
        <v>3.3850428219825099</v>
      </c>
      <c r="G258" s="10">
        <v>1.1903397353549299E-4</v>
      </c>
      <c r="H258" s="10">
        <v>6.4059661312658297E-3</v>
      </c>
      <c r="I258" s="17" t="s">
        <v>12</v>
      </c>
      <c r="K258" s="3"/>
    </row>
    <row r="259" spans="1:11">
      <c r="A259" s="3" t="s">
        <v>1810</v>
      </c>
      <c r="B259" t="s">
        <v>2422</v>
      </c>
      <c r="C259" t="s">
        <v>1811</v>
      </c>
      <c r="D259" s="11">
        <v>1114.9261102277501</v>
      </c>
      <c r="E259" s="11">
        <v>-0.433395060335027</v>
      </c>
      <c r="F259" s="11">
        <v>-1.3504077233381699</v>
      </c>
      <c r="G259" s="10">
        <v>1.19353047097147E-4</v>
      </c>
      <c r="H259" s="10">
        <v>6.4059661312658297E-3</v>
      </c>
      <c r="I259" s="17" t="s">
        <v>11</v>
      </c>
      <c r="K259" s="3"/>
    </row>
    <row r="260" spans="1:11">
      <c r="A260" s="3" t="s">
        <v>174</v>
      </c>
      <c r="B260" t="s">
        <v>2423</v>
      </c>
      <c r="C260" t="s">
        <v>175</v>
      </c>
      <c r="D260" s="11">
        <v>431.78844915305501</v>
      </c>
      <c r="E260" s="11">
        <v>0.62304580596338099</v>
      </c>
      <c r="F260" s="11">
        <v>1.54012324703152</v>
      </c>
      <c r="G260" s="10">
        <v>1.21177244482475E-4</v>
      </c>
      <c r="H260" s="10">
        <v>6.4681815914410003E-3</v>
      </c>
      <c r="I260" s="17" t="s">
        <v>12</v>
      </c>
      <c r="K260" s="3"/>
    </row>
    <row r="261" spans="1:11">
      <c r="A261" s="3" t="s">
        <v>290</v>
      </c>
      <c r="B261" t="s">
        <v>2424</v>
      </c>
      <c r="C261" t="s">
        <v>291</v>
      </c>
      <c r="D261" s="11">
        <v>130.04866802126</v>
      </c>
      <c r="E261" s="11">
        <v>1.07759773363943</v>
      </c>
      <c r="F261" s="11">
        <v>2.1105188776828601</v>
      </c>
      <c r="G261" s="10">
        <v>1.2148678410031701E-4</v>
      </c>
      <c r="H261" s="10">
        <v>6.4681815914410003E-3</v>
      </c>
      <c r="I261" s="17" t="s">
        <v>12</v>
      </c>
      <c r="K261" s="3"/>
    </row>
    <row r="262" spans="1:11">
      <c r="A262" s="3" t="s">
        <v>1303</v>
      </c>
      <c r="B262" t="s">
        <v>2425</v>
      </c>
      <c r="C262" t="s">
        <v>1304</v>
      </c>
      <c r="D262" s="11">
        <v>126.646566428941</v>
      </c>
      <c r="E262" s="11">
        <v>-0.88827554811711096</v>
      </c>
      <c r="F262" s="11">
        <v>-1.85096234761186</v>
      </c>
      <c r="G262" s="10">
        <v>1.25596494553144E-4</v>
      </c>
      <c r="H262" s="10">
        <v>6.6493518289785E-3</v>
      </c>
      <c r="I262" s="17" t="s">
        <v>11</v>
      </c>
      <c r="K262" s="3"/>
    </row>
    <row r="263" spans="1:11">
      <c r="A263" s="3" t="s">
        <v>993</v>
      </c>
      <c r="B263" t="s">
        <v>2426</v>
      </c>
      <c r="C263" t="s">
        <v>994</v>
      </c>
      <c r="D263" s="11">
        <v>1164.7425058034401</v>
      </c>
      <c r="E263" s="11">
        <v>-0.53410589031439004</v>
      </c>
      <c r="F263" s="11">
        <v>-1.4480444514273301</v>
      </c>
      <c r="G263" s="10">
        <v>1.2771633993941599E-4</v>
      </c>
      <c r="H263" s="10">
        <v>6.73866044460003E-3</v>
      </c>
      <c r="I263" s="17" t="s">
        <v>11</v>
      </c>
      <c r="K263" s="3"/>
    </row>
    <row r="264" spans="1:11">
      <c r="A264" s="3" t="s">
        <v>1161</v>
      </c>
      <c r="B264" t="s">
        <v>2427</v>
      </c>
      <c r="C264" t="s">
        <v>1162</v>
      </c>
      <c r="D264" s="11">
        <v>258.64784253714299</v>
      </c>
      <c r="E264" s="11">
        <v>0.90610685831932403</v>
      </c>
      <c r="F264" s="11">
        <v>1.87398169169756</v>
      </c>
      <c r="G264" s="10">
        <v>1.3249916477817299E-4</v>
      </c>
      <c r="H264" s="10">
        <v>6.9673969586900603E-3</v>
      </c>
      <c r="I264" s="17" t="s">
        <v>12</v>
      </c>
      <c r="K264" s="3"/>
    </row>
    <row r="265" spans="1:11">
      <c r="A265" s="3" t="s">
        <v>1243</v>
      </c>
      <c r="B265" t="s">
        <v>2428</v>
      </c>
      <c r="C265" t="s">
        <v>1244</v>
      </c>
      <c r="D265" s="11">
        <v>4144.8164031742399</v>
      </c>
      <c r="E265" s="11">
        <v>0.38471353282436599</v>
      </c>
      <c r="F265" s="11">
        <v>1.30560051619877</v>
      </c>
      <c r="G265" s="10">
        <v>1.3315832055008501E-4</v>
      </c>
      <c r="H265" s="10">
        <v>6.9740237589495501E-3</v>
      </c>
      <c r="I265" s="17" t="s">
        <v>12</v>
      </c>
      <c r="K265" s="3"/>
    </row>
    <row r="266" spans="1:11">
      <c r="A266" s="3" t="s">
        <v>1645</v>
      </c>
      <c r="B266" t="s">
        <v>2429</v>
      </c>
      <c r="C266" t="s">
        <v>1646</v>
      </c>
      <c r="D266" s="11">
        <v>715.70720244442396</v>
      </c>
      <c r="E266" s="11">
        <v>0.647010959390389</v>
      </c>
      <c r="F266" s="11">
        <v>1.5659204879367701</v>
      </c>
      <c r="G266" s="10">
        <v>1.3352130293395201E-4</v>
      </c>
      <c r="H266" s="10">
        <v>6.9740237589495501E-3</v>
      </c>
      <c r="I266" s="17" t="s">
        <v>12</v>
      </c>
      <c r="K266" s="3"/>
    </row>
    <row r="267" spans="1:11">
      <c r="A267" s="3" t="s">
        <v>963</v>
      </c>
      <c r="B267" t="s">
        <v>2430</v>
      </c>
      <c r="C267" t="s">
        <v>964</v>
      </c>
      <c r="D267" s="11">
        <v>162.02106856500899</v>
      </c>
      <c r="E267" s="11">
        <v>-0.79796881121441399</v>
      </c>
      <c r="F267" s="11">
        <v>-1.73865153287678</v>
      </c>
      <c r="G267" s="10">
        <v>1.34268178879682E-4</v>
      </c>
      <c r="H267" s="10">
        <v>6.9895792784690396E-3</v>
      </c>
      <c r="I267" s="17" t="s">
        <v>11</v>
      </c>
      <c r="K267" s="3"/>
    </row>
    <row r="268" spans="1:11">
      <c r="A268" s="3" t="s">
        <v>1704</v>
      </c>
      <c r="B268" t="s">
        <v>2431</v>
      </c>
      <c r="C268" t="s">
        <v>1705</v>
      </c>
      <c r="D268" s="11">
        <v>88.258838384376702</v>
      </c>
      <c r="E268" s="11">
        <v>0.95066529422692003</v>
      </c>
      <c r="F268" s="11">
        <v>1.9327637402220299</v>
      </c>
      <c r="G268" s="10">
        <v>1.38859984058588E-4</v>
      </c>
      <c r="H268" s="10">
        <v>7.1969275002678103E-3</v>
      </c>
      <c r="I268" s="17" t="s">
        <v>12</v>
      </c>
      <c r="K268" s="3"/>
    </row>
    <row r="269" spans="1:11">
      <c r="A269" s="3" t="s">
        <v>136</v>
      </c>
      <c r="B269" t="s">
        <v>2432</v>
      </c>
      <c r="C269" t="s">
        <v>137</v>
      </c>
      <c r="D269" s="11">
        <v>757.070584293705</v>
      </c>
      <c r="E269" s="11">
        <v>-0.46719558669786598</v>
      </c>
      <c r="F269" s="11">
        <v>-1.3824196089605501</v>
      </c>
      <c r="G269" s="10">
        <v>1.4006717663491799E-4</v>
      </c>
      <c r="H269" s="10">
        <v>7.1969275002678103E-3</v>
      </c>
      <c r="I269" s="17" t="s">
        <v>11</v>
      </c>
      <c r="K269" s="3"/>
    </row>
    <row r="270" spans="1:11">
      <c r="A270" s="3" t="s">
        <v>2128</v>
      </c>
      <c r="B270" t="s">
        <v>2433</v>
      </c>
      <c r="C270" t="s">
        <v>2129</v>
      </c>
      <c r="D270" s="11">
        <v>155.945012450234</v>
      </c>
      <c r="E270" s="11">
        <v>-0.82254936732519301</v>
      </c>
      <c r="F270" s="11">
        <v>-1.7685283761097701</v>
      </c>
      <c r="G270" s="10">
        <v>1.4009890002158101E-4</v>
      </c>
      <c r="H270" s="10">
        <v>7.1969275002678103E-3</v>
      </c>
      <c r="I270" s="17" t="s">
        <v>11</v>
      </c>
      <c r="K270" s="3"/>
    </row>
    <row r="271" spans="1:11">
      <c r="A271" s="3" t="s">
        <v>1732</v>
      </c>
      <c r="B271" t="s">
        <v>2434</v>
      </c>
      <c r="C271" t="s">
        <v>1733</v>
      </c>
      <c r="D271" s="11">
        <v>635.93289880005898</v>
      </c>
      <c r="E271" s="11">
        <v>0.52047588699617997</v>
      </c>
      <c r="F271" s="11">
        <v>1.4344283301273699</v>
      </c>
      <c r="G271" s="10">
        <v>1.4010080517707301E-4</v>
      </c>
      <c r="H271" s="10">
        <v>7.1969275002678103E-3</v>
      </c>
      <c r="I271" s="17" t="s">
        <v>12</v>
      </c>
      <c r="K271" s="3"/>
    </row>
    <row r="272" spans="1:11">
      <c r="A272" s="3" t="s">
        <v>913</v>
      </c>
      <c r="B272" t="s">
        <v>2435</v>
      </c>
      <c r="C272" t="s">
        <v>914</v>
      </c>
      <c r="D272" s="11">
        <v>4773.5151592726297</v>
      </c>
      <c r="E272" s="11">
        <v>0.39089317577524402</v>
      </c>
      <c r="F272" s="11">
        <v>1.3112049225703599</v>
      </c>
      <c r="G272" s="10">
        <v>1.4196670210087799E-4</v>
      </c>
      <c r="H272" s="10">
        <v>7.2539121909792302E-3</v>
      </c>
      <c r="I272" s="17" t="s">
        <v>12</v>
      </c>
      <c r="K272" s="3"/>
    </row>
    <row r="273" spans="1:11">
      <c r="A273" s="3" t="s">
        <v>1579</v>
      </c>
      <c r="B273" t="s">
        <v>2436</v>
      </c>
      <c r="C273" t="s">
        <v>1580</v>
      </c>
      <c r="D273" s="11">
        <v>2929.4368139375501</v>
      </c>
      <c r="E273" s="11">
        <v>0.362892842533383</v>
      </c>
      <c r="F273" s="11">
        <v>1.2860019609354001</v>
      </c>
      <c r="G273" s="10">
        <v>1.4214219198513701E-4</v>
      </c>
      <c r="H273" s="10">
        <v>7.2539121909792302E-3</v>
      </c>
      <c r="I273" s="17" t="s">
        <v>12</v>
      </c>
      <c r="K273" s="3"/>
    </row>
    <row r="274" spans="1:11">
      <c r="A274" s="3" t="s">
        <v>1619</v>
      </c>
      <c r="B274" t="s">
        <v>2437</v>
      </c>
      <c r="C274" t="s">
        <v>1620</v>
      </c>
      <c r="D274" s="11">
        <v>1368.8941865837601</v>
      </c>
      <c r="E274" s="11">
        <v>-0.46313459666347201</v>
      </c>
      <c r="F274" s="11">
        <v>-1.3785337576938701</v>
      </c>
      <c r="G274" s="10">
        <v>1.47946958775547E-4</v>
      </c>
      <c r="H274" s="10">
        <v>7.5025228666325801E-3</v>
      </c>
      <c r="I274" s="17" t="s">
        <v>11</v>
      </c>
      <c r="K274" s="3"/>
    </row>
    <row r="275" spans="1:11">
      <c r="A275" s="3" t="s">
        <v>1381</v>
      </c>
      <c r="B275" t="s">
        <v>2438</v>
      </c>
      <c r="C275" t="s">
        <v>1382</v>
      </c>
      <c r="D275" s="11">
        <v>8055.5362381632003</v>
      </c>
      <c r="E275" s="11">
        <v>-0.30870899156850201</v>
      </c>
      <c r="F275" s="11">
        <v>-1.2385988327406701</v>
      </c>
      <c r="G275" s="10">
        <v>1.48308704407073E-4</v>
      </c>
      <c r="H275" s="10">
        <v>7.5025228666325801E-3</v>
      </c>
      <c r="I275" s="17" t="s">
        <v>11</v>
      </c>
      <c r="K275" s="3"/>
    </row>
    <row r="276" spans="1:11">
      <c r="A276" s="3" t="s">
        <v>2062</v>
      </c>
      <c r="B276" t="s">
        <v>2439</v>
      </c>
      <c r="C276" t="s">
        <v>2063</v>
      </c>
      <c r="D276" s="11">
        <v>1916.9527334443001</v>
      </c>
      <c r="E276" s="11">
        <v>0.34694649949836298</v>
      </c>
      <c r="F276" s="11">
        <v>1.2718658403499401</v>
      </c>
      <c r="G276" s="10">
        <v>1.4965947074936501E-4</v>
      </c>
      <c r="H276" s="10">
        <v>7.5143537490769997E-3</v>
      </c>
      <c r="I276" s="17" t="s">
        <v>12</v>
      </c>
      <c r="K276" s="3"/>
    </row>
    <row r="277" spans="1:11">
      <c r="A277" s="3" t="s">
        <v>704</v>
      </c>
      <c r="B277" t="s">
        <v>2440</v>
      </c>
      <c r="C277" t="s">
        <v>705</v>
      </c>
      <c r="D277" s="11">
        <v>4777.2073484115799</v>
      </c>
      <c r="E277" s="11">
        <v>-0.31754021668830101</v>
      </c>
      <c r="F277" s="11">
        <v>-1.2462039688840201</v>
      </c>
      <c r="G277" s="10">
        <v>1.5020452685660901E-4</v>
      </c>
      <c r="H277" s="10">
        <v>7.5174709341579299E-3</v>
      </c>
      <c r="I277" s="17" t="s">
        <v>11</v>
      </c>
      <c r="K277" s="3"/>
    </row>
    <row r="278" spans="1:11">
      <c r="A278" s="3" t="s">
        <v>1355</v>
      </c>
      <c r="B278" t="s">
        <v>2441</v>
      </c>
      <c r="C278" t="s">
        <v>1356</v>
      </c>
      <c r="D278" s="11">
        <v>3939.29255885871</v>
      </c>
      <c r="E278" s="11">
        <v>0.33873910488426801</v>
      </c>
      <c r="F278" s="11">
        <v>1.2646508238454699</v>
      </c>
      <c r="G278" s="10">
        <v>1.5156502081892001E-4</v>
      </c>
      <c r="H278" s="10">
        <v>7.5612485546361699E-3</v>
      </c>
      <c r="I278" s="17" t="s">
        <v>12</v>
      </c>
      <c r="K278" s="3"/>
    </row>
    <row r="279" spans="1:11">
      <c r="A279" s="3" t="s">
        <v>893</v>
      </c>
      <c r="B279" t="s">
        <v>2442</v>
      </c>
      <c r="C279" t="s">
        <v>894</v>
      </c>
      <c r="D279" s="11">
        <v>702.04936565963601</v>
      </c>
      <c r="E279" s="11">
        <v>-0.57366346348819497</v>
      </c>
      <c r="F279" s="11">
        <v>-1.48829804037769</v>
      </c>
      <c r="G279" s="10">
        <v>1.53529093820821E-4</v>
      </c>
      <c r="H279" s="10">
        <v>7.6192192501415498E-3</v>
      </c>
      <c r="I279" s="17" t="s">
        <v>11</v>
      </c>
      <c r="K279" s="3"/>
    </row>
    <row r="280" spans="1:11">
      <c r="A280" s="3" t="s">
        <v>2070</v>
      </c>
      <c r="B280" t="s">
        <v>2443</v>
      </c>
      <c r="C280" t="s">
        <v>2071</v>
      </c>
      <c r="D280" s="11">
        <v>5242.3172930048504</v>
      </c>
      <c r="E280" s="11">
        <v>-0.38833930709521203</v>
      </c>
      <c r="F280" s="11">
        <v>-1.3088858718071701</v>
      </c>
      <c r="G280" s="10">
        <v>1.54132607304162E-4</v>
      </c>
      <c r="H280" s="10">
        <v>7.6192192501415498E-3</v>
      </c>
      <c r="I280" s="17" t="s">
        <v>11</v>
      </c>
      <c r="K280" s="3"/>
    </row>
    <row r="281" spans="1:11">
      <c r="A281" s="3" t="s">
        <v>1391</v>
      </c>
      <c r="B281" t="s">
        <v>2444</v>
      </c>
      <c r="C281" t="s">
        <v>1392</v>
      </c>
      <c r="D281" s="11">
        <v>155.76023817824799</v>
      </c>
      <c r="E281" s="11">
        <v>0.87021116740493198</v>
      </c>
      <c r="F281" s="11">
        <v>1.8279304352235699</v>
      </c>
      <c r="G281" s="10">
        <v>1.5419557107578501E-4</v>
      </c>
      <c r="H281" s="10">
        <v>7.6192192501415498E-3</v>
      </c>
      <c r="I281" s="17" t="s">
        <v>12</v>
      </c>
      <c r="K281" s="3"/>
    </row>
    <row r="282" spans="1:11">
      <c r="A282" s="3" t="s">
        <v>831</v>
      </c>
      <c r="B282" t="s">
        <v>2445</v>
      </c>
      <c r="C282" t="s">
        <v>832</v>
      </c>
      <c r="D282" s="11">
        <v>2030.73326830568</v>
      </c>
      <c r="E282" s="11">
        <v>-0.40834771703114803</v>
      </c>
      <c r="F282" s="11">
        <v>-1.32716497413339</v>
      </c>
      <c r="G282" s="10">
        <v>1.55133503180506E-4</v>
      </c>
      <c r="H282" s="10">
        <v>7.6397311654925696E-3</v>
      </c>
      <c r="I282" s="17" t="s">
        <v>11</v>
      </c>
      <c r="K282" s="3"/>
    </row>
    <row r="283" spans="1:11">
      <c r="A283" s="3" t="s">
        <v>1467</v>
      </c>
      <c r="B283" t="s">
        <v>2446</v>
      </c>
      <c r="C283" t="s">
        <v>1468</v>
      </c>
      <c r="D283" s="11">
        <v>245.32611193270299</v>
      </c>
      <c r="E283" s="11">
        <v>-0.74018433258803695</v>
      </c>
      <c r="F283" s="11">
        <v>-1.6703892502119</v>
      </c>
      <c r="G283" s="10">
        <v>1.5559234047292901E-4</v>
      </c>
      <c r="H283" s="10">
        <v>7.6397311654925696E-3</v>
      </c>
      <c r="I283" s="17" t="s">
        <v>11</v>
      </c>
      <c r="K283" s="3"/>
    </row>
    <row r="284" spans="1:11">
      <c r="A284" s="3" t="s">
        <v>1375</v>
      </c>
      <c r="B284" t="s">
        <v>2447</v>
      </c>
      <c r="C284" t="s">
        <v>1376</v>
      </c>
      <c r="D284" s="11">
        <v>429.75841317430798</v>
      </c>
      <c r="E284" s="11">
        <v>0.61542568100594297</v>
      </c>
      <c r="F284" s="11">
        <v>1.5320099646430601</v>
      </c>
      <c r="G284" s="10">
        <v>1.5693603601463801E-4</v>
      </c>
      <c r="H284" s="10">
        <v>7.6814761024146102E-3</v>
      </c>
      <c r="I284" s="17" t="s">
        <v>12</v>
      </c>
      <c r="K284" s="3"/>
    </row>
    <row r="285" spans="1:11">
      <c r="A285" s="3" t="s">
        <v>1848</v>
      </c>
      <c r="B285" t="s">
        <v>2448</v>
      </c>
      <c r="C285" t="s">
        <v>1849</v>
      </c>
      <c r="D285" s="11">
        <v>84.839191805641306</v>
      </c>
      <c r="E285" s="11">
        <v>0.98456916272368999</v>
      </c>
      <c r="F285" s="11">
        <v>1.9787223115352901</v>
      </c>
      <c r="G285" s="10">
        <v>1.5797784971341601E-4</v>
      </c>
      <c r="H285" s="10">
        <v>7.7082295636028897E-3</v>
      </c>
      <c r="I285" s="17" t="s">
        <v>12</v>
      </c>
      <c r="K285" s="3"/>
    </row>
    <row r="286" spans="1:11">
      <c r="A286" s="3" t="s">
        <v>793</v>
      </c>
      <c r="B286" t="s">
        <v>2449</v>
      </c>
      <c r="C286" t="s">
        <v>794</v>
      </c>
      <c r="D286" s="11">
        <v>5740.0118165908598</v>
      </c>
      <c r="E286" s="11">
        <v>-0.261876452084918</v>
      </c>
      <c r="F286" s="11">
        <v>-1.1990372275763399</v>
      </c>
      <c r="G286" s="10">
        <v>1.5921744391392999E-4</v>
      </c>
      <c r="H286" s="10">
        <v>7.7203100140819996E-3</v>
      </c>
      <c r="I286" s="17" t="s">
        <v>11</v>
      </c>
      <c r="K286" s="3"/>
    </row>
    <row r="287" spans="1:11">
      <c r="A287" s="3" t="s">
        <v>1790</v>
      </c>
      <c r="B287" t="s">
        <v>2450</v>
      </c>
      <c r="C287" t="s">
        <v>1791</v>
      </c>
      <c r="D287" s="11">
        <v>1021.14401523395</v>
      </c>
      <c r="E287" s="11">
        <v>0.38390471576889201</v>
      </c>
      <c r="F287" s="11">
        <v>1.3048687634856</v>
      </c>
      <c r="G287" s="10">
        <v>1.6161349075550599E-4</v>
      </c>
      <c r="H287" s="10">
        <v>7.8114250936604903E-3</v>
      </c>
      <c r="I287" s="17" t="s">
        <v>12</v>
      </c>
      <c r="K287" s="3"/>
    </row>
    <row r="288" spans="1:11">
      <c r="A288" s="3" t="s">
        <v>2164</v>
      </c>
      <c r="B288" t="s">
        <v>2451</v>
      </c>
      <c r="C288" t="s">
        <v>2165</v>
      </c>
      <c r="D288" s="11">
        <v>1583.8675415314001</v>
      </c>
      <c r="E288" s="11">
        <v>-0.41524369609697598</v>
      </c>
      <c r="F288" s="11">
        <v>-1.33352391327647</v>
      </c>
      <c r="G288" s="10">
        <v>1.6210024447493301E-4</v>
      </c>
      <c r="H288" s="10">
        <v>7.8114250936604903E-3</v>
      </c>
      <c r="I288" s="17" t="s">
        <v>11</v>
      </c>
      <c r="K288" s="3"/>
    </row>
    <row r="289" spans="1:11">
      <c r="A289" s="3" t="s">
        <v>1870</v>
      </c>
      <c r="B289" t="s">
        <v>2452</v>
      </c>
      <c r="C289" t="s">
        <v>1871</v>
      </c>
      <c r="D289" s="11">
        <v>205.59232626844701</v>
      </c>
      <c r="E289" s="11">
        <v>0.955406743692639</v>
      </c>
      <c r="F289" s="11">
        <v>1.93912626096715</v>
      </c>
      <c r="G289" s="10">
        <v>1.6441805989100399E-4</v>
      </c>
      <c r="H289" s="10">
        <v>7.8860282830045397E-3</v>
      </c>
      <c r="I289" s="17" t="s">
        <v>12</v>
      </c>
      <c r="K289" s="3"/>
    </row>
    <row r="290" spans="1:11">
      <c r="A290" s="3" t="s">
        <v>1171</v>
      </c>
      <c r="B290" t="s">
        <v>2453</v>
      </c>
      <c r="C290" t="s">
        <v>1172</v>
      </c>
      <c r="D290" s="11">
        <v>1816.37709159926</v>
      </c>
      <c r="E290" s="11">
        <v>-0.44497361523225498</v>
      </c>
      <c r="F290" s="11">
        <v>-1.36128922029664</v>
      </c>
      <c r="G290" s="10">
        <v>1.6466168917291801E-4</v>
      </c>
      <c r="H290" s="10">
        <v>7.8860282830045397E-3</v>
      </c>
      <c r="I290" s="17" t="s">
        <v>11</v>
      </c>
      <c r="K290" s="3"/>
    </row>
    <row r="291" spans="1:11">
      <c r="A291" s="3" t="s">
        <v>1309</v>
      </c>
      <c r="B291" t="s">
        <v>2454</v>
      </c>
      <c r="C291" t="s">
        <v>1310</v>
      </c>
      <c r="D291" s="11">
        <v>9784.7318000618998</v>
      </c>
      <c r="E291" s="11">
        <v>0.34425915370353</v>
      </c>
      <c r="F291" s="11">
        <v>1.2694989077340399</v>
      </c>
      <c r="G291" s="10">
        <v>1.67425089197129E-4</v>
      </c>
      <c r="H291" s="10">
        <v>7.9937776483230295E-3</v>
      </c>
      <c r="I291" s="17" t="s">
        <v>12</v>
      </c>
      <c r="K291" s="3"/>
    </row>
    <row r="292" spans="1:11">
      <c r="A292" s="3" t="s">
        <v>1261</v>
      </c>
      <c r="B292" t="s">
        <v>2455</v>
      </c>
      <c r="C292" t="s">
        <v>1262</v>
      </c>
      <c r="D292" s="11">
        <v>6978.6077425820004</v>
      </c>
      <c r="E292" s="11">
        <v>0.44573826925132398</v>
      </c>
      <c r="F292" s="11">
        <v>1.3620109190233001</v>
      </c>
      <c r="G292" s="10">
        <v>1.6797480490311501E-4</v>
      </c>
      <c r="H292" s="10">
        <v>7.9954979765045602E-3</v>
      </c>
      <c r="I292" s="17" t="s">
        <v>12</v>
      </c>
      <c r="K292" s="3"/>
    </row>
    <row r="293" spans="1:11">
      <c r="A293" s="3" t="s">
        <v>1894</v>
      </c>
      <c r="B293" t="s">
        <v>2456</v>
      </c>
      <c r="C293" t="s">
        <v>1895</v>
      </c>
      <c r="D293" s="11">
        <v>60.536198408734897</v>
      </c>
      <c r="E293" s="11">
        <v>1.1470367675938</v>
      </c>
      <c r="F293" s="11">
        <v>2.2145856077475101</v>
      </c>
      <c r="G293" s="10">
        <v>1.70508597726309E-4</v>
      </c>
      <c r="H293" s="10">
        <v>8.0913607427134208E-3</v>
      </c>
      <c r="I293" s="17" t="s">
        <v>12</v>
      </c>
      <c r="K293" s="3"/>
    </row>
    <row r="294" spans="1:11">
      <c r="A294" s="3" t="s">
        <v>971</v>
      </c>
      <c r="B294" t="s">
        <v>2457</v>
      </c>
      <c r="C294" t="s">
        <v>972</v>
      </c>
      <c r="D294" s="11">
        <v>788.91777995712505</v>
      </c>
      <c r="E294" s="11">
        <v>-0.38442697018291699</v>
      </c>
      <c r="F294" s="11">
        <v>-1.3053412104085</v>
      </c>
      <c r="G294" s="10">
        <v>1.7413230244718301E-4</v>
      </c>
      <c r="H294" s="10">
        <v>8.1885935782351708E-3</v>
      </c>
      <c r="I294" s="17" t="s">
        <v>11</v>
      </c>
      <c r="K294" s="3"/>
    </row>
    <row r="295" spans="1:11">
      <c r="A295" s="3" t="s">
        <v>1792</v>
      </c>
      <c r="B295" t="s">
        <v>2458</v>
      </c>
      <c r="C295" t="s">
        <v>1793</v>
      </c>
      <c r="D295" s="11">
        <v>463.73162306910802</v>
      </c>
      <c r="E295" s="11">
        <v>0.59697694425651904</v>
      </c>
      <c r="F295" s="11">
        <v>1.51254382509226</v>
      </c>
      <c r="G295" s="10">
        <v>1.7516777446116699E-4</v>
      </c>
      <c r="H295" s="10">
        <v>8.1885935782351708E-3</v>
      </c>
      <c r="I295" s="17" t="s">
        <v>12</v>
      </c>
      <c r="K295" s="3"/>
    </row>
    <row r="296" spans="1:11">
      <c r="A296" s="3" t="s">
        <v>1950</v>
      </c>
      <c r="B296" t="s">
        <v>2459</v>
      </c>
      <c r="C296" t="s">
        <v>1951</v>
      </c>
      <c r="D296" s="11">
        <v>315.65522362400299</v>
      </c>
      <c r="E296" s="11">
        <v>-0.57377327007091095</v>
      </c>
      <c r="F296" s="11">
        <v>-1.4884113222125299</v>
      </c>
      <c r="G296" s="10">
        <v>1.7518802836828201E-4</v>
      </c>
      <c r="H296" s="10">
        <v>8.1885935782351708E-3</v>
      </c>
      <c r="I296" s="17" t="s">
        <v>11</v>
      </c>
      <c r="K296" s="3"/>
    </row>
    <row r="297" spans="1:11">
      <c r="A297" s="3" t="s">
        <v>1736</v>
      </c>
      <c r="B297" t="s">
        <v>2460</v>
      </c>
      <c r="C297" t="s">
        <v>1737</v>
      </c>
      <c r="D297" s="11">
        <v>371.958585001936</v>
      </c>
      <c r="E297" s="11">
        <v>-0.60473114035404496</v>
      </c>
      <c r="F297" s="11">
        <v>-1.5206953311067799</v>
      </c>
      <c r="G297" s="10">
        <v>1.75804625348788E-4</v>
      </c>
      <c r="H297" s="10">
        <v>8.1928113579457507E-3</v>
      </c>
      <c r="I297" s="17" t="s">
        <v>11</v>
      </c>
      <c r="K297" s="3"/>
    </row>
    <row r="298" spans="1:11">
      <c r="A298" s="3" t="s">
        <v>1403</v>
      </c>
      <c r="B298" t="s">
        <v>2461</v>
      </c>
      <c r="C298" t="s">
        <v>1404</v>
      </c>
      <c r="D298" s="11">
        <v>6092.9527932199499</v>
      </c>
      <c r="E298" s="11">
        <v>0.44433658963526301</v>
      </c>
      <c r="F298" s="11">
        <v>1.36068827232777</v>
      </c>
      <c r="G298" s="10">
        <v>1.7803517188127199E-4</v>
      </c>
      <c r="H298" s="10">
        <v>8.2719923890507297E-3</v>
      </c>
      <c r="I298" s="17" t="s">
        <v>12</v>
      </c>
      <c r="K298" s="3"/>
    </row>
    <row r="299" spans="1:11">
      <c r="A299" s="3" t="s">
        <v>1009</v>
      </c>
      <c r="B299" t="s">
        <v>2462</v>
      </c>
      <c r="C299" t="s">
        <v>1010</v>
      </c>
      <c r="D299" s="11">
        <v>381.12804898934502</v>
      </c>
      <c r="E299" s="11">
        <v>-0.57418589684541599</v>
      </c>
      <c r="F299" s="11">
        <v>-1.48883708523384</v>
      </c>
      <c r="G299" s="10">
        <v>1.7880541958607699E-4</v>
      </c>
      <c r="H299" s="10">
        <v>8.2830546305276507E-3</v>
      </c>
      <c r="I299" s="17" t="s">
        <v>11</v>
      </c>
      <c r="K299" s="3"/>
    </row>
    <row r="300" spans="1:11">
      <c r="A300" s="3" t="s">
        <v>1573</v>
      </c>
      <c r="B300" t="s">
        <v>2463</v>
      </c>
      <c r="C300" t="s">
        <v>1574</v>
      </c>
      <c r="D300" s="11">
        <v>8040.4187889172299</v>
      </c>
      <c r="E300" s="11">
        <v>0.36097247064670901</v>
      </c>
      <c r="F300" s="11">
        <v>1.2842913020455999</v>
      </c>
      <c r="G300" s="10">
        <v>1.8145843238839601E-4</v>
      </c>
      <c r="H300" s="10">
        <v>8.3810103861287396E-3</v>
      </c>
      <c r="I300" s="17" t="s">
        <v>12</v>
      </c>
      <c r="K300" s="3"/>
    </row>
    <row r="301" spans="1:11">
      <c r="A301" s="3" t="s">
        <v>1661</v>
      </c>
      <c r="B301" t="s">
        <v>2464</v>
      </c>
      <c r="C301" t="s">
        <v>1662</v>
      </c>
      <c r="D301" s="11">
        <v>1602.17565527693</v>
      </c>
      <c r="E301" s="11">
        <v>-0.50462933538269705</v>
      </c>
      <c r="F301" s="11">
        <v>-1.41875879457586</v>
      </c>
      <c r="G301" s="10">
        <v>1.8309280788312101E-4</v>
      </c>
      <c r="H301" s="10">
        <v>8.4126834278955703E-3</v>
      </c>
      <c r="I301" s="17" t="s">
        <v>11</v>
      </c>
      <c r="K301" s="3"/>
    </row>
    <row r="302" spans="1:11">
      <c r="A302" s="3" t="s">
        <v>1479</v>
      </c>
      <c r="B302" t="s">
        <v>2465</v>
      </c>
      <c r="C302" t="s">
        <v>1480</v>
      </c>
      <c r="D302" s="11">
        <v>3573.1172904719801</v>
      </c>
      <c r="E302" s="11">
        <v>0.347401146894732</v>
      </c>
      <c r="F302" s="11">
        <v>1.27226671621092</v>
      </c>
      <c r="G302" s="10">
        <v>1.8322516428246699E-4</v>
      </c>
      <c r="H302" s="10">
        <v>8.4126834278955703E-3</v>
      </c>
      <c r="I302" s="17" t="s">
        <v>12</v>
      </c>
      <c r="K302" s="3"/>
    </row>
    <row r="303" spans="1:11">
      <c r="A303" s="3" t="s">
        <v>770</v>
      </c>
      <c r="B303" t="s">
        <v>2466</v>
      </c>
      <c r="C303" t="s">
        <v>771</v>
      </c>
      <c r="D303" s="11">
        <v>1789.31757732399</v>
      </c>
      <c r="E303" s="11">
        <v>0.56976471174559695</v>
      </c>
      <c r="F303" s="11">
        <v>1.48428148032695</v>
      </c>
      <c r="G303" s="10">
        <v>1.8579676479348701E-4</v>
      </c>
      <c r="H303" s="10">
        <v>8.5056666000312506E-3</v>
      </c>
      <c r="I303" s="17" t="s">
        <v>12</v>
      </c>
      <c r="K303" s="3"/>
    </row>
    <row r="304" spans="1:11">
      <c r="A304" s="3" t="s">
        <v>386</v>
      </c>
      <c r="B304" t="s">
        <v>2467</v>
      </c>
      <c r="C304" t="s">
        <v>387</v>
      </c>
      <c r="D304" s="11">
        <v>993.82033419357901</v>
      </c>
      <c r="E304" s="11">
        <v>-0.504580227227996</v>
      </c>
      <c r="F304" s="11">
        <v>-1.41871050201325</v>
      </c>
      <c r="G304" s="10">
        <v>1.87900574695313E-4</v>
      </c>
      <c r="H304" s="10">
        <v>8.5767520385118499E-3</v>
      </c>
      <c r="I304" s="17" t="s">
        <v>11</v>
      </c>
      <c r="K304" s="3"/>
    </row>
    <row r="305" spans="1:11">
      <c r="A305" s="3" t="s">
        <v>937</v>
      </c>
      <c r="B305" t="s">
        <v>2468</v>
      </c>
      <c r="C305" t="s">
        <v>938</v>
      </c>
      <c r="D305" s="11">
        <v>10875.4274205825</v>
      </c>
      <c r="E305" s="11">
        <v>0.322100407941738</v>
      </c>
      <c r="F305" s="11">
        <v>1.2501493068010601</v>
      </c>
      <c r="G305" s="10">
        <v>1.8976681486189E-4</v>
      </c>
      <c r="H305" s="10">
        <v>8.6065588446398705E-3</v>
      </c>
      <c r="I305" s="17" t="s">
        <v>12</v>
      </c>
      <c r="K305" s="3"/>
    </row>
    <row r="306" spans="1:11">
      <c r="A306" s="3" t="s">
        <v>476</v>
      </c>
      <c r="B306" t="s">
        <v>2469</v>
      </c>
      <c r="C306" t="s">
        <v>477</v>
      </c>
      <c r="D306" s="11">
        <v>867.39499182713303</v>
      </c>
      <c r="E306" s="11">
        <v>-0.52551843483896099</v>
      </c>
      <c r="F306" s="11">
        <v>-1.4394507560810901</v>
      </c>
      <c r="G306" s="10">
        <v>1.9021241519795199E-4</v>
      </c>
      <c r="H306" s="10">
        <v>8.6065588446398705E-3</v>
      </c>
      <c r="I306" s="17" t="s">
        <v>11</v>
      </c>
      <c r="K306" s="3"/>
    </row>
    <row r="307" spans="1:11">
      <c r="A307" s="3" t="s">
        <v>154</v>
      </c>
      <c r="B307" t="s">
        <v>2470</v>
      </c>
      <c r="C307" t="s">
        <v>155</v>
      </c>
      <c r="D307" s="11">
        <v>2055.73994089287</v>
      </c>
      <c r="E307" s="11">
        <v>-0.48985788991949902</v>
      </c>
      <c r="F307" s="11">
        <v>-1.40430654023458</v>
      </c>
      <c r="G307" s="10">
        <v>1.9247732572481101E-4</v>
      </c>
      <c r="H307" s="10">
        <v>8.6837958692947206E-3</v>
      </c>
      <c r="I307" s="17" t="s">
        <v>11</v>
      </c>
      <c r="K307" s="3"/>
    </row>
    <row r="308" spans="1:11">
      <c r="A308" s="3" t="s">
        <v>1321</v>
      </c>
      <c r="B308" t="s">
        <v>2471</v>
      </c>
      <c r="C308" t="s">
        <v>1322</v>
      </c>
      <c r="D308" s="11">
        <v>7341.1805603881603</v>
      </c>
      <c r="E308" s="11">
        <v>-0.383814137894949</v>
      </c>
      <c r="F308" s="11">
        <v>-1.3047868414405299</v>
      </c>
      <c r="G308" s="10">
        <v>1.9529563867411E-4</v>
      </c>
      <c r="H308" s="10">
        <v>8.7601631583934508E-3</v>
      </c>
      <c r="I308" s="17" t="s">
        <v>11</v>
      </c>
      <c r="K308" s="3"/>
    </row>
    <row r="309" spans="1:11">
      <c r="A309" s="3" t="s">
        <v>252</v>
      </c>
      <c r="B309" t="s">
        <v>2472</v>
      </c>
      <c r="C309" t="s">
        <v>253</v>
      </c>
      <c r="D309" s="11">
        <v>28172.324951533199</v>
      </c>
      <c r="E309" s="11">
        <v>0.34818486896759199</v>
      </c>
      <c r="F309" s="11">
        <v>1.2729580434557499</v>
      </c>
      <c r="G309" s="10">
        <v>1.97641078267524E-4</v>
      </c>
      <c r="H309" s="10">
        <v>8.8398947794080598E-3</v>
      </c>
      <c r="I309" s="17" t="s">
        <v>12</v>
      </c>
      <c r="K309" s="3"/>
    </row>
    <row r="310" spans="1:11">
      <c r="A310" s="3" t="s">
        <v>1808</v>
      </c>
      <c r="B310" t="s">
        <v>2473</v>
      </c>
      <c r="C310" t="s">
        <v>1809</v>
      </c>
      <c r="D310" s="11">
        <v>3677.8452059921701</v>
      </c>
      <c r="E310" s="11">
        <v>0.40093834911249698</v>
      </c>
      <c r="F310" s="11">
        <v>1.320366416408</v>
      </c>
      <c r="G310" s="10">
        <v>1.98398077370724E-4</v>
      </c>
      <c r="H310" s="10">
        <v>8.8474726971369596E-3</v>
      </c>
      <c r="I310" s="17" t="s">
        <v>12</v>
      </c>
      <c r="K310" s="3"/>
    </row>
    <row r="311" spans="1:11">
      <c r="A311" s="3" t="s">
        <v>1247</v>
      </c>
      <c r="B311" t="s">
        <v>2474</v>
      </c>
      <c r="C311" t="s">
        <v>1248</v>
      </c>
      <c r="D311" s="11">
        <v>469.85017084040999</v>
      </c>
      <c r="E311" s="11">
        <v>0.62236808285630396</v>
      </c>
      <c r="F311" s="11">
        <v>1.5393999257766999</v>
      </c>
      <c r="G311" s="10">
        <v>1.9894734622537299E-4</v>
      </c>
      <c r="H311" s="10">
        <v>8.8474726971369596E-3</v>
      </c>
      <c r="I311" s="17" t="s">
        <v>12</v>
      </c>
      <c r="K311" s="3"/>
    </row>
    <row r="312" spans="1:11">
      <c r="A312" s="3" t="s">
        <v>2108</v>
      </c>
      <c r="B312" t="s">
        <v>2475</v>
      </c>
      <c r="C312" t="s">
        <v>2109</v>
      </c>
      <c r="D312" s="11">
        <v>170.54217381415901</v>
      </c>
      <c r="E312" s="11">
        <v>0.764969901736269</v>
      </c>
      <c r="F312" s="11">
        <v>1.69933454549525</v>
      </c>
      <c r="G312" s="10">
        <v>2.0223506710805399E-4</v>
      </c>
      <c r="H312" s="10">
        <v>8.9095385388924704E-3</v>
      </c>
      <c r="I312" s="17" t="s">
        <v>12</v>
      </c>
      <c r="K312" s="3"/>
    </row>
    <row r="313" spans="1:11">
      <c r="A313" s="3" t="s">
        <v>1860</v>
      </c>
      <c r="B313" t="s">
        <v>2476</v>
      </c>
      <c r="C313" t="s">
        <v>1861</v>
      </c>
      <c r="D313" s="11">
        <v>2389.7851602208498</v>
      </c>
      <c r="E313" s="11">
        <v>0.31009667842643301</v>
      </c>
      <c r="F313" s="11">
        <v>1.2397907784844699</v>
      </c>
      <c r="G313" s="10">
        <v>2.0237652732657801E-4</v>
      </c>
      <c r="H313" s="10">
        <v>8.9095385388924704E-3</v>
      </c>
      <c r="I313" s="17" t="s">
        <v>12</v>
      </c>
      <c r="K313" s="3"/>
    </row>
    <row r="314" spans="1:11">
      <c r="A314" s="3" t="s">
        <v>700</v>
      </c>
      <c r="B314" t="s">
        <v>2477</v>
      </c>
      <c r="C314" t="s">
        <v>701</v>
      </c>
      <c r="D314" s="11">
        <v>1446.49704262005</v>
      </c>
      <c r="E314" s="11">
        <v>0.45852109077647901</v>
      </c>
      <c r="F314" s="11">
        <v>1.37413247028885</v>
      </c>
      <c r="G314" s="10">
        <v>2.02488285682239E-4</v>
      </c>
      <c r="H314" s="10">
        <v>8.9095385388924704E-3</v>
      </c>
      <c r="I314" s="17" t="s">
        <v>12</v>
      </c>
      <c r="K314" s="3"/>
    </row>
    <row r="315" spans="1:11">
      <c r="A315" s="3" t="s">
        <v>1828</v>
      </c>
      <c r="B315" t="s">
        <v>2478</v>
      </c>
      <c r="C315" t="s">
        <v>1829</v>
      </c>
      <c r="D315" s="11">
        <v>1094.3394290594499</v>
      </c>
      <c r="E315" s="11">
        <v>-0.56703514211485695</v>
      </c>
      <c r="F315" s="11">
        <v>-1.48147588434496</v>
      </c>
      <c r="G315" s="10">
        <v>2.0370945411400101E-4</v>
      </c>
      <c r="H315" s="10">
        <v>8.9095385388924704E-3</v>
      </c>
      <c r="I315" s="17" t="s">
        <v>11</v>
      </c>
      <c r="K315" s="3"/>
    </row>
    <row r="316" spans="1:11">
      <c r="A316" s="3" t="s">
        <v>98</v>
      </c>
      <c r="B316" t="s">
        <v>2479</v>
      </c>
      <c r="C316" t="s">
        <v>99</v>
      </c>
      <c r="D316" s="11">
        <v>9198.4875246392894</v>
      </c>
      <c r="E316" s="11">
        <v>0.398121390204629</v>
      </c>
      <c r="F316" s="11">
        <v>1.3177908276739401</v>
      </c>
      <c r="G316" s="10">
        <v>2.0385580134152199E-4</v>
      </c>
      <c r="H316" s="10">
        <v>8.9095385388924704E-3</v>
      </c>
      <c r="I316" s="17" t="s">
        <v>12</v>
      </c>
      <c r="K316" s="3"/>
    </row>
    <row r="317" spans="1:11">
      <c r="A317" s="3" t="s">
        <v>1085</v>
      </c>
      <c r="B317" t="s">
        <v>2480</v>
      </c>
      <c r="C317" t="s">
        <v>1086</v>
      </c>
      <c r="D317" s="11">
        <v>8011.4904269116596</v>
      </c>
      <c r="E317" s="11">
        <v>0.39646821479126199</v>
      </c>
      <c r="F317" s="11">
        <v>1.31628164408093</v>
      </c>
      <c r="G317" s="10">
        <v>2.0413208656883E-4</v>
      </c>
      <c r="H317" s="10">
        <v>8.9095385388924704E-3</v>
      </c>
      <c r="I317" s="17" t="s">
        <v>12</v>
      </c>
      <c r="K317" s="3"/>
    </row>
    <row r="318" spans="1:11">
      <c r="A318" s="3" t="s">
        <v>500</v>
      </c>
      <c r="B318" t="s">
        <v>2481</v>
      </c>
      <c r="C318" t="s">
        <v>501</v>
      </c>
      <c r="D318" s="11">
        <v>4970.2542362289096</v>
      </c>
      <c r="E318" s="11">
        <v>0.280334959763893</v>
      </c>
      <c r="F318" s="11">
        <v>1.21447682454022</v>
      </c>
      <c r="G318" s="10">
        <v>2.04957826711039E-4</v>
      </c>
      <c r="H318" s="10">
        <v>8.9095385388924704E-3</v>
      </c>
      <c r="I318" s="17" t="s">
        <v>12</v>
      </c>
      <c r="K318" s="3"/>
    </row>
    <row r="319" spans="1:11">
      <c r="A319" s="3" t="s">
        <v>1061</v>
      </c>
      <c r="B319" t="s">
        <v>2482</v>
      </c>
      <c r="C319" t="s">
        <v>1062</v>
      </c>
      <c r="D319" s="11">
        <v>2111.9322426076201</v>
      </c>
      <c r="E319" s="11">
        <v>0.45695799852792601</v>
      </c>
      <c r="F319" s="11">
        <v>1.3726444685975701</v>
      </c>
      <c r="G319" s="10">
        <v>2.0581212544966001E-4</v>
      </c>
      <c r="H319" s="10">
        <v>8.9095385388924704E-3</v>
      </c>
      <c r="I319" s="17" t="s">
        <v>12</v>
      </c>
      <c r="K319" s="3"/>
    </row>
    <row r="320" spans="1:11">
      <c r="A320" s="3" t="s">
        <v>2082</v>
      </c>
      <c r="B320" t="s">
        <v>2483</v>
      </c>
      <c r="C320" t="s">
        <v>2083</v>
      </c>
      <c r="D320" s="11">
        <v>407.93388513852801</v>
      </c>
      <c r="E320" s="11">
        <v>-0.521475785119214</v>
      </c>
      <c r="F320" s="11">
        <v>-1.4354228433840099</v>
      </c>
      <c r="G320" s="10">
        <v>2.0626878968591999E-4</v>
      </c>
      <c r="H320" s="10">
        <v>8.9095385388924704E-3</v>
      </c>
      <c r="I320" s="17" t="s">
        <v>11</v>
      </c>
      <c r="K320" s="3"/>
    </row>
    <row r="321" spans="1:11">
      <c r="A321" s="3" t="s">
        <v>316</v>
      </c>
      <c r="B321" t="s">
        <v>2484</v>
      </c>
      <c r="C321" t="s">
        <v>317</v>
      </c>
      <c r="D321" s="11">
        <v>1992.24254434913</v>
      </c>
      <c r="E321" s="11">
        <v>0.51735629576155995</v>
      </c>
      <c r="F321" s="11">
        <v>1.43132996535783</v>
      </c>
      <c r="G321" s="10">
        <v>2.06440291557483E-4</v>
      </c>
      <c r="H321" s="10">
        <v>8.9095385388924704E-3</v>
      </c>
      <c r="I321" s="17" t="s">
        <v>12</v>
      </c>
      <c r="K321" s="3"/>
    </row>
    <row r="322" spans="1:11">
      <c r="A322" s="3" t="s">
        <v>1251</v>
      </c>
      <c r="B322" t="s">
        <v>2485</v>
      </c>
      <c r="C322" t="s">
        <v>1252</v>
      </c>
      <c r="D322" s="11">
        <v>3405.2233485418701</v>
      </c>
      <c r="E322" s="11">
        <v>-0.37394265298516</v>
      </c>
      <c r="F322" s="11">
        <v>-1.29588945290531</v>
      </c>
      <c r="G322" s="10">
        <v>2.0741261723739501E-4</v>
      </c>
      <c r="H322" s="10">
        <v>8.9095385388924704E-3</v>
      </c>
      <c r="I322" s="17" t="s">
        <v>11</v>
      </c>
      <c r="K322" s="3"/>
    </row>
    <row r="323" spans="1:11">
      <c r="A323" s="3" t="s">
        <v>2038</v>
      </c>
      <c r="B323" t="s">
        <v>2486</v>
      </c>
      <c r="C323" t="s">
        <v>2039</v>
      </c>
      <c r="D323" s="11">
        <v>305.85111603538701</v>
      </c>
      <c r="E323" s="11">
        <v>0.78192698051199405</v>
      </c>
      <c r="F323" s="11">
        <v>1.7194259445446101</v>
      </c>
      <c r="G323" s="10">
        <v>2.08553511897353E-4</v>
      </c>
      <c r="H323" s="10">
        <v>8.9095385388924704E-3</v>
      </c>
      <c r="I323" s="17" t="s">
        <v>12</v>
      </c>
      <c r="K323" s="3"/>
    </row>
    <row r="324" spans="1:11">
      <c r="A324" s="3" t="s">
        <v>522</v>
      </c>
      <c r="B324" t="s">
        <v>2487</v>
      </c>
      <c r="C324" t="s">
        <v>523</v>
      </c>
      <c r="D324" s="11">
        <v>3450.5472636671502</v>
      </c>
      <c r="E324" s="11">
        <v>-0.41289668406985403</v>
      </c>
      <c r="F324" s="11">
        <v>-1.33135626721207</v>
      </c>
      <c r="G324" s="10">
        <v>2.0859788682913301E-4</v>
      </c>
      <c r="H324" s="10">
        <v>8.9095385388924704E-3</v>
      </c>
      <c r="I324" s="17" t="s">
        <v>11</v>
      </c>
      <c r="K324" s="3"/>
    </row>
    <row r="325" spans="1:11">
      <c r="A325" s="3" t="s">
        <v>1698</v>
      </c>
      <c r="B325" t="s">
        <v>2488</v>
      </c>
      <c r="C325" t="s">
        <v>1699</v>
      </c>
      <c r="D325" s="11">
        <v>114.364162498637</v>
      </c>
      <c r="E325" s="11">
        <v>-0.84989202743033199</v>
      </c>
      <c r="F325" s="11">
        <v>-1.8023660295100901</v>
      </c>
      <c r="G325" s="10">
        <v>2.0904529969821201E-4</v>
      </c>
      <c r="H325" s="10">
        <v>8.9095385388924704E-3</v>
      </c>
      <c r="I325" s="17" t="s">
        <v>11</v>
      </c>
      <c r="K325" s="3"/>
    </row>
    <row r="326" spans="1:11">
      <c r="A326" s="3" t="s">
        <v>1671</v>
      </c>
      <c r="B326" t="s">
        <v>2489</v>
      </c>
      <c r="C326" t="s">
        <v>1672</v>
      </c>
      <c r="D326" s="11">
        <v>1715.7664160099</v>
      </c>
      <c r="E326" s="11">
        <v>0.32541957519254899</v>
      </c>
      <c r="F326" s="11">
        <v>1.2530288006986301</v>
      </c>
      <c r="G326" s="10">
        <v>2.0989771275657101E-4</v>
      </c>
      <c r="H326" s="10">
        <v>8.9095385388924704E-3</v>
      </c>
      <c r="I326" s="17" t="s">
        <v>12</v>
      </c>
      <c r="K326" s="3"/>
    </row>
    <row r="327" spans="1:11">
      <c r="A327" s="3" t="s">
        <v>752</v>
      </c>
      <c r="B327" t="s">
        <v>2490</v>
      </c>
      <c r="C327" t="s">
        <v>753</v>
      </c>
      <c r="D327" s="11">
        <v>2363.9944766938102</v>
      </c>
      <c r="E327" s="11">
        <v>0.48076343801016402</v>
      </c>
      <c r="F327" s="11">
        <v>1.3954819250132799</v>
      </c>
      <c r="G327" s="10">
        <v>2.10671282956855E-4</v>
      </c>
      <c r="H327" s="10">
        <v>8.9095385388924704E-3</v>
      </c>
      <c r="I327" s="17" t="s">
        <v>12</v>
      </c>
      <c r="K327" s="3"/>
    </row>
    <row r="328" spans="1:11">
      <c r="A328" s="3" t="s">
        <v>1329</v>
      </c>
      <c r="B328" t="s">
        <v>2491</v>
      </c>
      <c r="C328" t="s">
        <v>1330</v>
      </c>
      <c r="D328" s="11">
        <v>1532.65925257402</v>
      </c>
      <c r="E328" s="11">
        <v>-0.48200104462404803</v>
      </c>
      <c r="F328" s="11">
        <v>-1.3966795437722599</v>
      </c>
      <c r="G328" s="10">
        <v>2.1121874210416501E-4</v>
      </c>
      <c r="H328" s="10">
        <v>8.9095385388924704E-3</v>
      </c>
      <c r="I328" s="17" t="s">
        <v>11</v>
      </c>
      <c r="K328" s="3"/>
    </row>
    <row r="329" spans="1:11">
      <c r="A329" s="3" t="s">
        <v>358</v>
      </c>
      <c r="B329" t="s">
        <v>2492</v>
      </c>
      <c r="C329" t="s">
        <v>359</v>
      </c>
      <c r="D329" s="11">
        <v>366.15927414256203</v>
      </c>
      <c r="E329" s="11">
        <v>-0.69187802902198603</v>
      </c>
      <c r="F329" s="11">
        <v>-1.61538497859754</v>
      </c>
      <c r="G329" s="10">
        <v>2.16130703206197E-4</v>
      </c>
      <c r="H329" s="10">
        <v>9.0810245827021505E-3</v>
      </c>
      <c r="I329" s="17" t="s">
        <v>11</v>
      </c>
    </row>
    <row r="330" spans="1:11">
      <c r="A330" s="3" t="s">
        <v>2094</v>
      </c>
      <c r="B330" t="s">
        <v>2493</v>
      </c>
      <c r="C330" t="s">
        <v>2095</v>
      </c>
      <c r="D330" s="11">
        <v>537.66397250170905</v>
      </c>
      <c r="E330" s="11">
        <v>0.52818911528671897</v>
      </c>
      <c r="F330" s="11">
        <v>1.44211789870285</v>
      </c>
      <c r="G330" s="10">
        <v>2.1645101960697101E-4</v>
      </c>
      <c r="H330" s="10">
        <v>9.0810245827021505E-3</v>
      </c>
      <c r="I330" s="17" t="s">
        <v>12</v>
      </c>
    </row>
    <row r="331" spans="1:11">
      <c r="A331" s="3" t="s">
        <v>1173</v>
      </c>
      <c r="B331" t="s">
        <v>2494</v>
      </c>
      <c r="C331" t="s">
        <v>1174</v>
      </c>
      <c r="D331" s="11">
        <v>26243.3168326298</v>
      </c>
      <c r="E331" s="11">
        <v>-0.27530397669082601</v>
      </c>
      <c r="F331" s="11">
        <v>-1.2102490625437601</v>
      </c>
      <c r="G331" s="10">
        <v>2.18017669509102E-4</v>
      </c>
      <c r="H331" s="10">
        <v>9.1221640481429604E-3</v>
      </c>
      <c r="I331" s="17" t="s">
        <v>11</v>
      </c>
    </row>
    <row r="332" spans="1:11">
      <c r="A332" s="3" t="s">
        <v>1339</v>
      </c>
      <c r="B332" t="s">
        <v>2495</v>
      </c>
      <c r="C332" t="s">
        <v>1340</v>
      </c>
      <c r="D332" s="11">
        <v>3362.6496942860699</v>
      </c>
      <c r="E332" s="11">
        <v>-0.28807722643172501</v>
      </c>
      <c r="F332" s="11">
        <v>-1.2210118708103099</v>
      </c>
      <c r="G332" s="10">
        <v>2.2177699645690901E-4</v>
      </c>
      <c r="H332" s="10">
        <v>9.2545816349913993E-3</v>
      </c>
      <c r="I332" s="17" t="s">
        <v>11</v>
      </c>
    </row>
    <row r="333" spans="1:11">
      <c r="A333" s="3" t="s">
        <v>1093</v>
      </c>
      <c r="B333" t="s">
        <v>2496</v>
      </c>
      <c r="C333" t="s">
        <v>1094</v>
      </c>
      <c r="D333" s="11">
        <v>1219.5717992950699</v>
      </c>
      <c r="E333" s="11">
        <v>0.48342736741055098</v>
      </c>
      <c r="F333" s="11">
        <v>1.39806105606773</v>
      </c>
      <c r="G333" s="10">
        <v>2.23247108573499E-4</v>
      </c>
      <c r="H333" s="10">
        <v>9.2910193715147592E-3</v>
      </c>
      <c r="I333" s="17" t="s">
        <v>12</v>
      </c>
    </row>
    <row r="334" spans="1:11">
      <c r="A334" s="3" t="s">
        <v>1756</v>
      </c>
      <c r="B334" t="s">
        <v>2497</v>
      </c>
      <c r="C334" t="s">
        <v>1757</v>
      </c>
      <c r="D334" s="11">
        <v>160.80319489917201</v>
      </c>
      <c r="E334" s="11">
        <v>-1.0420389688893399</v>
      </c>
      <c r="F334" s="11">
        <v>-2.0591357857954802</v>
      </c>
      <c r="G334" s="10">
        <v>2.2566103026421E-4</v>
      </c>
      <c r="H334" s="10">
        <v>9.3661109601181E-3</v>
      </c>
      <c r="I334" s="17" t="s">
        <v>11</v>
      </c>
    </row>
    <row r="335" spans="1:11">
      <c r="A335" s="3" t="s">
        <v>861</v>
      </c>
      <c r="B335" t="s">
        <v>2498</v>
      </c>
      <c r="C335" t="s">
        <v>862</v>
      </c>
      <c r="D335" s="11">
        <v>635.41962172042395</v>
      </c>
      <c r="E335" s="11">
        <v>-0.71557710158519705</v>
      </c>
      <c r="F335" s="11">
        <v>-1.6421399690713201</v>
      </c>
      <c r="G335" s="10">
        <v>2.2632879784817301E-4</v>
      </c>
      <c r="H335" s="10">
        <v>9.3661109601181E-3</v>
      </c>
      <c r="I335" s="17" t="s">
        <v>11</v>
      </c>
    </row>
    <row r="336" spans="1:11">
      <c r="A336" s="3" t="s">
        <v>2140</v>
      </c>
      <c r="B336" t="s">
        <v>2499</v>
      </c>
      <c r="C336" t="s">
        <v>2141</v>
      </c>
      <c r="D336" s="11">
        <v>1698.7141969931499</v>
      </c>
      <c r="E336" s="11">
        <v>0.37243820767560099</v>
      </c>
      <c r="F336" s="11">
        <v>1.29453880111373</v>
      </c>
      <c r="G336" s="10">
        <v>2.2685665480016201E-4</v>
      </c>
      <c r="H336" s="10">
        <v>9.3661109601181E-3</v>
      </c>
      <c r="I336" s="17" t="s">
        <v>12</v>
      </c>
    </row>
    <row r="337" spans="1:9">
      <c r="A337" s="3" t="s">
        <v>1872</v>
      </c>
      <c r="B337" t="s">
        <v>2500</v>
      </c>
      <c r="C337" t="s">
        <v>1873</v>
      </c>
      <c r="D337" s="11">
        <v>983.757234828224</v>
      </c>
      <c r="E337" s="11">
        <v>0.46490181979640799</v>
      </c>
      <c r="F337" s="11">
        <v>1.3802234213986899</v>
      </c>
      <c r="G337" s="10">
        <v>2.3225965357835299E-4</v>
      </c>
      <c r="H337" s="10">
        <v>9.5385791766413406E-3</v>
      </c>
      <c r="I337" s="17" t="s">
        <v>12</v>
      </c>
    </row>
    <row r="338" spans="1:9">
      <c r="A338" s="3" t="s">
        <v>1938</v>
      </c>
      <c r="B338" t="s">
        <v>2501</v>
      </c>
      <c r="C338" t="s">
        <v>1939</v>
      </c>
      <c r="D338" s="11">
        <v>216.09850544265601</v>
      </c>
      <c r="E338" s="11">
        <v>0.71839428636801905</v>
      </c>
      <c r="F338" s="11">
        <v>1.6453497475754399</v>
      </c>
      <c r="G338" s="10">
        <v>2.33337200147692E-4</v>
      </c>
      <c r="H338" s="10">
        <v>9.5576145271021509E-3</v>
      </c>
      <c r="I338" s="17" t="s">
        <v>12</v>
      </c>
    </row>
    <row r="339" spans="1:9">
      <c r="A339" s="3" t="s">
        <v>2144</v>
      </c>
      <c r="B339" t="s">
        <v>2502</v>
      </c>
      <c r="C339" t="s">
        <v>2145</v>
      </c>
      <c r="D339" s="11">
        <v>3775.6088814376899</v>
      </c>
      <c r="E339" s="11">
        <v>0.39478364773861202</v>
      </c>
      <c r="F339" s="11">
        <v>1.31474558096685</v>
      </c>
      <c r="G339" s="10">
        <v>2.3476565713677699E-4</v>
      </c>
      <c r="H339" s="10">
        <v>9.5908857042885497E-3</v>
      </c>
      <c r="I339" s="17" t="s">
        <v>12</v>
      </c>
    </row>
    <row r="340" spans="1:9">
      <c r="A340" s="3" t="s">
        <v>859</v>
      </c>
      <c r="B340" t="s">
        <v>2503</v>
      </c>
      <c r="C340" t="s">
        <v>860</v>
      </c>
      <c r="D340" s="11">
        <v>515.25625485201294</v>
      </c>
      <c r="E340" s="11">
        <v>-0.56445551679588302</v>
      </c>
      <c r="F340" s="11">
        <v>-1.47882928339619</v>
      </c>
      <c r="G340" s="10">
        <v>2.39414965209031E-4</v>
      </c>
      <c r="H340" s="10">
        <v>9.7552197211480708E-3</v>
      </c>
      <c r="I340" s="17" t="s">
        <v>11</v>
      </c>
    </row>
    <row r="341" spans="1:9">
      <c r="A341" s="3" t="s">
        <v>1667</v>
      </c>
      <c r="B341" t="s">
        <v>2504</v>
      </c>
      <c r="C341" t="s">
        <v>1668</v>
      </c>
      <c r="D341" s="11">
        <v>978.35259763442696</v>
      </c>
      <c r="E341" s="11">
        <v>-0.368384290091961</v>
      </c>
      <c r="F341" s="11">
        <v>-1.2909063028466301</v>
      </c>
      <c r="G341" s="10">
        <v>2.4145250971168599E-4</v>
      </c>
      <c r="H341" s="10">
        <v>9.8125543437660202E-3</v>
      </c>
      <c r="I341" s="17" t="s">
        <v>11</v>
      </c>
    </row>
    <row r="342" spans="1:9">
      <c r="A342" s="3" t="s">
        <v>304</v>
      </c>
      <c r="B342" t="s">
        <v>2505</v>
      </c>
      <c r="C342" t="s">
        <v>305</v>
      </c>
      <c r="D342" s="11">
        <v>8806.9247289178602</v>
      </c>
      <c r="E342" s="11">
        <v>-0.31838793313128499</v>
      </c>
      <c r="F342" s="11">
        <v>-1.24693644387071</v>
      </c>
      <c r="G342" s="10">
        <v>2.4292700914148199E-4</v>
      </c>
      <c r="H342" s="10">
        <v>9.8467679616853401E-3</v>
      </c>
      <c r="I342" s="17" t="s">
        <v>11</v>
      </c>
    </row>
    <row r="343" spans="1:9">
      <c r="A343" s="3" t="s">
        <v>2126</v>
      </c>
      <c r="B343" t="s">
        <v>2506</v>
      </c>
      <c r="C343" t="s">
        <v>2127</v>
      </c>
      <c r="D343" s="11">
        <v>41.534838923889403</v>
      </c>
      <c r="E343" s="11">
        <v>1.34276526687933</v>
      </c>
      <c r="F343" s="11">
        <v>2.5363700859952498</v>
      </c>
      <c r="G343" s="10">
        <v>2.4562608171002501E-4</v>
      </c>
      <c r="H343" s="10">
        <v>9.9303115891338604E-3</v>
      </c>
      <c r="I343" s="17" t="s">
        <v>12</v>
      </c>
    </row>
    <row r="344" spans="1:9">
      <c r="A344" s="3" t="s">
        <v>736</v>
      </c>
      <c r="B344" t="s">
        <v>2507</v>
      </c>
      <c r="C344" t="s">
        <v>737</v>
      </c>
      <c r="D344" s="11">
        <v>2247.5656131532401</v>
      </c>
      <c r="E344" s="11">
        <v>-0.40639688135319302</v>
      </c>
      <c r="F344" s="11">
        <v>-1.32537157289547</v>
      </c>
      <c r="G344" s="10">
        <v>2.5028621731803299E-4</v>
      </c>
      <c r="H344" s="10">
        <v>1.00924999288994E-2</v>
      </c>
      <c r="I344" s="17" t="s">
        <v>11</v>
      </c>
    </row>
    <row r="345" spans="1:9">
      <c r="A345" s="3" t="s">
        <v>1027</v>
      </c>
      <c r="B345" t="s">
        <v>2508</v>
      </c>
      <c r="C345" t="s">
        <v>1028</v>
      </c>
      <c r="D345" s="11">
        <v>382.88737388146097</v>
      </c>
      <c r="E345" s="11">
        <v>-0.50541301642213798</v>
      </c>
      <c r="F345" s="11">
        <v>-1.41952968265211</v>
      </c>
      <c r="G345" s="10">
        <v>2.51471105208427E-4</v>
      </c>
      <c r="H345" s="10">
        <v>1.0114076880023699E-2</v>
      </c>
      <c r="I345" s="17" t="s">
        <v>11</v>
      </c>
    </row>
    <row r="346" spans="1:9">
      <c r="A346" s="3" t="s">
        <v>1754</v>
      </c>
      <c r="B346" t="s">
        <v>2509</v>
      </c>
      <c r="C346" t="s">
        <v>1755</v>
      </c>
      <c r="D346" s="11">
        <v>461.837016108044</v>
      </c>
      <c r="E346" s="11">
        <v>0.54543285423297405</v>
      </c>
      <c r="F346" s="11">
        <v>1.45945816225787</v>
      </c>
      <c r="G346" s="10">
        <v>2.53463082537229E-4</v>
      </c>
      <c r="H346" s="10">
        <v>1.01459077573758E-2</v>
      </c>
      <c r="I346" s="17" t="s">
        <v>12</v>
      </c>
    </row>
    <row r="347" spans="1:9">
      <c r="A347" s="3" t="s">
        <v>2510</v>
      </c>
      <c r="B347" t="s">
        <v>2511</v>
      </c>
      <c r="C347" t="s">
        <v>2512</v>
      </c>
      <c r="D347" s="11">
        <v>45.636101276048599</v>
      </c>
      <c r="E347" s="11">
        <v>1.4101690930224799</v>
      </c>
      <c r="F347" s="11">
        <v>2.6576831072801999</v>
      </c>
      <c r="G347" s="10">
        <v>2.53566213788577E-4</v>
      </c>
      <c r="H347" s="10">
        <v>1.01459077573758E-2</v>
      </c>
      <c r="I347" s="17" t="s">
        <v>12</v>
      </c>
    </row>
    <row r="348" spans="1:9">
      <c r="A348" s="3" t="s">
        <v>1319</v>
      </c>
      <c r="B348" t="s">
        <v>2513</v>
      </c>
      <c r="C348" t="s">
        <v>1320</v>
      </c>
      <c r="D348" s="11">
        <v>854.45311605953202</v>
      </c>
      <c r="E348" s="11">
        <v>-0.49767522656619301</v>
      </c>
      <c r="F348" s="11">
        <v>-1.4119365194006801</v>
      </c>
      <c r="G348" s="10">
        <v>2.5786379441153199E-4</v>
      </c>
      <c r="H348" s="10">
        <v>1.0256464930587701E-2</v>
      </c>
      <c r="I348" s="17" t="s">
        <v>11</v>
      </c>
    </row>
    <row r="349" spans="1:9">
      <c r="A349" s="3" t="s">
        <v>338</v>
      </c>
      <c r="B349" t="s">
        <v>2514</v>
      </c>
      <c r="C349" t="s">
        <v>339</v>
      </c>
      <c r="D349" s="11">
        <v>6219.47712247041</v>
      </c>
      <c r="E349" s="11">
        <v>-0.44550806426742401</v>
      </c>
      <c r="F349" s="11">
        <v>-1.3617936058151401</v>
      </c>
      <c r="G349" s="10">
        <v>2.60217483744462E-4</v>
      </c>
      <c r="H349" s="10">
        <v>1.0256464930587701E-2</v>
      </c>
      <c r="I349" s="17" t="s">
        <v>11</v>
      </c>
    </row>
    <row r="350" spans="1:9">
      <c r="A350" s="3" t="s">
        <v>1575</v>
      </c>
      <c r="B350" t="s">
        <v>2515</v>
      </c>
      <c r="C350" t="s">
        <v>1576</v>
      </c>
      <c r="D350" s="11">
        <v>756.59485972617404</v>
      </c>
      <c r="E350" s="11">
        <v>-0.43650079616061299</v>
      </c>
      <c r="F350" s="11">
        <v>-1.3533179206127599</v>
      </c>
      <c r="G350" s="10">
        <v>2.61127915566218E-4</v>
      </c>
      <c r="H350" s="10">
        <v>1.0256464930587701E-2</v>
      </c>
      <c r="I350" s="17" t="s">
        <v>11</v>
      </c>
    </row>
    <row r="351" spans="1:9">
      <c r="A351" s="3" t="s">
        <v>1964</v>
      </c>
      <c r="B351" t="s">
        <v>2516</v>
      </c>
      <c r="C351" t="s">
        <v>1965</v>
      </c>
      <c r="D351" s="11">
        <v>666.66417279184395</v>
      </c>
      <c r="E351" s="11">
        <v>-0.57545571257116201</v>
      </c>
      <c r="F351" s="11">
        <v>-1.4901480906340301</v>
      </c>
      <c r="G351" s="10">
        <v>2.6163853624488299E-4</v>
      </c>
      <c r="H351" s="10">
        <v>1.0256464930587701E-2</v>
      </c>
      <c r="I351" s="17" t="s">
        <v>11</v>
      </c>
    </row>
    <row r="352" spans="1:9">
      <c r="A352" s="3" t="s">
        <v>1119</v>
      </c>
      <c r="B352" t="s">
        <v>2517</v>
      </c>
      <c r="C352" t="s">
        <v>1120</v>
      </c>
      <c r="D352" s="11">
        <v>218.92368097210701</v>
      </c>
      <c r="E352" s="11">
        <v>0.88940827067768302</v>
      </c>
      <c r="F352" s="11">
        <v>1.8524161892362601</v>
      </c>
      <c r="G352" s="10">
        <v>2.61705819876731E-4</v>
      </c>
      <c r="H352" s="10">
        <v>1.0256464930587701E-2</v>
      </c>
      <c r="I352" s="17" t="s">
        <v>12</v>
      </c>
    </row>
    <row r="353" spans="1:9">
      <c r="A353" s="3" t="s">
        <v>1958</v>
      </c>
      <c r="B353" t="s">
        <v>2518</v>
      </c>
      <c r="C353" t="s">
        <v>1959</v>
      </c>
      <c r="D353" s="11">
        <v>6719.1494338953598</v>
      </c>
      <c r="E353" s="11">
        <v>0.33840552839048399</v>
      </c>
      <c r="F353" s="11">
        <v>1.2643584481118499</v>
      </c>
      <c r="G353" s="10">
        <v>2.62251548148434E-4</v>
      </c>
      <c r="H353" s="10">
        <v>1.0256464930587701E-2</v>
      </c>
      <c r="I353" s="17" t="s">
        <v>12</v>
      </c>
    </row>
    <row r="354" spans="1:9">
      <c r="A354" s="3" t="s">
        <v>1005</v>
      </c>
      <c r="B354" t="s">
        <v>2519</v>
      </c>
      <c r="C354" t="s">
        <v>1006</v>
      </c>
      <c r="D354" s="11">
        <v>4159.5425603184704</v>
      </c>
      <c r="E354" s="11">
        <v>-0.33068870749624002</v>
      </c>
      <c r="F354" s="11">
        <v>-1.2576135853618</v>
      </c>
      <c r="G354" s="10">
        <v>2.62918696261129E-4</v>
      </c>
      <c r="H354" s="10">
        <v>1.0256464930587701E-2</v>
      </c>
      <c r="I354" s="17" t="s">
        <v>11</v>
      </c>
    </row>
    <row r="355" spans="1:9">
      <c r="A355" s="3" t="s">
        <v>1577</v>
      </c>
      <c r="B355" t="s">
        <v>2520</v>
      </c>
      <c r="C355" t="s">
        <v>1578</v>
      </c>
      <c r="D355" s="11">
        <v>5158.4997014828105</v>
      </c>
      <c r="E355" s="11">
        <v>0.36252193375086</v>
      </c>
      <c r="F355" s="11">
        <v>1.2856713795597601</v>
      </c>
      <c r="G355" s="10">
        <v>2.6588712663151601E-4</v>
      </c>
      <c r="H355" s="10">
        <v>1.03021791318311E-2</v>
      </c>
      <c r="I355" s="17" t="s">
        <v>12</v>
      </c>
    </row>
    <row r="356" spans="1:9">
      <c r="A356" s="3" t="s">
        <v>1669</v>
      </c>
      <c r="B356" t="s">
        <v>2521</v>
      </c>
      <c r="C356" t="s">
        <v>1670</v>
      </c>
      <c r="D356" s="11">
        <v>5680.4733042401704</v>
      </c>
      <c r="E356" s="11">
        <v>-0.27402823526547199</v>
      </c>
      <c r="F356" s="11">
        <v>-1.2091793406860301</v>
      </c>
      <c r="G356" s="10">
        <v>2.6615856280203301E-4</v>
      </c>
      <c r="H356" s="10">
        <v>1.03021791318311E-2</v>
      </c>
      <c r="I356" s="17" t="s">
        <v>11</v>
      </c>
    </row>
    <row r="357" spans="1:9">
      <c r="A357" s="3" t="s">
        <v>1615</v>
      </c>
      <c r="B357" t="s">
        <v>2522</v>
      </c>
      <c r="C357" t="s">
        <v>1616</v>
      </c>
      <c r="D357" s="11">
        <v>1486.901152464</v>
      </c>
      <c r="E357" s="11">
        <v>0.36952207704273199</v>
      </c>
      <c r="F357" s="11">
        <v>1.2919247825909399</v>
      </c>
      <c r="G357" s="10">
        <v>2.6673807838920098E-4</v>
      </c>
      <c r="H357" s="10">
        <v>1.03021791318311E-2</v>
      </c>
      <c r="I357" s="17" t="s">
        <v>12</v>
      </c>
    </row>
    <row r="358" spans="1:9">
      <c r="A358" s="3" t="s">
        <v>716</v>
      </c>
      <c r="B358" t="s">
        <v>2523</v>
      </c>
      <c r="C358" t="s">
        <v>717</v>
      </c>
      <c r="D358" s="11">
        <v>425.763281391399</v>
      </c>
      <c r="E358" s="11">
        <v>-0.56501627831617895</v>
      </c>
      <c r="F358" s="11">
        <v>-1.4794042016701701</v>
      </c>
      <c r="G358" s="10">
        <v>2.6904116255216999E-4</v>
      </c>
      <c r="H358" s="10">
        <v>1.03143603395685E-2</v>
      </c>
      <c r="I358" s="17" t="s">
        <v>11</v>
      </c>
    </row>
    <row r="359" spans="1:9">
      <c r="A359" s="3" t="s">
        <v>754</v>
      </c>
      <c r="B359" t="s">
        <v>2524</v>
      </c>
      <c r="C359" t="s">
        <v>755</v>
      </c>
      <c r="D359" s="11">
        <v>8137.6568102527499</v>
      </c>
      <c r="E359" s="11">
        <v>-0.35020498279872903</v>
      </c>
      <c r="F359" s="11">
        <v>-1.27474173390004</v>
      </c>
      <c r="G359" s="10">
        <v>2.6904145826307899E-4</v>
      </c>
      <c r="H359" s="10">
        <v>1.03143603395685E-2</v>
      </c>
      <c r="I359" s="17" t="s">
        <v>11</v>
      </c>
    </row>
    <row r="360" spans="1:9">
      <c r="A360" s="3" t="s">
        <v>2090</v>
      </c>
      <c r="B360" t="s">
        <v>2525</v>
      </c>
      <c r="C360" t="s">
        <v>2091</v>
      </c>
      <c r="D360" s="11">
        <v>1561.46474996917</v>
      </c>
      <c r="E360" s="11">
        <v>-0.32382640685351999</v>
      </c>
      <c r="F360" s="11">
        <v>-1.2516458445555101</v>
      </c>
      <c r="G360" s="10">
        <v>2.7122519338270199E-4</v>
      </c>
      <c r="H360" s="10">
        <v>1.0347427194411399E-2</v>
      </c>
      <c r="I360" s="17" t="s">
        <v>11</v>
      </c>
    </row>
    <row r="361" spans="1:9">
      <c r="A361" s="3" t="s">
        <v>168</v>
      </c>
      <c r="B361" t="s">
        <v>2526</v>
      </c>
      <c r="C361" t="s">
        <v>169</v>
      </c>
      <c r="D361" s="11">
        <v>1946.36547575855</v>
      </c>
      <c r="E361" s="11">
        <v>-0.36789865534835697</v>
      </c>
      <c r="F361" s="11">
        <v>-1.2904718358029601</v>
      </c>
      <c r="G361" s="10">
        <v>2.7186118335761498E-4</v>
      </c>
      <c r="H361" s="10">
        <v>1.0347427194411399E-2</v>
      </c>
      <c r="I361" s="17" t="s">
        <v>11</v>
      </c>
    </row>
    <row r="362" spans="1:9">
      <c r="A362" s="3" t="s">
        <v>1151</v>
      </c>
      <c r="B362" t="s">
        <v>2527</v>
      </c>
      <c r="C362" t="s">
        <v>1152</v>
      </c>
      <c r="D362" s="11">
        <v>3759.9189166724</v>
      </c>
      <c r="E362" s="11">
        <v>0.324502627173541</v>
      </c>
      <c r="F362" s="11">
        <v>1.2522326537703701</v>
      </c>
      <c r="G362" s="10">
        <v>2.7189834388141799E-4</v>
      </c>
      <c r="H362" s="10">
        <v>1.0347427194411399E-2</v>
      </c>
      <c r="I362" s="17" t="s">
        <v>12</v>
      </c>
    </row>
    <row r="363" spans="1:9">
      <c r="A363" s="3" t="s">
        <v>1179</v>
      </c>
      <c r="B363" t="s">
        <v>2528</v>
      </c>
      <c r="C363" t="s">
        <v>1180</v>
      </c>
      <c r="D363" s="11">
        <v>554.86723309225499</v>
      </c>
      <c r="E363" s="11">
        <v>-0.47344989629949102</v>
      </c>
      <c r="F363" s="11">
        <v>-1.388425624201</v>
      </c>
      <c r="G363" s="10">
        <v>2.7287984898472298E-4</v>
      </c>
      <c r="H363" s="10">
        <v>1.0353082852944E-2</v>
      </c>
      <c r="I363" s="17" t="s">
        <v>11</v>
      </c>
    </row>
    <row r="364" spans="1:9">
      <c r="A364" s="3" t="s">
        <v>1063</v>
      </c>
      <c r="B364" t="s">
        <v>2529</v>
      </c>
      <c r="C364" t="s">
        <v>1064</v>
      </c>
      <c r="D364" s="11">
        <v>51.460338421228201</v>
      </c>
      <c r="E364" s="11">
        <v>-1.2876907680358101</v>
      </c>
      <c r="F364" s="11">
        <v>-2.4413696781065699</v>
      </c>
      <c r="G364" s="10">
        <v>2.8178792122623102E-4</v>
      </c>
      <c r="H364" s="10">
        <v>1.0645701441471599E-2</v>
      </c>
      <c r="I364" s="17" t="s">
        <v>11</v>
      </c>
    </row>
    <row r="365" spans="1:9">
      <c r="A365" s="3" t="s">
        <v>1555</v>
      </c>
      <c r="B365" t="s">
        <v>2530</v>
      </c>
      <c r="C365" t="s">
        <v>1556</v>
      </c>
      <c r="D365" s="11">
        <v>10109.1567173029</v>
      </c>
      <c r="E365" s="11">
        <v>-0.33914093307054699</v>
      </c>
      <c r="F365" s="11">
        <v>-1.2650031111332301</v>
      </c>
      <c r="G365" s="10">
        <v>2.8668201776906998E-4</v>
      </c>
      <c r="H365" s="10">
        <v>1.08043719287544E-2</v>
      </c>
      <c r="I365" s="17" t="s">
        <v>11</v>
      </c>
    </row>
    <row r="366" spans="1:9">
      <c r="A366" s="3" t="s">
        <v>1341</v>
      </c>
      <c r="B366" t="s">
        <v>2531</v>
      </c>
      <c r="C366" t="s">
        <v>1342</v>
      </c>
      <c r="D366" s="11">
        <v>2662.9897256392501</v>
      </c>
      <c r="E366" s="11">
        <v>0.35497833840910997</v>
      </c>
      <c r="F366" s="11">
        <v>1.2789663778743201</v>
      </c>
      <c r="G366" s="10">
        <v>2.8810297957236402E-4</v>
      </c>
      <c r="H366" s="10">
        <v>1.0828793661032E-2</v>
      </c>
      <c r="I366" s="17" t="s">
        <v>12</v>
      </c>
    </row>
    <row r="367" spans="1:9">
      <c r="A367" s="3" t="s">
        <v>1906</v>
      </c>
      <c r="B367" t="s">
        <v>2532</v>
      </c>
      <c r="C367" t="s">
        <v>1907</v>
      </c>
      <c r="D367" s="11">
        <v>1396.1425172096599</v>
      </c>
      <c r="E367" s="11">
        <v>-0.316820085179221</v>
      </c>
      <c r="F367" s="11">
        <v>-1.2455820725184701</v>
      </c>
      <c r="G367" s="10">
        <v>2.8886511329383901E-4</v>
      </c>
      <c r="H367" s="10">
        <v>1.0828793661032E-2</v>
      </c>
      <c r="I367" s="17" t="s">
        <v>11</v>
      </c>
    </row>
    <row r="368" spans="1:9">
      <c r="A368" s="3" t="s">
        <v>1187</v>
      </c>
      <c r="B368" t="s">
        <v>2533</v>
      </c>
      <c r="C368" t="s">
        <v>1188</v>
      </c>
      <c r="D368" s="11">
        <v>1561.2442438206999</v>
      </c>
      <c r="E368" s="11">
        <v>-0.32548573673446302</v>
      </c>
      <c r="F368" s="11">
        <v>-1.2530862655239201</v>
      </c>
      <c r="G368" s="10">
        <v>2.8941716434239103E-4</v>
      </c>
      <c r="H368" s="10">
        <v>1.0828793661032E-2</v>
      </c>
      <c r="I368" s="17" t="s">
        <v>11</v>
      </c>
    </row>
    <row r="369" spans="1:9">
      <c r="A369" s="3" t="s">
        <v>931</v>
      </c>
      <c r="B369" t="s">
        <v>2534</v>
      </c>
      <c r="C369" t="s">
        <v>932</v>
      </c>
      <c r="D369" s="11">
        <v>2638.9894931838598</v>
      </c>
      <c r="E369" s="11">
        <v>0.36135598676917002</v>
      </c>
      <c r="F369" s="11">
        <v>1.2846327545908001</v>
      </c>
      <c r="G369" s="10">
        <v>2.9064959439583E-4</v>
      </c>
      <c r="H369" s="10">
        <v>1.08325162882367E-2</v>
      </c>
      <c r="I369" s="17" t="s">
        <v>12</v>
      </c>
    </row>
    <row r="370" spans="1:9">
      <c r="A370" s="3" t="s">
        <v>502</v>
      </c>
      <c r="B370" t="s">
        <v>2535</v>
      </c>
      <c r="C370" t="s">
        <v>503</v>
      </c>
      <c r="D370" s="11">
        <v>276.17089985657702</v>
      </c>
      <c r="E370" s="11">
        <v>0.69597311158539998</v>
      </c>
      <c r="F370" s="11">
        <v>1.61997675445736</v>
      </c>
      <c r="G370" s="10">
        <v>2.9152024965916999E-4</v>
      </c>
      <c r="H370" s="10">
        <v>1.08325162882367E-2</v>
      </c>
      <c r="I370" s="17" t="s">
        <v>12</v>
      </c>
    </row>
    <row r="371" spans="1:9">
      <c r="A371" s="3" t="s">
        <v>534</v>
      </c>
      <c r="B371" t="s">
        <v>2536</v>
      </c>
      <c r="C371" t="s">
        <v>535</v>
      </c>
      <c r="D371" s="11">
        <v>1633.84567364022</v>
      </c>
      <c r="E371" s="11">
        <v>-0.36657944796300901</v>
      </c>
      <c r="F371" s="11">
        <v>-1.2892923613999101</v>
      </c>
      <c r="G371" s="10">
        <v>2.91604518134994E-4</v>
      </c>
      <c r="H371" s="10">
        <v>1.08325162882367E-2</v>
      </c>
      <c r="I371" s="17" t="s">
        <v>11</v>
      </c>
    </row>
    <row r="372" spans="1:9">
      <c r="A372" s="3" t="s">
        <v>1421</v>
      </c>
      <c r="B372" t="s">
        <v>2537</v>
      </c>
      <c r="C372" t="s">
        <v>1422</v>
      </c>
      <c r="D372" s="11">
        <v>2271.44106097555</v>
      </c>
      <c r="E372" s="11">
        <v>0.304666223263384</v>
      </c>
      <c r="F372" s="11">
        <v>1.2351328481745301</v>
      </c>
      <c r="G372" s="10">
        <v>2.9328360855885601E-4</v>
      </c>
      <c r="H372" s="10">
        <v>1.086895087433E-2</v>
      </c>
      <c r="I372" s="17" t="s">
        <v>12</v>
      </c>
    </row>
    <row r="373" spans="1:9">
      <c r="A373" s="3" t="s">
        <v>1786</v>
      </c>
      <c r="B373" t="s">
        <v>2538</v>
      </c>
      <c r="C373" t="s">
        <v>1787</v>
      </c>
      <c r="D373" s="11">
        <v>1244.01495569332</v>
      </c>
      <c r="E373" s="11">
        <v>-0.498060834021263</v>
      </c>
      <c r="F373" s="11">
        <v>-1.41231395607336</v>
      </c>
      <c r="G373" s="10">
        <v>2.9480223296071402E-4</v>
      </c>
      <c r="H373" s="10">
        <v>1.0899279705542801E-2</v>
      </c>
      <c r="I373" s="17" t="s">
        <v>11</v>
      </c>
    </row>
    <row r="374" spans="1:9">
      <c r="A374" s="3" t="s">
        <v>845</v>
      </c>
      <c r="B374" t="s">
        <v>2539</v>
      </c>
      <c r="C374" t="s">
        <v>846</v>
      </c>
      <c r="D374" s="11">
        <v>1271.29593514566</v>
      </c>
      <c r="E374" s="11">
        <v>-0.47541586394825203</v>
      </c>
      <c r="F374" s="11">
        <v>-1.39031892836241</v>
      </c>
      <c r="G374" s="10">
        <v>2.95608956670792E-4</v>
      </c>
      <c r="H374" s="10">
        <v>1.09032071340779E-2</v>
      </c>
      <c r="I374" s="17" t="s">
        <v>11</v>
      </c>
    </row>
    <row r="375" spans="1:9">
      <c r="A375" s="3" t="s">
        <v>1191</v>
      </c>
      <c r="B375" t="s">
        <v>2540</v>
      </c>
      <c r="C375" t="s">
        <v>1192</v>
      </c>
      <c r="D375" s="11">
        <v>11599.271932006501</v>
      </c>
      <c r="E375" s="11">
        <v>0.28671982499578302</v>
      </c>
      <c r="F375" s="11">
        <v>1.2198635866918199</v>
      </c>
      <c r="G375" s="10">
        <v>2.9735933604858601E-4</v>
      </c>
      <c r="H375" s="10">
        <v>1.0941839398572699E-2</v>
      </c>
      <c r="I375" s="17" t="s">
        <v>12</v>
      </c>
    </row>
    <row r="376" spans="1:9">
      <c r="A376" s="3" t="s">
        <v>446</v>
      </c>
      <c r="B376" t="s">
        <v>2541</v>
      </c>
      <c r="C376" t="s">
        <v>447</v>
      </c>
      <c r="D376" s="11">
        <v>4779.9364462008898</v>
      </c>
      <c r="E376" s="11">
        <v>-0.30559236717053201</v>
      </c>
      <c r="F376" s="11">
        <v>-1.2359260012505899</v>
      </c>
      <c r="G376" s="10">
        <v>3.0159951653813502E-4</v>
      </c>
      <c r="H376" s="10">
        <v>1.1069268433300999E-2</v>
      </c>
      <c r="I376" s="17" t="s">
        <v>11</v>
      </c>
    </row>
    <row r="377" spans="1:9">
      <c r="A377" s="3" t="s">
        <v>1067</v>
      </c>
      <c r="B377" t="s">
        <v>2542</v>
      </c>
      <c r="C377" t="s">
        <v>1068</v>
      </c>
      <c r="D377" s="11">
        <v>6634.7630202996397</v>
      </c>
      <c r="E377" s="11">
        <v>-0.29238574393259797</v>
      </c>
      <c r="F377" s="11">
        <v>-1.2246637959509099</v>
      </c>
      <c r="G377" s="10">
        <v>3.02244721114869E-4</v>
      </c>
      <c r="H377" s="10">
        <v>1.1069268433300999E-2</v>
      </c>
      <c r="I377" s="17" t="s">
        <v>11</v>
      </c>
    </row>
    <row r="378" spans="1:9">
      <c r="A378" s="3" t="s">
        <v>602</v>
      </c>
      <c r="B378" t="s">
        <v>2543</v>
      </c>
      <c r="C378" t="s">
        <v>603</v>
      </c>
      <c r="D378" s="11">
        <v>441.18716523331301</v>
      </c>
      <c r="E378" s="11">
        <v>-0.60385876573631603</v>
      </c>
      <c r="F378" s="11">
        <v>-1.5197760689206199</v>
      </c>
      <c r="G378" s="10">
        <v>3.0302665009021199E-4</v>
      </c>
      <c r="H378" s="10">
        <v>1.1071854010925201E-2</v>
      </c>
      <c r="I378" s="17" t="s">
        <v>11</v>
      </c>
    </row>
    <row r="379" spans="1:9">
      <c r="A379" s="3" t="s">
        <v>474</v>
      </c>
      <c r="B379" t="s">
        <v>2544</v>
      </c>
      <c r="C379" t="s">
        <v>475</v>
      </c>
      <c r="D379" s="11">
        <v>2260.5564825658998</v>
      </c>
      <c r="E379" s="11">
        <v>0.34599215567784902</v>
      </c>
      <c r="F379" s="11">
        <v>1.2710247783822499</v>
      </c>
      <c r="G379" s="10">
        <v>3.0932828402273902E-4</v>
      </c>
      <c r="H379" s="10">
        <v>1.12530474732827E-2</v>
      </c>
      <c r="I379" s="17" t="s">
        <v>12</v>
      </c>
    </row>
    <row r="380" spans="1:9">
      <c r="A380" s="3" t="s">
        <v>1459</v>
      </c>
      <c r="B380" t="s">
        <v>2545</v>
      </c>
      <c r="C380" t="s">
        <v>1460</v>
      </c>
      <c r="D380" s="11">
        <v>1203.3625576609199</v>
      </c>
      <c r="E380" s="11">
        <v>-0.44055824259027299</v>
      </c>
      <c r="F380" s="11">
        <v>-1.3571293593015099</v>
      </c>
      <c r="G380" s="10">
        <v>3.10293153040036E-4</v>
      </c>
      <c r="H380" s="10">
        <v>1.12530474732827E-2</v>
      </c>
      <c r="I380" s="17" t="s">
        <v>11</v>
      </c>
    </row>
    <row r="381" spans="1:9">
      <c r="A381" s="3" t="s">
        <v>1239</v>
      </c>
      <c r="B381" t="s">
        <v>2546</v>
      </c>
      <c r="C381" t="s">
        <v>1240</v>
      </c>
      <c r="D381" s="11">
        <v>4662.3311065402704</v>
      </c>
      <c r="E381" s="11">
        <v>0.35937403989157801</v>
      </c>
      <c r="F381" s="11">
        <v>1.2828691623336199</v>
      </c>
      <c r="G381" s="10">
        <v>3.1058298195466098E-4</v>
      </c>
      <c r="H381" s="10">
        <v>1.12530474732827E-2</v>
      </c>
      <c r="I381" s="17" t="s">
        <v>12</v>
      </c>
    </row>
    <row r="382" spans="1:9">
      <c r="A382" s="3" t="s">
        <v>1443</v>
      </c>
      <c r="B382" t="s">
        <v>2547</v>
      </c>
      <c r="C382" t="s">
        <v>1444</v>
      </c>
      <c r="D382" s="11">
        <v>373.80104091490398</v>
      </c>
      <c r="E382" s="11">
        <v>-0.61025368398054103</v>
      </c>
      <c r="F382" s="11">
        <v>-1.5265276104896901</v>
      </c>
      <c r="G382" s="10">
        <v>3.1513291999792E-4</v>
      </c>
      <c r="H382" s="10">
        <v>1.13806122964446E-2</v>
      </c>
      <c r="I382" s="17" t="s">
        <v>11</v>
      </c>
    </row>
    <row r="383" spans="1:9">
      <c r="A383" s="3" t="s">
        <v>366</v>
      </c>
      <c r="B383" t="s">
        <v>2548</v>
      </c>
      <c r="C383" t="s">
        <v>367</v>
      </c>
      <c r="D383" s="11">
        <v>553.104934434558</v>
      </c>
      <c r="E383" s="11">
        <v>-0.52798114354591097</v>
      </c>
      <c r="F383" s="11">
        <v>-1.4419100251433601</v>
      </c>
      <c r="G383" s="10">
        <v>3.1959239984508E-4</v>
      </c>
      <c r="H383" s="10">
        <v>1.14942742988426E-2</v>
      </c>
      <c r="I383" s="17" t="s">
        <v>11</v>
      </c>
    </row>
    <row r="384" spans="1:9">
      <c r="A384" s="3" t="s">
        <v>1201</v>
      </c>
      <c r="B384" t="s">
        <v>2549</v>
      </c>
      <c r="C384" t="s">
        <v>1202</v>
      </c>
      <c r="D384" s="11">
        <v>374.554156936597</v>
      </c>
      <c r="E384" s="11">
        <v>0.68646935446551904</v>
      </c>
      <c r="F384" s="11">
        <v>1.6093402261572001</v>
      </c>
      <c r="G384" s="10">
        <v>3.2047594910351602E-4</v>
      </c>
      <c r="H384" s="10">
        <v>1.14942742988426E-2</v>
      </c>
      <c r="I384" s="17" t="s">
        <v>12</v>
      </c>
    </row>
    <row r="385" spans="1:9">
      <c r="A385" s="3" t="s">
        <v>973</v>
      </c>
      <c r="B385" t="s">
        <v>2550</v>
      </c>
      <c r="C385" t="s">
        <v>974</v>
      </c>
      <c r="D385" s="11">
        <v>355.98932670012402</v>
      </c>
      <c r="E385" s="11">
        <v>-0.65548483127380197</v>
      </c>
      <c r="F385" s="11">
        <v>-1.57514520660417</v>
      </c>
      <c r="G385" s="10">
        <v>3.2114361053666899E-4</v>
      </c>
      <c r="H385" s="10">
        <v>1.14942742988426E-2</v>
      </c>
      <c r="I385" s="17" t="s">
        <v>11</v>
      </c>
    </row>
    <row r="386" spans="1:9">
      <c r="A386" s="3" t="s">
        <v>1193</v>
      </c>
      <c r="B386" t="s">
        <v>2551</v>
      </c>
      <c r="C386" t="s">
        <v>1194</v>
      </c>
      <c r="D386" s="11">
        <v>176.16779516540799</v>
      </c>
      <c r="E386" s="11">
        <v>-0.82847765320178401</v>
      </c>
      <c r="F386" s="11">
        <v>-1.77581051961756</v>
      </c>
      <c r="G386" s="10">
        <v>3.2172265843486401E-4</v>
      </c>
      <c r="H386" s="10">
        <v>1.14942742988426E-2</v>
      </c>
      <c r="I386" s="17" t="s">
        <v>11</v>
      </c>
    </row>
    <row r="387" spans="1:9">
      <c r="A387" s="3" t="s">
        <v>1055</v>
      </c>
      <c r="B387" t="s">
        <v>2552</v>
      </c>
      <c r="C387" t="s">
        <v>1056</v>
      </c>
      <c r="D387" s="11">
        <v>4641.0294589409204</v>
      </c>
      <c r="E387" s="11">
        <v>-0.42469273681744502</v>
      </c>
      <c r="F387" s="11">
        <v>-1.34228659400387</v>
      </c>
      <c r="G387" s="10">
        <v>3.21972604837479E-4</v>
      </c>
      <c r="H387" s="10">
        <v>1.14942742988426E-2</v>
      </c>
      <c r="I387" s="17" t="s">
        <v>11</v>
      </c>
    </row>
    <row r="388" spans="1:9">
      <c r="A388" s="3" t="s">
        <v>374</v>
      </c>
      <c r="B388" t="s">
        <v>2553</v>
      </c>
      <c r="C388" t="s">
        <v>375</v>
      </c>
      <c r="D388" s="11">
        <v>8710.4218312510202</v>
      </c>
      <c r="E388" s="11">
        <v>-0.406506395554733</v>
      </c>
      <c r="F388" s="11">
        <v>-1.3254721849545601</v>
      </c>
      <c r="G388" s="10">
        <v>3.2348346798561598E-4</v>
      </c>
      <c r="H388" s="10">
        <v>1.15180042564658E-2</v>
      </c>
      <c r="I388" s="17" t="s">
        <v>11</v>
      </c>
    </row>
    <row r="389" spans="1:9">
      <c r="A389" s="3" t="s">
        <v>1271</v>
      </c>
      <c r="B389" t="s">
        <v>2554</v>
      </c>
      <c r="C389" t="s">
        <v>1272</v>
      </c>
      <c r="D389" s="11">
        <v>3537.6227734709501</v>
      </c>
      <c r="E389" s="11">
        <v>0.45222447888903899</v>
      </c>
      <c r="F389" s="11">
        <v>1.36814816696752</v>
      </c>
      <c r="G389" s="10">
        <v>3.3010906190228298E-4</v>
      </c>
      <c r="H389" s="10">
        <v>1.16829874394617E-2</v>
      </c>
      <c r="I389" s="17" t="s">
        <v>12</v>
      </c>
    </row>
    <row r="390" spans="1:9">
      <c r="A390" s="3" t="s">
        <v>1007</v>
      </c>
      <c r="B390" t="s">
        <v>2555</v>
      </c>
      <c r="C390" t="s">
        <v>1008</v>
      </c>
      <c r="D390" s="11">
        <v>1320.0716957945499</v>
      </c>
      <c r="E390" s="11">
        <v>0.40855094777319401</v>
      </c>
      <c r="F390" s="11">
        <v>1.3273519434604999</v>
      </c>
      <c r="G390" s="10">
        <v>3.3026112903072099E-4</v>
      </c>
      <c r="H390" s="10">
        <v>1.16829874394617E-2</v>
      </c>
      <c r="I390" s="17" t="s">
        <v>12</v>
      </c>
    </row>
    <row r="391" spans="1:9">
      <c r="A391" s="3" t="s">
        <v>1686</v>
      </c>
      <c r="B391" t="s">
        <v>2556</v>
      </c>
      <c r="C391" t="s">
        <v>1687</v>
      </c>
      <c r="D391" s="11">
        <v>2731.5870068641302</v>
      </c>
      <c r="E391" s="11">
        <v>-0.28669396517228801</v>
      </c>
      <c r="F391" s="11">
        <v>-1.21984172124318</v>
      </c>
      <c r="G391" s="10">
        <v>3.3322166471987899E-4</v>
      </c>
      <c r="H391" s="10">
        <v>1.17609868738434E-2</v>
      </c>
      <c r="I391" s="17" t="s">
        <v>11</v>
      </c>
    </row>
    <row r="392" spans="1:9">
      <c r="A392" s="3" t="s">
        <v>1267</v>
      </c>
      <c r="B392" t="s">
        <v>2557</v>
      </c>
      <c r="C392" t="s">
        <v>1268</v>
      </c>
      <c r="D392" s="11">
        <v>528.70639476757401</v>
      </c>
      <c r="E392" s="11">
        <v>-0.70218344970798496</v>
      </c>
      <c r="F392" s="11">
        <v>-1.6269652641876999</v>
      </c>
      <c r="G392" s="10">
        <v>3.3584047801008698E-4</v>
      </c>
      <c r="H392" s="10">
        <v>1.18052785546711E-2</v>
      </c>
      <c r="I392" s="17" t="s">
        <v>11</v>
      </c>
    </row>
    <row r="393" spans="1:9">
      <c r="A393" s="3" t="s">
        <v>2092</v>
      </c>
      <c r="B393" t="s">
        <v>2558</v>
      </c>
      <c r="C393" t="s">
        <v>2093</v>
      </c>
      <c r="D393" s="11">
        <v>201091.75992021101</v>
      </c>
      <c r="E393" s="11">
        <v>0.26753037759230303</v>
      </c>
      <c r="F393" s="11">
        <v>1.2037454772934899</v>
      </c>
      <c r="G393" s="10">
        <v>3.35993472516499E-4</v>
      </c>
      <c r="H393" s="10">
        <v>1.18052785546711E-2</v>
      </c>
      <c r="I393" s="17" t="s">
        <v>12</v>
      </c>
    </row>
    <row r="394" spans="1:9">
      <c r="A394" s="3" t="s">
        <v>1263</v>
      </c>
      <c r="B394" t="s">
        <v>2559</v>
      </c>
      <c r="C394" t="s">
        <v>1264</v>
      </c>
      <c r="D394" s="11">
        <v>1011.32619727621</v>
      </c>
      <c r="E394" s="11">
        <v>0.39617744190903498</v>
      </c>
      <c r="F394" s="11">
        <v>1.3160163763500601</v>
      </c>
      <c r="G394" s="10">
        <v>3.3755520349903101E-4</v>
      </c>
      <c r="H394" s="10">
        <v>1.18131999279675E-2</v>
      </c>
      <c r="I394" s="17" t="s">
        <v>12</v>
      </c>
    </row>
    <row r="395" spans="1:9">
      <c r="A395" s="3" t="s">
        <v>1481</v>
      </c>
      <c r="B395" t="s">
        <v>2560</v>
      </c>
      <c r="C395" t="s">
        <v>1482</v>
      </c>
      <c r="D395" s="11">
        <v>54.696890774292903</v>
      </c>
      <c r="E395" s="11">
        <v>-1.51611772384843</v>
      </c>
      <c r="F395" s="11">
        <v>-2.86020335566241</v>
      </c>
      <c r="G395" s="10">
        <v>3.38343784730457E-4</v>
      </c>
      <c r="H395" s="10">
        <v>1.18131999279675E-2</v>
      </c>
      <c r="I395" s="17" t="s">
        <v>11</v>
      </c>
    </row>
    <row r="396" spans="1:9">
      <c r="A396" s="3" t="s">
        <v>1696</v>
      </c>
      <c r="B396" t="s">
        <v>2561</v>
      </c>
      <c r="C396" t="s">
        <v>1697</v>
      </c>
      <c r="D396" s="11">
        <v>857.70690636542395</v>
      </c>
      <c r="E396" s="11">
        <v>-0.38269350709884797</v>
      </c>
      <c r="F396" s="11">
        <v>-1.3037737260295901</v>
      </c>
      <c r="G396" s="10">
        <v>3.3849580262598701E-4</v>
      </c>
      <c r="H396" s="10">
        <v>1.18131999279675E-2</v>
      </c>
      <c r="I396" s="17" t="s">
        <v>11</v>
      </c>
    </row>
    <row r="397" spans="1:9">
      <c r="A397" s="3" t="s">
        <v>789</v>
      </c>
      <c r="B397" t="s">
        <v>2562</v>
      </c>
      <c r="C397" t="s">
        <v>790</v>
      </c>
      <c r="D397" s="11">
        <v>1534.2884822040801</v>
      </c>
      <c r="E397" s="11">
        <v>-0.45764214728809099</v>
      </c>
      <c r="F397" s="11">
        <v>-1.3732955526356301</v>
      </c>
      <c r="G397" s="10">
        <v>3.4190414770718901E-4</v>
      </c>
      <c r="H397" s="10">
        <v>1.18800063552727E-2</v>
      </c>
      <c r="I397" s="17" t="s">
        <v>11</v>
      </c>
    </row>
    <row r="398" spans="1:9">
      <c r="A398" s="3" t="s">
        <v>1960</v>
      </c>
      <c r="B398" t="s">
        <v>2563</v>
      </c>
      <c r="C398" t="s">
        <v>1961</v>
      </c>
      <c r="D398" s="11">
        <v>2099.9861257474499</v>
      </c>
      <c r="E398" s="11">
        <v>0.37931279833511999</v>
      </c>
      <c r="F398" s="11">
        <v>1.3007221324165901</v>
      </c>
      <c r="G398" s="10">
        <v>3.4204174541297398E-4</v>
      </c>
      <c r="H398" s="10">
        <v>1.18800063552727E-2</v>
      </c>
      <c r="I398" s="17" t="s">
        <v>12</v>
      </c>
    </row>
    <row r="399" spans="1:9">
      <c r="A399" s="3" t="s">
        <v>460</v>
      </c>
      <c r="B399" t="s">
        <v>2564</v>
      </c>
      <c r="C399" t="s">
        <v>461</v>
      </c>
      <c r="D399" s="11">
        <v>1734.05804690179</v>
      </c>
      <c r="E399" s="11">
        <v>-0.50400252566131598</v>
      </c>
      <c r="F399" s="11">
        <v>-1.4181425183556</v>
      </c>
      <c r="G399" s="10">
        <v>3.4554600982072698E-4</v>
      </c>
      <c r="H399" s="10">
        <v>1.1952052539688E-2</v>
      </c>
      <c r="I399" s="17" t="s">
        <v>11</v>
      </c>
    </row>
    <row r="400" spans="1:9">
      <c r="A400" s="3" t="s">
        <v>730</v>
      </c>
      <c r="B400" t="s">
        <v>2565</v>
      </c>
      <c r="C400" t="s">
        <v>731</v>
      </c>
      <c r="D400" s="11">
        <v>2675.0559403598199</v>
      </c>
      <c r="E400" s="11">
        <v>0.34501032623862699</v>
      </c>
      <c r="F400" s="11">
        <v>1.2701600738080401</v>
      </c>
      <c r="G400" s="10">
        <v>3.4780210715507E-4</v>
      </c>
      <c r="H400" s="10">
        <v>1.1972398392654401E-2</v>
      </c>
      <c r="I400" s="17" t="s">
        <v>12</v>
      </c>
    </row>
    <row r="401" spans="1:9">
      <c r="A401" s="3" t="s">
        <v>310</v>
      </c>
      <c r="B401" t="s">
        <v>2566</v>
      </c>
      <c r="C401" t="s">
        <v>311</v>
      </c>
      <c r="D401" s="11">
        <v>2413.6644517986301</v>
      </c>
      <c r="E401" s="11">
        <v>-0.34442048058300401</v>
      </c>
      <c r="F401" s="11">
        <v>-1.2696408751927499</v>
      </c>
      <c r="G401" s="10">
        <v>3.4790154890742203E-4</v>
      </c>
      <c r="H401" s="10">
        <v>1.1972398392654401E-2</v>
      </c>
      <c r="I401" s="17" t="s">
        <v>11</v>
      </c>
    </row>
    <row r="402" spans="1:9">
      <c r="A402" s="3" t="s">
        <v>997</v>
      </c>
      <c r="B402" t="s">
        <v>2567</v>
      </c>
      <c r="C402" t="s">
        <v>998</v>
      </c>
      <c r="D402" s="11">
        <v>2426.8559256701801</v>
      </c>
      <c r="E402" s="11">
        <v>0.44345184756480199</v>
      </c>
      <c r="F402" s="11">
        <v>1.3598540772527501</v>
      </c>
      <c r="G402" s="10">
        <v>3.4844179067603301E-4</v>
      </c>
      <c r="H402" s="10">
        <v>1.1972398392654401E-2</v>
      </c>
      <c r="I402" s="17" t="s">
        <v>12</v>
      </c>
    </row>
    <row r="403" spans="1:9">
      <c r="A403" s="3" t="s">
        <v>1477</v>
      </c>
      <c r="B403" t="s">
        <v>2568</v>
      </c>
      <c r="C403" t="s">
        <v>1478</v>
      </c>
      <c r="D403" s="11">
        <v>5110.8588993089998</v>
      </c>
      <c r="E403" s="11">
        <v>-0.28964599774580102</v>
      </c>
      <c r="F403" s="11">
        <v>-1.2223403083256901</v>
      </c>
      <c r="G403" s="10">
        <v>3.5039294617842802E-4</v>
      </c>
      <c r="H403" s="10">
        <v>1.20129211613816E-2</v>
      </c>
      <c r="I403" s="17" t="s">
        <v>11</v>
      </c>
    </row>
    <row r="404" spans="1:9">
      <c r="A404" s="3" t="s">
        <v>933</v>
      </c>
      <c r="B404" t="s">
        <v>2569</v>
      </c>
      <c r="C404" t="s">
        <v>934</v>
      </c>
      <c r="D404" s="11">
        <v>403.60680672623999</v>
      </c>
      <c r="E404" s="11">
        <v>-0.55644280581254102</v>
      </c>
      <c r="F404" s="11">
        <v>-1.4706386496580099</v>
      </c>
      <c r="G404" s="10">
        <v>3.5433338668905802E-4</v>
      </c>
      <c r="H404" s="10">
        <v>1.2114790190714099E-2</v>
      </c>
      <c r="I404" s="17" t="s">
        <v>11</v>
      </c>
    </row>
    <row r="405" spans="1:9">
      <c r="A405" s="3" t="s">
        <v>1673</v>
      </c>
      <c r="B405" t="s">
        <v>2570</v>
      </c>
      <c r="C405" t="s">
        <v>1674</v>
      </c>
      <c r="D405" s="11">
        <v>1119.6307101791299</v>
      </c>
      <c r="E405" s="11">
        <v>-0.42543773619603498</v>
      </c>
      <c r="F405" s="11">
        <v>-1.34297992204086</v>
      </c>
      <c r="G405" s="10">
        <v>3.55922935393478E-4</v>
      </c>
      <c r="H405" s="10">
        <v>1.21224080730842E-2</v>
      </c>
      <c r="I405" s="17" t="s">
        <v>11</v>
      </c>
    </row>
    <row r="406" spans="1:9">
      <c r="A406" s="3" t="s">
        <v>630</v>
      </c>
      <c r="B406" t="s">
        <v>2571</v>
      </c>
      <c r="C406" t="s">
        <v>631</v>
      </c>
      <c r="D406" s="11">
        <v>4517.0981670043602</v>
      </c>
      <c r="E406" s="11">
        <v>-0.41122238298113201</v>
      </c>
      <c r="F406" s="11">
        <v>-1.3298120751179401</v>
      </c>
      <c r="G406" s="10">
        <v>3.5986546282085202E-4</v>
      </c>
      <c r="H406" s="10">
        <v>1.2229925608748001E-2</v>
      </c>
      <c r="I406" s="17" t="s">
        <v>11</v>
      </c>
    </row>
    <row r="407" spans="1:9">
      <c r="A407" s="3" t="s">
        <v>2158</v>
      </c>
      <c r="B407" t="s">
        <v>2572</v>
      </c>
      <c r="C407" t="s">
        <v>2159</v>
      </c>
      <c r="D407" s="11">
        <v>2948.67999531037</v>
      </c>
      <c r="E407" s="11">
        <v>0.27718446461470803</v>
      </c>
      <c r="F407" s="11">
        <v>1.2118275961678</v>
      </c>
      <c r="G407" s="10">
        <v>3.6262804653247599E-4</v>
      </c>
      <c r="H407" s="10">
        <v>1.2270229444082599E-2</v>
      </c>
      <c r="I407" s="17" t="s">
        <v>12</v>
      </c>
    </row>
    <row r="408" spans="1:9">
      <c r="A408" s="3" t="s">
        <v>1561</v>
      </c>
      <c r="B408" t="s">
        <v>2573</v>
      </c>
      <c r="C408" t="s">
        <v>1562</v>
      </c>
      <c r="D408" s="11">
        <v>6913.4563324508599</v>
      </c>
      <c r="E408" s="11">
        <v>0.31379399495904797</v>
      </c>
      <c r="F408" s="11">
        <v>1.24297216998149</v>
      </c>
      <c r="G408" s="10">
        <v>3.6670792493812302E-4</v>
      </c>
      <c r="H408" s="10">
        <v>1.2381364103388E-2</v>
      </c>
      <c r="I408" s="17" t="s">
        <v>12</v>
      </c>
    </row>
    <row r="409" spans="1:9">
      <c r="A409" s="3" t="s">
        <v>1125</v>
      </c>
      <c r="B409" t="s">
        <v>2574</v>
      </c>
      <c r="C409" t="s">
        <v>1126</v>
      </c>
      <c r="D409" s="11">
        <v>5646.3914725240802</v>
      </c>
      <c r="E409" s="11">
        <v>-0.31269039760902101</v>
      </c>
      <c r="F409" s="11">
        <v>-1.24202171529246</v>
      </c>
      <c r="G409" s="10">
        <v>3.7011587916625002E-4</v>
      </c>
      <c r="H409" s="10">
        <v>1.2442448508040301E-2</v>
      </c>
      <c r="I409" s="17" t="s">
        <v>11</v>
      </c>
    </row>
    <row r="410" spans="1:9">
      <c r="A410" s="3" t="s">
        <v>2142</v>
      </c>
      <c r="B410" t="s">
        <v>2575</v>
      </c>
      <c r="C410" t="s">
        <v>2143</v>
      </c>
      <c r="D410" s="11">
        <v>545.03321766016302</v>
      </c>
      <c r="E410" s="11">
        <v>0.41072351837478799</v>
      </c>
      <c r="F410" s="11">
        <v>1.32935232342057</v>
      </c>
      <c r="G410" s="10">
        <v>3.7293605689185498E-4</v>
      </c>
      <c r="H410" s="10">
        <v>1.24632947485572E-2</v>
      </c>
      <c r="I410" s="17" t="s">
        <v>12</v>
      </c>
    </row>
    <row r="411" spans="1:9">
      <c r="A411" s="3" t="s">
        <v>939</v>
      </c>
      <c r="B411" t="s">
        <v>2576</v>
      </c>
      <c r="C411" t="s">
        <v>940</v>
      </c>
      <c r="D411" s="11">
        <v>5238.4491980737703</v>
      </c>
      <c r="E411" s="11">
        <v>0.31086636970238601</v>
      </c>
      <c r="F411" s="11">
        <v>1.2404523949153199</v>
      </c>
      <c r="G411" s="10">
        <v>3.7340501125784301E-4</v>
      </c>
      <c r="H411" s="10">
        <v>1.24632947485572E-2</v>
      </c>
      <c r="I411" s="17" t="s">
        <v>12</v>
      </c>
    </row>
    <row r="412" spans="1:9">
      <c r="A412" s="3" t="s">
        <v>212</v>
      </c>
      <c r="B412" t="s">
        <v>2577</v>
      </c>
      <c r="C412" t="s">
        <v>213</v>
      </c>
      <c r="D412" s="11">
        <v>2428.8117313297198</v>
      </c>
      <c r="E412" s="11">
        <v>-0.36127244141602499</v>
      </c>
      <c r="F412" s="11">
        <v>-1.2845583646562599</v>
      </c>
      <c r="G412" s="10">
        <v>3.7393887873923598E-4</v>
      </c>
      <c r="H412" s="10">
        <v>1.24632947485572E-2</v>
      </c>
      <c r="I412" s="17" t="s">
        <v>11</v>
      </c>
    </row>
    <row r="413" spans="1:9">
      <c r="A413" s="3" t="s">
        <v>228</v>
      </c>
      <c r="B413" t="s">
        <v>2578</v>
      </c>
      <c r="C413" t="s">
        <v>229</v>
      </c>
      <c r="D413" s="11">
        <v>2697.5599679126399</v>
      </c>
      <c r="E413" s="11">
        <v>-0.381305153727719</v>
      </c>
      <c r="F413" s="11">
        <v>-1.30251966476457</v>
      </c>
      <c r="G413" s="10">
        <v>3.7502561330856802E-4</v>
      </c>
      <c r="H413" s="10">
        <v>1.246711933362E-2</v>
      </c>
      <c r="I413" s="17" t="s">
        <v>11</v>
      </c>
    </row>
    <row r="414" spans="1:9">
      <c r="A414" s="3" t="s">
        <v>1764</v>
      </c>
      <c r="B414" t="s">
        <v>2579</v>
      </c>
      <c r="C414" t="s">
        <v>1765</v>
      </c>
      <c r="D414" s="11">
        <v>1383.87475091076</v>
      </c>
      <c r="E414" s="11">
        <v>0.35426322871502303</v>
      </c>
      <c r="F414" s="11">
        <v>1.2783325816847599</v>
      </c>
      <c r="G414" s="10">
        <v>3.7565557131177401E-4</v>
      </c>
      <c r="H414" s="10">
        <v>1.246711933362E-2</v>
      </c>
      <c r="I414" s="17" t="s">
        <v>12</v>
      </c>
    </row>
    <row r="415" spans="1:9">
      <c r="A415" s="3" t="s">
        <v>1984</v>
      </c>
      <c r="B415" t="s">
        <v>2580</v>
      </c>
      <c r="C415" t="s">
        <v>1985</v>
      </c>
      <c r="D415" s="11">
        <v>65.566626532497395</v>
      </c>
      <c r="E415" s="11">
        <v>-1.5743830477876399</v>
      </c>
      <c r="F415" s="11">
        <v>-2.97808111120372</v>
      </c>
      <c r="G415" s="10">
        <v>3.7738769656045702E-4</v>
      </c>
      <c r="H415" s="10">
        <v>1.24848949020313E-2</v>
      </c>
      <c r="I415" s="17" t="s">
        <v>11</v>
      </c>
    </row>
    <row r="416" spans="1:9">
      <c r="A416" s="3" t="s">
        <v>1461</v>
      </c>
      <c r="B416" t="s">
        <v>2581</v>
      </c>
      <c r="C416" t="s">
        <v>1462</v>
      </c>
      <c r="D416" s="11">
        <v>197.65399562637</v>
      </c>
      <c r="E416" s="11">
        <v>-0.71515741454656401</v>
      </c>
      <c r="F416" s="11">
        <v>-1.64166233200513</v>
      </c>
      <c r="G416" s="10">
        <v>3.77795406286972E-4</v>
      </c>
      <c r="H416" s="10">
        <v>1.24848949020313E-2</v>
      </c>
      <c r="I416" s="17" t="s">
        <v>11</v>
      </c>
    </row>
    <row r="417" spans="1:9">
      <c r="A417" s="3" t="s">
        <v>1037</v>
      </c>
      <c r="B417" t="s">
        <v>2582</v>
      </c>
      <c r="C417" t="s">
        <v>1038</v>
      </c>
      <c r="D417" s="11">
        <v>1018.77199171849</v>
      </c>
      <c r="E417" s="11">
        <v>0.37086295542576497</v>
      </c>
      <c r="F417" s="11">
        <v>1.2931260893416601</v>
      </c>
      <c r="G417" s="10">
        <v>3.8353279557128898E-4</v>
      </c>
      <c r="H417" s="10">
        <v>1.2616401513969399E-2</v>
      </c>
      <c r="I417" s="17" t="s">
        <v>12</v>
      </c>
    </row>
    <row r="418" spans="1:9">
      <c r="A418" s="3" t="s">
        <v>1123</v>
      </c>
      <c r="B418" t="s">
        <v>2583</v>
      </c>
      <c r="C418" t="s">
        <v>1124</v>
      </c>
      <c r="D418" s="11">
        <v>324.85322575807402</v>
      </c>
      <c r="E418" s="11">
        <v>0.54832774301888298</v>
      </c>
      <c r="F418" s="11">
        <v>1.4623896277872299</v>
      </c>
      <c r="G418" s="10">
        <v>3.84206509323578E-4</v>
      </c>
      <c r="H418" s="10">
        <v>1.2616401513969399E-2</v>
      </c>
      <c r="I418" s="17" t="s">
        <v>12</v>
      </c>
    </row>
    <row r="419" spans="1:9">
      <c r="A419" s="3" t="s">
        <v>1029</v>
      </c>
      <c r="B419" t="s">
        <v>2584</v>
      </c>
      <c r="C419" t="s">
        <v>1030</v>
      </c>
      <c r="D419" s="11">
        <v>1048.6280664037399</v>
      </c>
      <c r="E419" s="11">
        <v>-0.59663391635527796</v>
      </c>
      <c r="F419" s="11">
        <v>-1.51218423207954</v>
      </c>
      <c r="G419" s="10">
        <v>3.8576090974768698E-4</v>
      </c>
      <c r="H419" s="10">
        <v>1.2640775916258401E-2</v>
      </c>
      <c r="I419" s="17" t="s">
        <v>11</v>
      </c>
    </row>
    <row r="420" spans="1:9">
      <c r="A420" s="3" t="s">
        <v>1822</v>
      </c>
      <c r="B420" t="s">
        <v>2585</v>
      </c>
      <c r="C420" t="s">
        <v>1823</v>
      </c>
      <c r="D420" s="11">
        <v>3164.3661241944701</v>
      </c>
      <c r="E420" s="11">
        <v>-0.35302519068897698</v>
      </c>
      <c r="F420" s="11">
        <v>-1.27723606063439</v>
      </c>
      <c r="G420" s="10">
        <v>3.8842298232332102E-4</v>
      </c>
      <c r="H420" s="10">
        <v>1.26768743053183E-2</v>
      </c>
      <c r="I420" s="17" t="s">
        <v>11</v>
      </c>
    </row>
    <row r="421" spans="1:9">
      <c r="A421" s="3" t="s">
        <v>1141</v>
      </c>
      <c r="B421" t="s">
        <v>2586</v>
      </c>
      <c r="C421" t="s">
        <v>1142</v>
      </c>
      <c r="D421" s="11">
        <v>37.3887179886339</v>
      </c>
      <c r="E421" s="11">
        <v>-1.52943922099114</v>
      </c>
      <c r="F421" s="11">
        <v>-2.8867360917239</v>
      </c>
      <c r="G421" s="10">
        <v>3.9011003348905901E-4</v>
      </c>
      <c r="H421" s="10">
        <v>1.27030599817096E-2</v>
      </c>
      <c r="I421" s="17" t="s">
        <v>11</v>
      </c>
    </row>
    <row r="422" spans="1:9">
      <c r="A422" s="3" t="s">
        <v>1976</v>
      </c>
      <c r="B422" t="s">
        <v>2587</v>
      </c>
      <c r="C422" t="s">
        <v>1977</v>
      </c>
      <c r="D422" s="11">
        <v>328.13471205347798</v>
      </c>
      <c r="E422" s="11">
        <v>-0.55870882355408802</v>
      </c>
      <c r="F422" s="11">
        <v>-1.47295037299135</v>
      </c>
      <c r="G422" s="10">
        <v>3.9196253566043602E-4</v>
      </c>
      <c r="H422" s="10">
        <v>1.2703372498729401E-2</v>
      </c>
      <c r="I422" s="17" t="s">
        <v>11</v>
      </c>
    </row>
    <row r="423" spans="1:9">
      <c r="A423" s="3" t="s">
        <v>799</v>
      </c>
      <c r="B423" t="s">
        <v>2588</v>
      </c>
      <c r="C423" t="s">
        <v>800</v>
      </c>
      <c r="D423" s="11">
        <v>751.20438596153303</v>
      </c>
      <c r="E423" s="11">
        <v>-0.50510381571087504</v>
      </c>
      <c r="F423" s="11">
        <v>-1.41922547937735</v>
      </c>
      <c r="G423" s="10">
        <v>3.9238362171085099E-4</v>
      </c>
      <c r="H423" s="10">
        <v>1.2703372498729401E-2</v>
      </c>
      <c r="I423" s="17" t="s">
        <v>11</v>
      </c>
    </row>
    <row r="424" spans="1:9">
      <c r="A424" s="3" t="s">
        <v>1525</v>
      </c>
      <c r="B424" t="s">
        <v>2589</v>
      </c>
      <c r="C424" t="s">
        <v>1526</v>
      </c>
      <c r="D424" s="11">
        <v>1894.03552399461</v>
      </c>
      <c r="E424" s="11">
        <v>-0.35422089658311701</v>
      </c>
      <c r="F424" s="11">
        <v>-1.2782950728918301</v>
      </c>
      <c r="G424" s="10">
        <v>3.92611049028212E-4</v>
      </c>
      <c r="H424" s="10">
        <v>1.2703372498729401E-2</v>
      </c>
      <c r="I424" s="17" t="s">
        <v>11</v>
      </c>
    </row>
    <row r="425" spans="1:9">
      <c r="A425" s="3" t="s">
        <v>278</v>
      </c>
      <c r="B425" t="s">
        <v>2590</v>
      </c>
      <c r="C425" t="s">
        <v>279</v>
      </c>
      <c r="D425" s="11">
        <v>2927.7822588383501</v>
      </c>
      <c r="E425" s="11">
        <v>-0.29052474162337399</v>
      </c>
      <c r="F425" s="11">
        <v>-1.2230850611820301</v>
      </c>
      <c r="G425" s="10">
        <v>3.93384230285098E-4</v>
      </c>
      <c r="H425" s="10">
        <v>1.2703372498729401E-2</v>
      </c>
      <c r="I425" s="17" t="s">
        <v>11</v>
      </c>
    </row>
    <row r="426" spans="1:9">
      <c r="A426" s="3" t="s">
        <v>1377</v>
      </c>
      <c r="B426" t="s">
        <v>2591</v>
      </c>
      <c r="C426" t="s">
        <v>1378</v>
      </c>
      <c r="D426" s="11">
        <v>70.057054728484303</v>
      </c>
      <c r="E426" s="11">
        <v>-1.0326559845143499</v>
      </c>
      <c r="F426" s="11">
        <v>-2.0457870564969598</v>
      </c>
      <c r="G426" s="10">
        <v>4.00135763806035E-4</v>
      </c>
      <c r="H426" s="10">
        <v>1.28946442311406E-2</v>
      </c>
      <c r="I426" s="17" t="s">
        <v>11</v>
      </c>
    </row>
    <row r="427" spans="1:9">
      <c r="A427" s="3" t="s">
        <v>1515</v>
      </c>
      <c r="B427" t="s">
        <v>2592</v>
      </c>
      <c r="C427" t="s">
        <v>1516</v>
      </c>
      <c r="D427" s="11">
        <v>188.691515724922</v>
      </c>
      <c r="E427" s="11">
        <v>0.73295362865896596</v>
      </c>
      <c r="F427" s="11">
        <v>1.6620383008206101</v>
      </c>
      <c r="G427" s="10">
        <v>4.0537233050649699E-4</v>
      </c>
      <c r="H427" s="10">
        <v>1.30127142960163E-2</v>
      </c>
      <c r="I427" s="17" t="s">
        <v>12</v>
      </c>
    </row>
    <row r="428" spans="1:9">
      <c r="A428" s="3" t="s">
        <v>1047</v>
      </c>
      <c r="B428" t="s">
        <v>2593</v>
      </c>
      <c r="C428" t="s">
        <v>1048</v>
      </c>
      <c r="D428" s="11">
        <v>1499.3875181411099</v>
      </c>
      <c r="E428" s="11">
        <v>0.347937274262964</v>
      </c>
      <c r="F428" s="11">
        <v>1.2727395976872</v>
      </c>
      <c r="G428" s="10">
        <v>4.0681215273710898E-4</v>
      </c>
      <c r="H428" s="10">
        <v>1.30127142960163E-2</v>
      </c>
      <c r="I428" s="17" t="s">
        <v>12</v>
      </c>
    </row>
    <row r="429" spans="1:9">
      <c r="A429" s="3" t="s">
        <v>1738</v>
      </c>
      <c r="B429" t="s">
        <v>2594</v>
      </c>
      <c r="C429" t="s">
        <v>1739</v>
      </c>
      <c r="D429" s="11">
        <v>264.50059257507098</v>
      </c>
      <c r="E429" s="11">
        <v>-0.55277781056809205</v>
      </c>
      <c r="F429" s="11">
        <v>-1.4669074083914799</v>
      </c>
      <c r="G429" s="10">
        <v>4.07181680192385E-4</v>
      </c>
      <c r="H429" s="10">
        <v>1.30127142960163E-2</v>
      </c>
      <c r="I429" s="17" t="s">
        <v>11</v>
      </c>
    </row>
    <row r="430" spans="1:9">
      <c r="A430" s="3" t="s">
        <v>1685</v>
      </c>
      <c r="B430" t="s">
        <v>2595</v>
      </c>
      <c r="C430" t="s">
        <v>2596</v>
      </c>
      <c r="D430" s="11">
        <v>87.546883878644493</v>
      </c>
      <c r="E430" s="11">
        <v>-0.96434130051810896</v>
      </c>
      <c r="F430" s="11">
        <v>-1.9511724602396301</v>
      </c>
      <c r="G430" s="10">
        <v>4.0797973507587202E-4</v>
      </c>
      <c r="H430" s="10">
        <v>1.30127142960163E-2</v>
      </c>
      <c r="I430" s="17" t="s">
        <v>11</v>
      </c>
    </row>
    <row r="431" spans="1:9">
      <c r="A431" s="3" t="s">
        <v>1858</v>
      </c>
      <c r="B431" t="s">
        <v>2597</v>
      </c>
      <c r="C431" t="s">
        <v>1859</v>
      </c>
      <c r="D431" s="11">
        <v>3388.2963981062699</v>
      </c>
      <c r="E431" s="11">
        <v>-0.31529464959394898</v>
      </c>
      <c r="F431" s="11">
        <v>-1.2442657506313599</v>
      </c>
      <c r="G431" s="10">
        <v>4.2106949962713799E-4</v>
      </c>
      <c r="H431" s="10">
        <v>1.34027541138986E-2</v>
      </c>
      <c r="I431" s="17" t="s">
        <v>11</v>
      </c>
    </row>
    <row r="432" spans="1:9">
      <c r="A432" s="3" t="s">
        <v>670</v>
      </c>
      <c r="B432" t="s">
        <v>2598</v>
      </c>
      <c r="C432" t="s">
        <v>671</v>
      </c>
      <c r="D432" s="11">
        <v>138.26792904406099</v>
      </c>
      <c r="E432" s="11">
        <v>-0.86416728493226203</v>
      </c>
      <c r="F432" s="11">
        <v>-1.8202887040054401</v>
      </c>
      <c r="G432" s="10">
        <v>4.3071177097549998E-4</v>
      </c>
      <c r="H432" s="10">
        <v>1.3681691255578899E-2</v>
      </c>
      <c r="I432" s="17" t="s">
        <v>11</v>
      </c>
    </row>
    <row r="433" spans="1:9">
      <c r="A433" s="3" t="s">
        <v>410</v>
      </c>
      <c r="B433" t="s">
        <v>2599</v>
      </c>
      <c r="C433" t="s">
        <v>411</v>
      </c>
      <c r="D433" s="11">
        <v>2553.2371823569401</v>
      </c>
      <c r="E433" s="11">
        <v>0.29396399164917197</v>
      </c>
      <c r="F433" s="11">
        <v>1.22600425972447</v>
      </c>
      <c r="G433" s="10">
        <v>4.3375846538850298E-4</v>
      </c>
      <c r="H433" s="10">
        <v>1.3750408378354499E-2</v>
      </c>
      <c r="I433" s="17" t="s">
        <v>12</v>
      </c>
    </row>
    <row r="434" spans="1:9">
      <c r="A434" s="3" t="s">
        <v>2080</v>
      </c>
      <c r="B434" t="s">
        <v>2600</v>
      </c>
      <c r="C434" t="s">
        <v>2081</v>
      </c>
      <c r="D434" s="11">
        <v>782.16503677894104</v>
      </c>
      <c r="E434" s="11">
        <v>-0.52389580777271305</v>
      </c>
      <c r="F434" s="11">
        <v>-1.4378326880316401</v>
      </c>
      <c r="G434" s="10">
        <v>4.3516346006462498E-4</v>
      </c>
      <c r="H434" s="10">
        <v>1.37669090567193E-2</v>
      </c>
      <c r="I434" s="17" t="s">
        <v>11</v>
      </c>
    </row>
    <row r="435" spans="1:9">
      <c r="A435" s="3" t="s">
        <v>887</v>
      </c>
      <c r="B435" t="s">
        <v>2601</v>
      </c>
      <c r="C435" t="s">
        <v>888</v>
      </c>
      <c r="D435" s="11">
        <v>4821.3433757287203</v>
      </c>
      <c r="E435" s="11">
        <v>-0.29916972387715801</v>
      </c>
      <c r="F435" s="11">
        <v>-1.2304360892010799</v>
      </c>
      <c r="G435" s="10">
        <v>4.3665179087180498E-4</v>
      </c>
      <c r="H435" s="10">
        <v>1.37859738842184E-2</v>
      </c>
      <c r="I435" s="17" t="s">
        <v>11</v>
      </c>
    </row>
    <row r="436" spans="1:9">
      <c r="A436" s="3" t="s">
        <v>248</v>
      </c>
      <c r="B436" t="s">
        <v>2602</v>
      </c>
      <c r="C436" t="s">
        <v>249</v>
      </c>
      <c r="D436" s="11">
        <v>2434.3104776064902</v>
      </c>
      <c r="E436" s="11">
        <v>-0.43517474587572402</v>
      </c>
      <c r="F436" s="11">
        <v>-1.35207459261943</v>
      </c>
      <c r="G436" s="10">
        <v>4.3794766961986298E-4</v>
      </c>
      <c r="H436" s="10">
        <v>1.3798897728002401E-2</v>
      </c>
      <c r="I436" s="17" t="s">
        <v>11</v>
      </c>
    </row>
    <row r="437" spans="1:9">
      <c r="A437" s="3" t="s">
        <v>1109</v>
      </c>
      <c r="B437" t="s">
        <v>2603</v>
      </c>
      <c r="C437" t="s">
        <v>1110</v>
      </c>
      <c r="D437" s="11">
        <v>396.157646773924</v>
      </c>
      <c r="E437" s="11">
        <v>-0.49174533845554103</v>
      </c>
      <c r="F437" s="11">
        <v>-1.40614496820385</v>
      </c>
      <c r="G437" s="10">
        <v>4.4237744204778698E-4</v>
      </c>
      <c r="H437" s="10">
        <v>1.38879659980318E-2</v>
      </c>
      <c r="I437" s="17" t="s">
        <v>11</v>
      </c>
    </row>
    <row r="438" spans="1:9">
      <c r="A438" s="3" t="s">
        <v>368</v>
      </c>
      <c r="B438" t="s">
        <v>2604</v>
      </c>
      <c r="C438" t="s">
        <v>369</v>
      </c>
      <c r="D438" s="11">
        <v>286.581725520997</v>
      </c>
      <c r="E438" s="11">
        <v>-0.52401329120421702</v>
      </c>
      <c r="F438" s="11">
        <v>-1.4379497802732</v>
      </c>
      <c r="G438" s="10">
        <v>4.4373568844358101E-4</v>
      </c>
      <c r="H438" s="10">
        <v>1.38879659980318E-2</v>
      </c>
      <c r="I438" s="17" t="s">
        <v>11</v>
      </c>
    </row>
    <row r="439" spans="1:9">
      <c r="A439" s="3" t="s">
        <v>200</v>
      </c>
      <c r="B439" t="s">
        <v>2605</v>
      </c>
      <c r="C439" t="s">
        <v>201</v>
      </c>
      <c r="D439" s="11">
        <v>1167.0832033240099</v>
      </c>
      <c r="E439" s="11">
        <v>0.42820035545561402</v>
      </c>
      <c r="F439" s="11">
        <v>1.3455540604692999</v>
      </c>
      <c r="G439" s="10">
        <v>4.44198155800998E-4</v>
      </c>
      <c r="H439" s="10">
        <v>1.38879659980318E-2</v>
      </c>
      <c r="I439" s="17" t="s">
        <v>12</v>
      </c>
    </row>
    <row r="440" spans="1:9">
      <c r="A440" s="3" t="s">
        <v>1213</v>
      </c>
      <c r="B440" t="s">
        <v>2606</v>
      </c>
      <c r="C440" t="s">
        <v>1214</v>
      </c>
      <c r="D440" s="11">
        <v>243.02897584878801</v>
      </c>
      <c r="E440" s="11">
        <v>-0.64542781142000505</v>
      </c>
      <c r="F440" s="11">
        <v>-1.5642030604469099</v>
      </c>
      <c r="G440" s="10">
        <v>4.4434353145003799E-4</v>
      </c>
      <c r="H440" s="10">
        <v>1.38879659980318E-2</v>
      </c>
      <c r="I440" s="17" t="s">
        <v>11</v>
      </c>
    </row>
    <row r="441" spans="1:9">
      <c r="A441" s="3" t="s">
        <v>995</v>
      </c>
      <c r="B441" t="s">
        <v>2607</v>
      </c>
      <c r="C441" t="s">
        <v>996</v>
      </c>
      <c r="D441" s="11">
        <v>3888.5049762160302</v>
      </c>
      <c r="E441" s="11">
        <v>0.34554390889654302</v>
      </c>
      <c r="F441" s="11">
        <v>1.2706299310648199</v>
      </c>
      <c r="G441" s="10">
        <v>4.4681680692145403E-4</v>
      </c>
      <c r="H441" s="10">
        <v>1.3937281762990901E-2</v>
      </c>
      <c r="I441" s="17" t="s">
        <v>12</v>
      </c>
    </row>
    <row r="442" spans="1:9">
      <c r="A442" s="3" t="s">
        <v>1597</v>
      </c>
      <c r="B442" t="s">
        <v>2608</v>
      </c>
      <c r="C442" t="s">
        <v>1598</v>
      </c>
      <c r="D442" s="11">
        <v>17186.9205562057</v>
      </c>
      <c r="E442" s="11">
        <v>-0.39155003208888101</v>
      </c>
      <c r="F442" s="11">
        <v>-1.31180204760735</v>
      </c>
      <c r="G442" s="10">
        <v>4.4905880255721698E-4</v>
      </c>
      <c r="H442" s="10">
        <v>1.3960478964767299E-2</v>
      </c>
      <c r="I442" s="17" t="s">
        <v>11</v>
      </c>
    </row>
    <row r="443" spans="1:9">
      <c r="A443" s="3" t="s">
        <v>909</v>
      </c>
      <c r="B443" t="s">
        <v>2609</v>
      </c>
      <c r="C443" t="s">
        <v>910</v>
      </c>
      <c r="D443" s="11">
        <v>1106.5437187370201</v>
      </c>
      <c r="E443" s="11">
        <v>-0.40283192145767099</v>
      </c>
      <c r="F443" s="11">
        <v>-1.3221005672656501</v>
      </c>
      <c r="G443" s="10">
        <v>4.49354318107833E-4</v>
      </c>
      <c r="H443" s="10">
        <v>1.3960478964767299E-2</v>
      </c>
      <c r="I443" s="17" t="s">
        <v>11</v>
      </c>
    </row>
    <row r="444" spans="1:9">
      <c r="A444" s="3" t="s">
        <v>1744</v>
      </c>
      <c r="B444" t="s">
        <v>2610</v>
      </c>
      <c r="C444" t="s">
        <v>1745</v>
      </c>
      <c r="D444" s="11">
        <v>2917.4256398149901</v>
      </c>
      <c r="E444" s="11">
        <v>-0.37631397089003199</v>
      </c>
      <c r="F444" s="11">
        <v>-1.2980212220137901</v>
      </c>
      <c r="G444" s="10">
        <v>4.5041280086724998E-4</v>
      </c>
      <c r="H444" s="10">
        <v>1.3965488536850101E-2</v>
      </c>
      <c r="I444" s="17" t="s">
        <v>11</v>
      </c>
    </row>
    <row r="445" spans="1:9">
      <c r="A445" s="3" t="s">
        <v>1930</v>
      </c>
      <c r="B445" t="s">
        <v>2611</v>
      </c>
      <c r="C445" t="s">
        <v>1931</v>
      </c>
      <c r="D445" s="11">
        <v>5107.1008914534996</v>
      </c>
      <c r="E445" s="11">
        <v>0.301903133402804</v>
      </c>
      <c r="F445" s="11">
        <v>1.2327695510748</v>
      </c>
      <c r="G445" s="10">
        <v>4.5250664433209298E-4</v>
      </c>
      <c r="H445" s="10">
        <v>1.40025167376323E-2</v>
      </c>
      <c r="I445" s="17" t="s">
        <v>12</v>
      </c>
    </row>
    <row r="446" spans="1:9">
      <c r="A446" s="3" t="s">
        <v>748</v>
      </c>
      <c r="B446" t="s">
        <v>2612</v>
      </c>
      <c r="C446" t="s">
        <v>749</v>
      </c>
      <c r="D446" s="11">
        <v>245.224562032824</v>
      </c>
      <c r="E446" s="11">
        <v>0.68852140486325797</v>
      </c>
      <c r="F446" s="11">
        <v>1.6116309368946</v>
      </c>
      <c r="G446" s="10">
        <v>4.5360376475964598E-4</v>
      </c>
      <c r="H446" s="10">
        <v>1.4008616266833101E-2</v>
      </c>
      <c r="I446" s="17" t="s">
        <v>12</v>
      </c>
    </row>
    <row r="447" spans="1:9">
      <c r="A447" s="3" t="s">
        <v>1351</v>
      </c>
      <c r="B447" t="s">
        <v>2613</v>
      </c>
      <c r="C447" t="s">
        <v>1352</v>
      </c>
      <c r="D447" s="11">
        <v>822.21854772087295</v>
      </c>
      <c r="E447" s="11">
        <v>0.398052971991816</v>
      </c>
      <c r="F447" s="11">
        <v>1.31772833438681</v>
      </c>
      <c r="G447" s="10">
        <v>4.5487187289686203E-4</v>
      </c>
      <c r="H447" s="10">
        <v>1.4010541613814801E-2</v>
      </c>
      <c r="I447" s="17" t="s">
        <v>12</v>
      </c>
    </row>
    <row r="448" spans="1:9">
      <c r="A448" s="3" t="s">
        <v>496</v>
      </c>
      <c r="B448" t="s">
        <v>2614</v>
      </c>
      <c r="C448" t="s">
        <v>497</v>
      </c>
      <c r="D448" s="11">
        <v>3452.6098784856199</v>
      </c>
      <c r="E448" s="11">
        <v>-0.26565877209925898</v>
      </c>
      <c r="F448" s="11">
        <v>-1.2021848731115401</v>
      </c>
      <c r="G448" s="10">
        <v>4.5546637048443899E-4</v>
      </c>
      <c r="H448" s="10">
        <v>1.4010541613814801E-2</v>
      </c>
      <c r="I448" s="17" t="s">
        <v>11</v>
      </c>
    </row>
    <row r="449" spans="1:9">
      <c r="A449" s="3" t="s">
        <v>1519</v>
      </c>
      <c r="B449" t="s">
        <v>2615</v>
      </c>
      <c r="C449" t="s">
        <v>1520</v>
      </c>
      <c r="D449" s="11">
        <v>545.31579050617802</v>
      </c>
      <c r="E449" s="11">
        <v>-0.498067513100802</v>
      </c>
      <c r="F449" s="11">
        <v>-1.41232049451622</v>
      </c>
      <c r="G449" s="10">
        <v>4.7505947657406098E-4</v>
      </c>
      <c r="H449" s="10">
        <v>1.45333325834563E-2</v>
      </c>
      <c r="I449" s="17" t="s">
        <v>11</v>
      </c>
    </row>
    <row r="450" spans="1:9">
      <c r="A450" s="3" t="s">
        <v>1659</v>
      </c>
      <c r="B450" t="s">
        <v>2616</v>
      </c>
      <c r="C450" t="s">
        <v>1660</v>
      </c>
      <c r="D450" s="11">
        <v>524.76020310108095</v>
      </c>
      <c r="E450" s="11">
        <v>0.54578112721302796</v>
      </c>
      <c r="F450" s="11">
        <v>1.4598105244589401</v>
      </c>
      <c r="G450" s="10">
        <v>4.7526285158877498E-4</v>
      </c>
      <c r="H450" s="10">
        <v>1.45333325834563E-2</v>
      </c>
      <c r="I450" s="17" t="s">
        <v>12</v>
      </c>
    </row>
    <row r="451" spans="1:9">
      <c r="A451" s="3" t="s">
        <v>224</v>
      </c>
      <c r="B451" t="s">
        <v>2617</v>
      </c>
      <c r="C451" t="s">
        <v>225</v>
      </c>
      <c r="D451" s="11">
        <v>1112.2112914357899</v>
      </c>
      <c r="E451" s="11">
        <v>0.48927733456239703</v>
      </c>
      <c r="F451" s="11">
        <v>1.40374154649316</v>
      </c>
      <c r="G451" s="10">
        <v>4.8244060166333498E-4</v>
      </c>
      <c r="H451" s="10">
        <v>1.4723897970372201E-2</v>
      </c>
      <c r="I451" s="17" t="s">
        <v>12</v>
      </c>
    </row>
    <row r="452" spans="1:9">
      <c r="A452" s="3" t="s">
        <v>827</v>
      </c>
      <c r="B452" t="s">
        <v>2618</v>
      </c>
      <c r="C452" t="s">
        <v>828</v>
      </c>
      <c r="D452" s="11">
        <v>190.033867122522</v>
      </c>
      <c r="E452" s="11">
        <v>0.75147549902210198</v>
      </c>
      <c r="F452" s="11">
        <v>1.6835137437932901</v>
      </c>
      <c r="G452" s="10">
        <v>4.8527054976153702E-4</v>
      </c>
      <c r="H452" s="10">
        <v>1.47555230571193E-2</v>
      </c>
      <c r="I452" s="17" t="s">
        <v>12</v>
      </c>
    </row>
    <row r="453" spans="1:9">
      <c r="A453" s="3" t="s">
        <v>1527</v>
      </c>
      <c r="B453" t="s">
        <v>2619</v>
      </c>
      <c r="C453" t="s">
        <v>1528</v>
      </c>
      <c r="D453" s="11">
        <v>86.139981352639396</v>
      </c>
      <c r="E453" s="11">
        <v>-1.05604476169937</v>
      </c>
      <c r="F453" s="11">
        <v>-2.07922338026113</v>
      </c>
      <c r="G453" s="10">
        <v>4.8852651165003297E-4</v>
      </c>
      <c r="H453" s="10">
        <v>1.4821789216741699E-2</v>
      </c>
      <c r="I453" s="17" t="s">
        <v>11</v>
      </c>
    </row>
    <row r="454" spans="1:9">
      <c r="A454" s="3" t="s">
        <v>1639</v>
      </c>
      <c r="B454" t="s">
        <v>2620</v>
      </c>
      <c r="C454" t="s">
        <v>1640</v>
      </c>
      <c r="D454" s="11">
        <v>6627.4012991401196</v>
      </c>
      <c r="E454" s="11">
        <v>0.33394482052810998</v>
      </c>
      <c r="F454" s="11">
        <v>1.2604551814073199</v>
      </c>
      <c r="G454" s="10">
        <v>4.8950659989080295E-4</v>
      </c>
      <c r="H454" s="10">
        <v>1.4821789216741699E-2</v>
      </c>
      <c r="I454" s="17" t="s">
        <v>12</v>
      </c>
    </row>
    <row r="455" spans="1:9">
      <c r="A455" s="3" t="s">
        <v>1343</v>
      </c>
      <c r="B455" t="s">
        <v>2621</v>
      </c>
      <c r="C455" t="s">
        <v>1344</v>
      </c>
      <c r="D455" s="11">
        <v>1298.3353517051601</v>
      </c>
      <c r="E455" s="11">
        <v>-0.44079272834723199</v>
      </c>
      <c r="F455" s="11">
        <v>-1.35734995572608</v>
      </c>
      <c r="G455" s="10">
        <v>4.9040934446655795E-4</v>
      </c>
      <c r="H455" s="10">
        <v>1.4821789216741699E-2</v>
      </c>
      <c r="I455" s="17" t="s">
        <v>11</v>
      </c>
    </row>
    <row r="456" spans="1:9">
      <c r="A456" s="3" t="s">
        <v>760</v>
      </c>
      <c r="B456" t="s">
        <v>2622</v>
      </c>
      <c r="C456" t="s">
        <v>761</v>
      </c>
      <c r="D456" s="11">
        <v>693.042191574301</v>
      </c>
      <c r="E456" s="11">
        <v>-0.40788249275251698</v>
      </c>
      <c r="F456" s="11">
        <v>-1.3267370737039601</v>
      </c>
      <c r="G456" s="10">
        <v>4.9260415848185503E-4</v>
      </c>
      <c r="H456" s="10">
        <v>1.4849380585066701E-2</v>
      </c>
      <c r="I456" s="17" t="s">
        <v>11</v>
      </c>
    </row>
    <row r="457" spans="1:9">
      <c r="A457" s="3" t="s">
        <v>1768</v>
      </c>
      <c r="B457" t="s">
        <v>2623</v>
      </c>
      <c r="C457" t="s">
        <v>1769</v>
      </c>
      <c r="D457" s="11">
        <v>296.599644447998</v>
      </c>
      <c r="E457" s="11">
        <v>-0.66601680815427899</v>
      </c>
      <c r="F457" s="11">
        <v>-1.5866861720011101</v>
      </c>
      <c r="G457" s="10">
        <v>4.9323030918596101E-4</v>
      </c>
      <c r="H457" s="10">
        <v>1.4849380585066701E-2</v>
      </c>
      <c r="I457" s="17" t="s">
        <v>11</v>
      </c>
    </row>
    <row r="458" spans="1:9">
      <c r="A458" s="3" t="s">
        <v>758</v>
      </c>
      <c r="B458" t="s">
        <v>2624</v>
      </c>
      <c r="C458" t="s">
        <v>759</v>
      </c>
      <c r="D458" s="11">
        <v>401.046018492781</v>
      </c>
      <c r="E458" s="11">
        <v>0.704765967383846</v>
      </c>
      <c r="F458" s="11">
        <v>1.6298802457370301</v>
      </c>
      <c r="G458" s="10">
        <v>4.9714797229124901E-4</v>
      </c>
      <c r="H458" s="10">
        <v>1.4911040529576701E-2</v>
      </c>
      <c r="I458" s="17" t="s">
        <v>12</v>
      </c>
    </row>
    <row r="459" spans="1:9">
      <c r="A459" s="3" t="s">
        <v>1429</v>
      </c>
      <c r="B459" t="s">
        <v>2625</v>
      </c>
      <c r="C459" t="s">
        <v>1430</v>
      </c>
      <c r="D459" s="11">
        <v>4881.5381135992702</v>
      </c>
      <c r="E459" s="11">
        <v>0.25865633001469102</v>
      </c>
      <c r="F459" s="11">
        <v>1.1963639387862901</v>
      </c>
      <c r="G459" s="10">
        <v>4.9719434852876895E-4</v>
      </c>
      <c r="H459" s="10">
        <v>1.4911040529576701E-2</v>
      </c>
      <c r="I459" s="17" t="s">
        <v>12</v>
      </c>
    </row>
    <row r="460" spans="1:9">
      <c r="A460" s="3" t="s">
        <v>104</v>
      </c>
      <c r="B460" t="s">
        <v>2626</v>
      </c>
      <c r="C460" t="s">
        <v>105</v>
      </c>
      <c r="D460" s="11">
        <v>1034.78889337388</v>
      </c>
      <c r="E460" s="11">
        <v>1.07462369174424</v>
      </c>
      <c r="F460" s="11">
        <v>2.1061726324910799</v>
      </c>
      <c r="G460" s="10">
        <v>5.0582609634435103E-4</v>
      </c>
      <c r="H460" s="10">
        <v>1.51407369030766E-2</v>
      </c>
      <c r="I460" s="17" t="s">
        <v>12</v>
      </c>
    </row>
    <row r="461" spans="1:9">
      <c r="A461" s="3" t="s">
        <v>821</v>
      </c>
      <c r="B461" t="s">
        <v>2627</v>
      </c>
      <c r="C461" t="s">
        <v>822</v>
      </c>
      <c r="D461" s="11">
        <v>1591.06743499611</v>
      </c>
      <c r="E461" s="11">
        <v>0.396012079150937</v>
      </c>
      <c r="F461" s="11">
        <v>1.3158655422374299</v>
      </c>
      <c r="G461" s="10">
        <v>5.0741801227272498E-4</v>
      </c>
      <c r="H461" s="10">
        <v>1.5159234858013401E-2</v>
      </c>
      <c r="I461" s="17" t="s">
        <v>12</v>
      </c>
    </row>
    <row r="462" spans="1:9">
      <c r="A462" s="3" t="s">
        <v>1952</v>
      </c>
      <c r="B462" t="s">
        <v>2628</v>
      </c>
      <c r="C462" t="s">
        <v>1953</v>
      </c>
      <c r="D462" s="11">
        <v>175.90541711020899</v>
      </c>
      <c r="E462" s="11">
        <v>0.73871698572252198</v>
      </c>
      <c r="F462" s="11">
        <v>1.66869118213623</v>
      </c>
      <c r="G462" s="10">
        <v>5.1146034834868598E-4</v>
      </c>
      <c r="H462" s="10">
        <v>1.52507285862975E-2</v>
      </c>
      <c r="I462" s="17" t="s">
        <v>12</v>
      </c>
    </row>
    <row r="463" spans="1:9">
      <c r="A463" s="3" t="s">
        <v>1585</v>
      </c>
      <c r="B463" t="s">
        <v>2629</v>
      </c>
      <c r="C463" t="s">
        <v>1586</v>
      </c>
      <c r="D463" s="11">
        <v>201.821537621288</v>
      </c>
      <c r="E463" s="11">
        <v>0.82806390660065499</v>
      </c>
      <c r="F463" s="11">
        <v>1.77530131275154</v>
      </c>
      <c r="G463" s="10">
        <v>5.20587243292104E-4</v>
      </c>
      <c r="H463" s="10">
        <v>1.54931939614562E-2</v>
      </c>
      <c r="I463" s="17" t="s">
        <v>12</v>
      </c>
    </row>
    <row r="464" spans="1:9">
      <c r="A464" s="3" t="s">
        <v>1978</v>
      </c>
      <c r="B464" t="s">
        <v>2630</v>
      </c>
      <c r="C464" t="s">
        <v>1979</v>
      </c>
      <c r="D464" s="11">
        <v>3632.5270664775699</v>
      </c>
      <c r="E464" s="11">
        <v>-0.298491479508119</v>
      </c>
      <c r="F464" s="11">
        <v>-1.22985776863532</v>
      </c>
      <c r="G464" s="10">
        <v>5.24650591828976E-4</v>
      </c>
      <c r="H464" s="10">
        <v>1.5584325308813001E-2</v>
      </c>
      <c r="I464" s="17" t="s">
        <v>11</v>
      </c>
    </row>
    <row r="465" spans="1:9">
      <c r="A465" s="3" t="s">
        <v>1990</v>
      </c>
      <c r="B465" t="s">
        <v>2631</v>
      </c>
      <c r="C465" t="s">
        <v>1991</v>
      </c>
      <c r="D465" s="11">
        <v>431.55790342795098</v>
      </c>
      <c r="E465" s="11">
        <v>0.493390764368624</v>
      </c>
      <c r="F465" s="11">
        <v>1.40774962284107</v>
      </c>
      <c r="G465" s="10">
        <v>5.2886537887473204E-4</v>
      </c>
      <c r="H465" s="10">
        <v>1.5657087742925301E-2</v>
      </c>
      <c r="I465" s="17" t="s">
        <v>12</v>
      </c>
    </row>
    <row r="466" spans="1:9">
      <c r="A466" s="3" t="s">
        <v>1677</v>
      </c>
      <c r="B466" t="s">
        <v>2632</v>
      </c>
      <c r="C466" t="s">
        <v>1678</v>
      </c>
      <c r="D466" s="11">
        <v>768.57781918172395</v>
      </c>
      <c r="E466" s="11">
        <v>0.44939180348471602</v>
      </c>
      <c r="F466" s="11">
        <v>1.36546449694341</v>
      </c>
      <c r="G466" s="10">
        <v>5.2911199182645102E-4</v>
      </c>
      <c r="H466" s="10">
        <v>1.5657087742925301E-2</v>
      </c>
      <c r="I466" s="17" t="s">
        <v>12</v>
      </c>
    </row>
    <row r="467" spans="1:9">
      <c r="A467" s="3" t="s">
        <v>1103</v>
      </c>
      <c r="B467" t="s">
        <v>2633</v>
      </c>
      <c r="C467" t="s">
        <v>1104</v>
      </c>
      <c r="D467" s="11">
        <v>543.85537170097496</v>
      </c>
      <c r="E467" s="11">
        <v>-0.50779627335396504</v>
      </c>
      <c r="F467" s="11">
        <v>-1.4218766095875399</v>
      </c>
      <c r="G467" s="10">
        <v>5.3816099423113696E-4</v>
      </c>
      <c r="H467" s="10">
        <v>1.5894641129426301E-2</v>
      </c>
      <c r="I467" s="17" t="s">
        <v>11</v>
      </c>
    </row>
    <row r="468" spans="1:9">
      <c r="A468" s="3" t="s">
        <v>1299</v>
      </c>
      <c r="B468" t="s">
        <v>2634</v>
      </c>
      <c r="C468" t="s">
        <v>1300</v>
      </c>
      <c r="D468" s="11">
        <v>9479.1581042016896</v>
      </c>
      <c r="E468" s="11">
        <v>0.24223213840104901</v>
      </c>
      <c r="F468" s="11">
        <v>1.1828213080707599</v>
      </c>
      <c r="G468" s="10">
        <v>5.4360901246909002E-4</v>
      </c>
      <c r="H468" s="10">
        <v>1.60251406800784E-2</v>
      </c>
      <c r="I468" s="17" t="s">
        <v>12</v>
      </c>
    </row>
    <row r="469" spans="1:9">
      <c r="A469" s="3" t="s">
        <v>1175</v>
      </c>
      <c r="B469" t="s">
        <v>2635</v>
      </c>
      <c r="C469" t="s">
        <v>1176</v>
      </c>
      <c r="D469" s="11">
        <v>81.040212479998303</v>
      </c>
      <c r="E469" s="11">
        <v>-0.93655941277884003</v>
      </c>
      <c r="F469" s="11">
        <v>-1.91395831997208</v>
      </c>
      <c r="G469" s="10">
        <v>5.4621692699343403E-4</v>
      </c>
      <c r="H469" s="10">
        <v>1.60715812261868E-2</v>
      </c>
      <c r="I469" s="17" t="s">
        <v>11</v>
      </c>
    </row>
    <row r="470" spans="1:9">
      <c r="A470" s="3" t="s">
        <v>1117</v>
      </c>
      <c r="B470" t="s">
        <v>2636</v>
      </c>
      <c r="C470" t="s">
        <v>1118</v>
      </c>
      <c r="D470" s="11">
        <v>579.66347373765404</v>
      </c>
      <c r="E470" s="11">
        <v>-0.50310099123514096</v>
      </c>
      <c r="F470" s="11">
        <v>-1.41725660353483</v>
      </c>
      <c r="G470" s="10">
        <v>5.4996858060147105E-4</v>
      </c>
      <c r="H470" s="10">
        <v>1.61466236687079E-2</v>
      </c>
      <c r="I470" s="17" t="s">
        <v>11</v>
      </c>
    </row>
    <row r="471" spans="1:9">
      <c r="A471" s="3" t="s">
        <v>1788</v>
      </c>
      <c r="B471" t="s">
        <v>2637</v>
      </c>
      <c r="C471" t="s">
        <v>1789</v>
      </c>
      <c r="D471" s="11">
        <v>411.73513312239299</v>
      </c>
      <c r="E471" s="11">
        <v>-0.53233440814987198</v>
      </c>
      <c r="F471" s="11">
        <v>-1.44626749191868</v>
      </c>
      <c r="G471" s="10">
        <v>5.5084209239215703E-4</v>
      </c>
      <c r="H471" s="10">
        <v>1.61466236687079E-2</v>
      </c>
      <c r="I471" s="17" t="s">
        <v>11</v>
      </c>
    </row>
    <row r="472" spans="1:9">
      <c r="A472" s="3" t="s">
        <v>1487</v>
      </c>
      <c r="B472" t="s">
        <v>2638</v>
      </c>
      <c r="C472" t="s">
        <v>1488</v>
      </c>
      <c r="D472" s="11">
        <v>296.18596562384101</v>
      </c>
      <c r="E472" s="11">
        <v>-0.71609675923288496</v>
      </c>
      <c r="F472" s="11">
        <v>-1.6427315731705101</v>
      </c>
      <c r="G472" s="10">
        <v>5.6095626088004298E-4</v>
      </c>
      <c r="H472" s="10">
        <v>1.6412188346988502E-2</v>
      </c>
      <c r="I472" s="17" t="s">
        <v>11</v>
      </c>
    </row>
    <row r="473" spans="1:9">
      <c r="A473" s="3" t="s">
        <v>2074</v>
      </c>
      <c r="B473" t="s">
        <v>2639</v>
      </c>
      <c r="C473" t="s">
        <v>2075</v>
      </c>
      <c r="D473" s="11">
        <v>1320.2981795143801</v>
      </c>
      <c r="E473" s="11">
        <v>0.366514600581899</v>
      </c>
      <c r="F473" s="11">
        <v>1.28923441058441</v>
      </c>
      <c r="G473" s="10">
        <v>5.6432131201204501E-4</v>
      </c>
      <c r="H473" s="10">
        <v>1.6479664580614398E-2</v>
      </c>
      <c r="I473" s="17" t="s">
        <v>12</v>
      </c>
    </row>
    <row r="474" spans="1:9">
      <c r="A474" s="3" t="s">
        <v>1159</v>
      </c>
      <c r="B474" t="s">
        <v>2640</v>
      </c>
      <c r="C474" t="s">
        <v>1160</v>
      </c>
      <c r="D474" s="11">
        <v>643.45778922739305</v>
      </c>
      <c r="E474" s="11">
        <v>-0.45437128849906899</v>
      </c>
      <c r="F474" s="11">
        <v>-1.3701855622291399</v>
      </c>
      <c r="G474" s="10">
        <v>5.6564363558355302E-4</v>
      </c>
      <c r="H474" s="10">
        <v>1.64873467937416E-2</v>
      </c>
      <c r="I474" s="17" t="s">
        <v>11</v>
      </c>
    </row>
    <row r="475" spans="1:9">
      <c r="A475" s="3" t="s">
        <v>1914</v>
      </c>
      <c r="B475" t="s">
        <v>2641</v>
      </c>
      <c r="C475" t="s">
        <v>1915</v>
      </c>
      <c r="D475" s="11">
        <v>2715.4413019899898</v>
      </c>
      <c r="E475" s="11">
        <v>0.32735994231385301</v>
      </c>
      <c r="F475" s="11">
        <v>1.2547152081346999</v>
      </c>
      <c r="G475" s="10">
        <v>5.6687220351228098E-4</v>
      </c>
      <c r="H475" s="10">
        <v>1.64922726124648E-2</v>
      </c>
      <c r="I475" s="17" t="s">
        <v>12</v>
      </c>
    </row>
    <row r="476" spans="1:9">
      <c r="A476" s="3" t="s">
        <v>1281</v>
      </c>
      <c r="B476" t="s">
        <v>2642</v>
      </c>
      <c r="C476" t="s">
        <v>1282</v>
      </c>
      <c r="D476" s="11">
        <v>3753.0597234089901</v>
      </c>
      <c r="E476" s="11">
        <v>-0.33156714126008202</v>
      </c>
      <c r="F476" s="11">
        <v>-1.25837955918053</v>
      </c>
      <c r="G476" s="10">
        <v>5.6820646517414099E-4</v>
      </c>
      <c r="H476" s="10">
        <v>1.6500249310514001E-2</v>
      </c>
      <c r="I476" s="17" t="s">
        <v>11</v>
      </c>
    </row>
    <row r="477" spans="1:9">
      <c r="A477" s="3" t="s">
        <v>1257</v>
      </c>
      <c r="B477" t="s">
        <v>2643</v>
      </c>
      <c r="C477" t="s">
        <v>1258</v>
      </c>
      <c r="D477" s="11">
        <v>392.55819179708499</v>
      </c>
      <c r="E477" s="11">
        <v>0.51427590447820004</v>
      </c>
      <c r="F477" s="11">
        <v>1.42827710072462</v>
      </c>
      <c r="G477" s="10">
        <v>5.7090802354350196E-4</v>
      </c>
      <c r="H477" s="10">
        <v>1.6523513596555298E-2</v>
      </c>
      <c r="I477" s="17" t="s">
        <v>12</v>
      </c>
    </row>
    <row r="478" spans="1:9">
      <c r="A478" s="3" t="s">
        <v>450</v>
      </c>
      <c r="B478" t="s">
        <v>2644</v>
      </c>
      <c r="C478" t="s">
        <v>451</v>
      </c>
      <c r="D478" s="11">
        <v>5297.0604511768697</v>
      </c>
      <c r="E478" s="11">
        <v>1.0237451401664099</v>
      </c>
      <c r="F478" s="11">
        <v>2.0331901408900599</v>
      </c>
      <c r="G478" s="10">
        <v>5.7113076228375997E-4</v>
      </c>
      <c r="H478" s="10">
        <v>1.6523513596555298E-2</v>
      </c>
      <c r="I478" s="17" t="s">
        <v>12</v>
      </c>
    </row>
    <row r="479" spans="1:9">
      <c r="A479" s="3" t="s">
        <v>1185</v>
      </c>
      <c r="B479" t="s">
        <v>2645</v>
      </c>
      <c r="C479" t="s">
        <v>1186</v>
      </c>
      <c r="D479" s="11">
        <v>1199.36332416195</v>
      </c>
      <c r="E479" s="11">
        <v>0.57701336399849801</v>
      </c>
      <c r="F479" s="11">
        <v>1.4917578451054001</v>
      </c>
      <c r="G479" s="10">
        <v>5.7929402359360802E-4</v>
      </c>
      <c r="H479" s="10">
        <v>1.6728592722141899E-2</v>
      </c>
      <c r="I479" s="17" t="s">
        <v>12</v>
      </c>
    </row>
    <row r="480" spans="1:9">
      <c r="A480" s="3" t="s">
        <v>1878</v>
      </c>
      <c r="B480" t="s">
        <v>2646</v>
      </c>
      <c r="C480" t="s">
        <v>1879</v>
      </c>
      <c r="D480" s="11">
        <v>2828.2841679565399</v>
      </c>
      <c r="E480" s="11">
        <v>0.35806227533962798</v>
      </c>
      <c r="F480" s="11">
        <v>1.2817032489378899</v>
      </c>
      <c r="G480" s="10">
        <v>5.817714202956E-4</v>
      </c>
      <c r="H480" s="10">
        <v>1.67533259752057E-2</v>
      </c>
      <c r="I480" s="17" t="s">
        <v>12</v>
      </c>
    </row>
    <row r="481" spans="1:9">
      <c r="A481" s="3" t="s">
        <v>1926</v>
      </c>
      <c r="B481" t="s">
        <v>2647</v>
      </c>
      <c r="C481" t="s">
        <v>1927</v>
      </c>
      <c r="D481" s="11">
        <v>992.090983064169</v>
      </c>
      <c r="E481" s="11">
        <v>-0.38906929523796302</v>
      </c>
      <c r="F481" s="11">
        <v>-1.3095483215345101</v>
      </c>
      <c r="G481" s="10">
        <v>5.82739201993134E-4</v>
      </c>
      <c r="H481" s="10">
        <v>1.67533259752057E-2</v>
      </c>
      <c r="I481" s="17" t="s">
        <v>11</v>
      </c>
    </row>
    <row r="482" spans="1:9">
      <c r="A482" s="3" t="s">
        <v>2162</v>
      </c>
      <c r="B482" t="s">
        <v>2648</v>
      </c>
      <c r="C482" t="s">
        <v>2163</v>
      </c>
      <c r="D482" s="11">
        <v>441.08311062823998</v>
      </c>
      <c r="E482" s="11">
        <v>-0.46979421124409798</v>
      </c>
      <c r="F482" s="11">
        <v>-1.38491190756084</v>
      </c>
      <c r="G482" s="10">
        <v>5.8337954889569504E-4</v>
      </c>
      <c r="H482" s="10">
        <v>1.67533259752057E-2</v>
      </c>
      <c r="I482" s="17" t="s">
        <v>11</v>
      </c>
    </row>
    <row r="483" spans="1:9">
      <c r="A483" s="3" t="s">
        <v>1890</v>
      </c>
      <c r="B483" t="s">
        <v>2649</v>
      </c>
      <c r="C483" t="s">
        <v>1891</v>
      </c>
      <c r="D483" s="11">
        <v>557.13221194152902</v>
      </c>
      <c r="E483" s="11">
        <v>-0.62707166879791398</v>
      </c>
      <c r="F483" s="11">
        <v>-1.5444269868162801</v>
      </c>
      <c r="G483" s="10">
        <v>5.8751040799568798E-4</v>
      </c>
      <c r="H483" s="10">
        <v>1.6770709625336399E-2</v>
      </c>
      <c r="I483" s="17" t="s">
        <v>11</v>
      </c>
    </row>
    <row r="484" spans="1:9">
      <c r="A484" s="3" t="s">
        <v>2016</v>
      </c>
      <c r="B484" t="s">
        <v>2650</v>
      </c>
      <c r="C484" t="s">
        <v>2017</v>
      </c>
      <c r="D484" s="11">
        <v>814.53591067055697</v>
      </c>
      <c r="E484" s="11">
        <v>0.37808339132032398</v>
      </c>
      <c r="F484" s="11">
        <v>1.2996141811792501</v>
      </c>
      <c r="G484" s="10">
        <v>5.8829472890675597E-4</v>
      </c>
      <c r="H484" s="10">
        <v>1.6770709625336399E-2</v>
      </c>
      <c r="I484" s="17" t="s">
        <v>12</v>
      </c>
    </row>
    <row r="485" spans="1:9">
      <c r="A485" s="3" t="s">
        <v>2056</v>
      </c>
      <c r="B485" t="s">
        <v>2651</v>
      </c>
      <c r="C485" t="s">
        <v>2057</v>
      </c>
      <c r="D485" s="11">
        <v>139.70770912709199</v>
      </c>
      <c r="E485" s="11">
        <v>0.76966742244824105</v>
      </c>
      <c r="F485" s="11">
        <v>1.7048767211982301</v>
      </c>
      <c r="G485" s="10">
        <v>5.9345350069311498E-4</v>
      </c>
      <c r="H485" s="10">
        <v>1.6886844128497901E-2</v>
      </c>
      <c r="I485" s="17" t="s">
        <v>12</v>
      </c>
    </row>
    <row r="486" spans="1:9">
      <c r="A486" s="3" t="s">
        <v>1543</v>
      </c>
      <c r="B486" t="s">
        <v>2652</v>
      </c>
      <c r="C486" t="s">
        <v>1544</v>
      </c>
      <c r="D486" s="11">
        <v>11245.475855631699</v>
      </c>
      <c r="E486" s="11">
        <v>-0.40460042189109702</v>
      </c>
      <c r="F486" s="11">
        <v>-1.3237222329851801</v>
      </c>
      <c r="G486" s="10">
        <v>5.9635087521224897E-4</v>
      </c>
      <c r="H486" s="10">
        <v>1.6915892868854799E-2</v>
      </c>
      <c r="I486" s="17" t="s">
        <v>11</v>
      </c>
    </row>
    <row r="487" spans="1:9">
      <c r="A487" s="3" t="s">
        <v>1884</v>
      </c>
      <c r="B487" t="s">
        <v>2653</v>
      </c>
      <c r="C487" t="s">
        <v>1885</v>
      </c>
      <c r="D487" s="11">
        <v>46.807927510540402</v>
      </c>
      <c r="E487" s="11">
        <v>1.28698285944716</v>
      </c>
      <c r="F487" s="11">
        <v>2.4401720288692199</v>
      </c>
      <c r="G487" s="10">
        <v>5.9664793992941203E-4</v>
      </c>
      <c r="H487" s="10">
        <v>1.6915892868854799E-2</v>
      </c>
      <c r="I487" s="17" t="s">
        <v>12</v>
      </c>
    </row>
    <row r="488" spans="1:9">
      <c r="A488" s="3" t="s">
        <v>2122</v>
      </c>
      <c r="B488" t="s">
        <v>2654</v>
      </c>
      <c r="C488" t="s">
        <v>2123</v>
      </c>
      <c r="D488" s="11">
        <v>65.495194470075504</v>
      </c>
      <c r="E488" s="11">
        <v>-1.40607264249901</v>
      </c>
      <c r="F488" s="11">
        <v>-2.6501474708063801</v>
      </c>
      <c r="G488" s="10">
        <v>6.0259403055467904E-4</v>
      </c>
      <c r="H488" s="10">
        <v>1.7053411064697401E-2</v>
      </c>
      <c r="I488" s="17" t="s">
        <v>11</v>
      </c>
    </row>
    <row r="489" spans="1:9">
      <c r="A489" s="3" t="s">
        <v>1806</v>
      </c>
      <c r="B489" t="s">
        <v>2655</v>
      </c>
      <c r="C489" t="s">
        <v>1807</v>
      </c>
      <c r="D489" s="11">
        <v>1315.37850467159</v>
      </c>
      <c r="E489" s="11">
        <v>0.34404209697267901</v>
      </c>
      <c r="F489" s="11">
        <v>1.2693079231204101</v>
      </c>
      <c r="G489" s="10">
        <v>6.1726188921943097E-4</v>
      </c>
      <c r="H489" s="10">
        <v>1.7405219756703699E-2</v>
      </c>
      <c r="I489" s="17" t="s">
        <v>12</v>
      </c>
    </row>
    <row r="490" spans="1:9">
      <c r="A490" s="3" t="s">
        <v>1413</v>
      </c>
      <c r="B490" t="s">
        <v>2656</v>
      </c>
      <c r="C490" t="s">
        <v>1414</v>
      </c>
      <c r="D490" s="11">
        <v>8027.93208684809</v>
      </c>
      <c r="E490" s="11">
        <v>0.37529186091780697</v>
      </c>
      <c r="F490" s="11">
        <v>1.29710193516799</v>
      </c>
      <c r="G490" s="10">
        <v>6.2295556118235895E-4</v>
      </c>
      <c r="H490" s="10">
        <v>1.7534002368541399E-2</v>
      </c>
      <c r="I490" s="17" t="s">
        <v>12</v>
      </c>
    </row>
    <row r="491" spans="1:9">
      <c r="A491" s="3" t="s">
        <v>1928</v>
      </c>
      <c r="B491" t="s">
        <v>2657</v>
      </c>
      <c r="C491" t="s">
        <v>1929</v>
      </c>
      <c r="D491" s="11">
        <v>429.09325793784097</v>
      </c>
      <c r="E491" s="11">
        <v>-0.48547993772278503</v>
      </c>
      <c r="F491" s="11">
        <v>-1.4000515397503199</v>
      </c>
      <c r="G491" s="10">
        <v>6.3067995397147103E-4</v>
      </c>
      <c r="H491" s="10">
        <v>1.7687447718136799E-2</v>
      </c>
      <c r="I491" s="17" t="s">
        <v>11</v>
      </c>
    </row>
    <row r="492" spans="1:9">
      <c r="A492" s="3" t="s">
        <v>1716</v>
      </c>
      <c r="B492" t="s">
        <v>2658</v>
      </c>
      <c r="C492" t="s">
        <v>1717</v>
      </c>
      <c r="D492" s="11">
        <v>4165.4897502630101</v>
      </c>
      <c r="E492" s="11">
        <v>-0.26252133995376298</v>
      </c>
      <c r="F492" s="11">
        <v>-1.19957331967287</v>
      </c>
      <c r="G492" s="10">
        <v>6.3288363456819301E-4</v>
      </c>
      <c r="H492" s="10">
        <v>1.77173269281545E-2</v>
      </c>
      <c r="I492" s="17" t="s">
        <v>11</v>
      </c>
    </row>
    <row r="493" spans="1:9">
      <c r="A493" s="3" t="s">
        <v>1439</v>
      </c>
      <c r="B493" t="s">
        <v>2659</v>
      </c>
      <c r="C493" t="s">
        <v>1440</v>
      </c>
      <c r="D493" s="11">
        <v>325.34460541024998</v>
      </c>
      <c r="E493" s="11">
        <v>0.63173989304685596</v>
      </c>
      <c r="F493" s="11">
        <v>1.54943248583101</v>
      </c>
      <c r="G493" s="10">
        <v>6.3411834313364501E-4</v>
      </c>
      <c r="H493" s="10">
        <v>1.7720021563510199E-2</v>
      </c>
      <c r="I493" s="17" t="s">
        <v>12</v>
      </c>
    </row>
    <row r="494" spans="1:9">
      <c r="A494" s="3" t="s">
        <v>1101</v>
      </c>
      <c r="B494" t="s">
        <v>2660</v>
      </c>
      <c r="C494" t="s">
        <v>1102</v>
      </c>
      <c r="D494" s="11">
        <v>1881.15616472493</v>
      </c>
      <c r="E494" s="11">
        <v>-0.33581041984080701</v>
      </c>
      <c r="F494" s="11">
        <v>-1.2620861743165299</v>
      </c>
      <c r="G494" s="10">
        <v>6.3772253527081396E-4</v>
      </c>
      <c r="H494" s="10">
        <v>1.7788801543889302E-2</v>
      </c>
      <c r="I494" s="17" t="s">
        <v>11</v>
      </c>
    </row>
    <row r="495" spans="1:9">
      <c r="A495" s="3" t="s">
        <v>1882</v>
      </c>
      <c r="B495" t="s">
        <v>2661</v>
      </c>
      <c r="C495" t="s">
        <v>1883</v>
      </c>
      <c r="D495" s="11">
        <v>16801.181028420498</v>
      </c>
      <c r="E495" s="11">
        <v>-0.40402103979209503</v>
      </c>
      <c r="F495" s="11">
        <v>-1.3231907367478599</v>
      </c>
      <c r="G495" s="10">
        <v>6.4242360534594398E-4</v>
      </c>
      <c r="H495" s="10">
        <v>1.785753158871E-2</v>
      </c>
      <c r="I495" s="17" t="s">
        <v>11</v>
      </c>
    </row>
    <row r="496" spans="1:9">
      <c r="A496" s="3" t="s">
        <v>1131</v>
      </c>
      <c r="B496" t="s">
        <v>2662</v>
      </c>
      <c r="C496" t="s">
        <v>1132</v>
      </c>
      <c r="D496" s="11">
        <v>2747.7380210585402</v>
      </c>
      <c r="E496" s="11">
        <v>0.37060753485020598</v>
      </c>
      <c r="F496" s="11">
        <v>1.29289716932437</v>
      </c>
      <c r="G496" s="10">
        <v>6.4248105940748997E-4</v>
      </c>
      <c r="H496" s="10">
        <v>1.785753158871E-2</v>
      </c>
      <c r="I496" s="17" t="s">
        <v>12</v>
      </c>
    </row>
    <row r="497" spans="1:9">
      <c r="A497" s="3" t="s">
        <v>1205</v>
      </c>
      <c r="B497" t="s">
        <v>2663</v>
      </c>
      <c r="C497" t="s">
        <v>1206</v>
      </c>
      <c r="D497" s="11">
        <v>207.35605723696099</v>
      </c>
      <c r="E497" s="11">
        <v>0.62635553207919903</v>
      </c>
      <c r="F497" s="11">
        <v>1.5436605418082301</v>
      </c>
      <c r="G497" s="10">
        <v>6.45073563572285E-4</v>
      </c>
      <c r="H497" s="10">
        <v>1.78713321234539E-2</v>
      </c>
      <c r="I497" s="17" t="s">
        <v>12</v>
      </c>
    </row>
    <row r="498" spans="1:9">
      <c r="A498" s="3" t="s">
        <v>544</v>
      </c>
      <c r="B498" t="s">
        <v>2664</v>
      </c>
      <c r="C498" t="s">
        <v>545</v>
      </c>
      <c r="D498" s="11">
        <v>140.96653761804399</v>
      </c>
      <c r="E498" s="11">
        <v>-0.683207207778607</v>
      </c>
      <c r="F498" s="11">
        <v>-1.60570538108942</v>
      </c>
      <c r="G498" s="10">
        <v>6.4891046971399095E-4</v>
      </c>
      <c r="H498" s="10">
        <v>1.7940126929126599E-2</v>
      </c>
      <c r="I498" s="17" t="s">
        <v>11</v>
      </c>
    </row>
    <row r="499" spans="1:9">
      <c r="A499" s="3" t="s">
        <v>234</v>
      </c>
      <c r="B499" t="s">
        <v>2665</v>
      </c>
      <c r="C499" t="s">
        <v>235</v>
      </c>
      <c r="D499" s="11">
        <v>1026.2079542383799</v>
      </c>
      <c r="E499" s="11">
        <v>-0.54326059883314803</v>
      </c>
      <c r="F499" s="11">
        <v>-1.45726232029494</v>
      </c>
      <c r="G499" s="10">
        <v>6.5357288994604703E-4</v>
      </c>
      <c r="H499" s="10">
        <v>1.80369894184579E-2</v>
      </c>
      <c r="I499" s="17" t="s">
        <v>11</v>
      </c>
    </row>
    <row r="500" spans="1:9">
      <c r="A500" s="3" t="s">
        <v>1750</v>
      </c>
      <c r="B500" t="s">
        <v>2666</v>
      </c>
      <c r="C500" t="s">
        <v>1751</v>
      </c>
      <c r="D500" s="11">
        <v>1034.4416950715599</v>
      </c>
      <c r="E500" s="11">
        <v>-0.35973552668276498</v>
      </c>
      <c r="F500" s="11">
        <v>-1.2831906428592501</v>
      </c>
      <c r="G500" s="10">
        <v>6.5497412429220403E-4</v>
      </c>
      <c r="H500" s="10">
        <v>1.8043667689571899E-2</v>
      </c>
      <c r="I500" s="17" t="s">
        <v>11</v>
      </c>
    </row>
    <row r="501" spans="1:9">
      <c r="A501" s="3" t="s">
        <v>1840</v>
      </c>
      <c r="B501" t="s">
        <v>2667</v>
      </c>
      <c r="C501" t="s">
        <v>1841</v>
      </c>
      <c r="D501" s="11">
        <v>18167.8408102781</v>
      </c>
      <c r="E501" s="11">
        <v>-0.35783348942208199</v>
      </c>
      <c r="F501" s="11">
        <v>-1.28150000958671</v>
      </c>
      <c r="G501" s="10">
        <v>6.6191407050655696E-4</v>
      </c>
      <c r="H501" s="10">
        <v>1.8185197600143001E-2</v>
      </c>
      <c r="I501" s="17" t="s">
        <v>11</v>
      </c>
    </row>
    <row r="502" spans="1:9">
      <c r="A502" s="3" t="s">
        <v>192</v>
      </c>
      <c r="B502" t="s">
        <v>2668</v>
      </c>
      <c r="C502" t="s">
        <v>193</v>
      </c>
      <c r="D502" s="11">
        <v>3603.3214929159499</v>
      </c>
      <c r="E502" s="11">
        <v>-0.35444166068711802</v>
      </c>
      <c r="F502" s="11">
        <v>-1.2784906951481301</v>
      </c>
      <c r="G502" s="10">
        <v>6.6244825180090396E-4</v>
      </c>
      <c r="H502" s="10">
        <v>1.8185197600143001E-2</v>
      </c>
      <c r="I502" s="17" t="s">
        <v>11</v>
      </c>
    </row>
    <row r="503" spans="1:9">
      <c r="A503" s="3" t="s">
        <v>1533</v>
      </c>
      <c r="B503" t="s">
        <v>2669</v>
      </c>
      <c r="C503" t="s">
        <v>1534</v>
      </c>
      <c r="D503" s="11">
        <v>513.38433174619195</v>
      </c>
      <c r="E503" s="11">
        <v>0.45141873552268003</v>
      </c>
      <c r="F503" s="11">
        <v>1.3673842712737601</v>
      </c>
      <c r="G503" s="10">
        <v>6.7018735147635804E-4</v>
      </c>
      <c r="H503" s="10">
        <v>1.8365257263608301E-2</v>
      </c>
      <c r="I503" s="17" t="s">
        <v>12</v>
      </c>
    </row>
    <row r="504" spans="1:9">
      <c r="A504" s="3" t="s">
        <v>1772</v>
      </c>
      <c r="B504" t="s">
        <v>2670</v>
      </c>
      <c r="C504" t="s">
        <v>1773</v>
      </c>
      <c r="D504" s="11">
        <v>5867.8787890903604</v>
      </c>
      <c r="E504" s="11">
        <v>0.311778606613206</v>
      </c>
      <c r="F504" s="11">
        <v>1.24123699891223</v>
      </c>
      <c r="G504" s="10">
        <v>6.7345679499934002E-4</v>
      </c>
      <c r="H504" s="10">
        <v>1.84102758234913E-2</v>
      </c>
      <c r="I504" s="17" t="s">
        <v>12</v>
      </c>
    </row>
    <row r="505" spans="1:9">
      <c r="A505" s="3" t="s">
        <v>1649</v>
      </c>
      <c r="B505" t="s">
        <v>2671</v>
      </c>
      <c r="C505" t="s">
        <v>1650</v>
      </c>
      <c r="D505" s="11">
        <v>119.468991422931</v>
      </c>
      <c r="E505" s="11">
        <v>-0.90140764661045902</v>
      </c>
      <c r="F505" s="11">
        <v>-1.8678876039097501</v>
      </c>
      <c r="G505" s="10">
        <v>6.7464642466926405E-4</v>
      </c>
      <c r="H505" s="10">
        <v>1.84102758234913E-2</v>
      </c>
      <c r="I505" s="17" t="s">
        <v>11</v>
      </c>
    </row>
    <row r="506" spans="1:9">
      <c r="A506" s="3" t="s">
        <v>746</v>
      </c>
      <c r="B506" t="s">
        <v>2672</v>
      </c>
      <c r="C506" t="s">
        <v>747</v>
      </c>
      <c r="D506" s="11">
        <v>1062.0242128371401</v>
      </c>
      <c r="E506" s="11">
        <v>-0.42767721206280401</v>
      </c>
      <c r="F506" s="11">
        <v>-1.34506623034152</v>
      </c>
      <c r="G506" s="10">
        <v>6.7537857341558305E-4</v>
      </c>
      <c r="H506" s="10">
        <v>1.84102758234913E-2</v>
      </c>
      <c r="I506" s="17" t="s">
        <v>11</v>
      </c>
    </row>
    <row r="507" spans="1:9">
      <c r="A507" s="3" t="s">
        <v>1974</v>
      </c>
      <c r="B507" t="s">
        <v>2673</v>
      </c>
      <c r="C507" t="s">
        <v>1975</v>
      </c>
      <c r="D507" s="11">
        <v>759.24154528708902</v>
      </c>
      <c r="E507" s="11">
        <v>-0.45423784238687998</v>
      </c>
      <c r="F507" s="11">
        <v>-1.3700588289453099</v>
      </c>
      <c r="G507" s="10">
        <v>6.7709199559715799E-4</v>
      </c>
      <c r="H507" s="10">
        <v>1.84247148801919E-2</v>
      </c>
      <c r="I507" s="17" t="s">
        <v>11</v>
      </c>
    </row>
    <row r="508" spans="1:9">
      <c r="A508" s="3" t="s">
        <v>326</v>
      </c>
      <c r="B508" t="s">
        <v>2674</v>
      </c>
      <c r="C508" t="s">
        <v>327</v>
      </c>
      <c r="D508" s="11">
        <v>15736.297849009899</v>
      </c>
      <c r="E508" s="11">
        <v>0.29898578552274702</v>
      </c>
      <c r="F508" s="11">
        <v>1.23027922308877</v>
      </c>
      <c r="G508" s="10">
        <v>6.7872445678828495E-4</v>
      </c>
      <c r="H508" s="10">
        <v>1.8436904310488101E-2</v>
      </c>
      <c r="I508" s="17" t="s">
        <v>12</v>
      </c>
    </row>
    <row r="509" spans="1:9">
      <c r="A509" s="3" t="s">
        <v>839</v>
      </c>
      <c r="B509" t="s">
        <v>2675</v>
      </c>
      <c r="C509" t="s">
        <v>840</v>
      </c>
      <c r="D509" s="11">
        <v>1825.51071117523</v>
      </c>
      <c r="E509" s="11">
        <v>-0.32147903661833099</v>
      </c>
      <c r="F509" s="11">
        <v>-1.2496109812054501</v>
      </c>
      <c r="G509" s="10">
        <v>6.8734312630447402E-4</v>
      </c>
      <c r="H509" s="10">
        <v>1.8638494357019399E-2</v>
      </c>
      <c r="I509" s="17" t="s">
        <v>11</v>
      </c>
    </row>
    <row r="510" spans="1:9">
      <c r="A510" s="3" t="s">
        <v>1003</v>
      </c>
      <c r="B510" t="s">
        <v>2676</v>
      </c>
      <c r="C510" t="s">
        <v>1004</v>
      </c>
      <c r="D510" s="11">
        <v>1473.5600797008401</v>
      </c>
      <c r="E510" s="11">
        <v>-0.35086326326416301</v>
      </c>
      <c r="F510" s="11">
        <v>-1.27532351246743</v>
      </c>
      <c r="G510" s="10">
        <v>6.9173940005463495E-4</v>
      </c>
      <c r="H510" s="10">
        <v>1.8725084803218099E-2</v>
      </c>
      <c r="I510" s="17" t="s">
        <v>11</v>
      </c>
    </row>
    <row r="511" spans="1:9">
      <c r="A511" s="3" t="s">
        <v>975</v>
      </c>
      <c r="B511" t="s">
        <v>2677</v>
      </c>
      <c r="C511" t="s">
        <v>976</v>
      </c>
      <c r="D511" s="11">
        <v>1196.8697227980799</v>
      </c>
      <c r="E511" s="11">
        <v>0.33747303889615698</v>
      </c>
      <c r="F511" s="11">
        <v>1.2635414909632401</v>
      </c>
      <c r="G511" s="10">
        <v>7.0305724455189001E-4</v>
      </c>
      <c r="H511" s="10">
        <v>1.89984132143232E-2</v>
      </c>
      <c r="I511" s="17" t="s">
        <v>12</v>
      </c>
    </row>
    <row r="512" spans="1:9">
      <c r="A512" s="3" t="s">
        <v>1425</v>
      </c>
      <c r="B512" t="s">
        <v>2678</v>
      </c>
      <c r="C512" t="s">
        <v>1426</v>
      </c>
      <c r="D512" s="11">
        <v>17432.766151172102</v>
      </c>
      <c r="E512" s="11">
        <v>0.29523688697785599</v>
      </c>
      <c r="F512" s="11">
        <v>1.2270864452897501</v>
      </c>
      <c r="G512" s="10">
        <v>7.0713139384963504E-4</v>
      </c>
      <c r="H512" s="10">
        <v>1.90753901997739E-2</v>
      </c>
      <c r="I512" s="17" t="s">
        <v>12</v>
      </c>
    </row>
    <row r="513" spans="1:9">
      <c r="A513" s="3" t="s">
        <v>1605</v>
      </c>
      <c r="B513" t="s">
        <v>2679</v>
      </c>
      <c r="C513" t="s">
        <v>1606</v>
      </c>
      <c r="D513" s="11">
        <v>1411.4435988482701</v>
      </c>
      <c r="E513" s="11">
        <v>0.42102736244946498</v>
      </c>
      <c r="F513" s="11">
        <v>1.33888065022211</v>
      </c>
      <c r="G513" s="10">
        <v>7.0893452746530097E-4</v>
      </c>
      <c r="H513" s="10">
        <v>1.90909444982654E-2</v>
      </c>
      <c r="I513" s="17" t="s">
        <v>12</v>
      </c>
    </row>
    <row r="514" spans="1:9">
      <c r="A514" s="3" t="s">
        <v>951</v>
      </c>
      <c r="B514" t="s">
        <v>2680</v>
      </c>
      <c r="C514" t="s">
        <v>952</v>
      </c>
      <c r="D514" s="11">
        <v>1792.93156221049</v>
      </c>
      <c r="E514" s="11">
        <v>0.40989783059468399</v>
      </c>
      <c r="F514" s="11">
        <v>1.3285917219779999</v>
      </c>
      <c r="G514" s="10">
        <v>7.1097575110880599E-4</v>
      </c>
      <c r="H514" s="10">
        <v>1.9112845537147798E-2</v>
      </c>
      <c r="I514" s="17" t="s">
        <v>12</v>
      </c>
    </row>
    <row r="515" spans="1:9">
      <c r="A515" s="3" t="s">
        <v>2058</v>
      </c>
      <c r="B515" t="s">
        <v>2681</v>
      </c>
      <c r="C515" t="s">
        <v>2059</v>
      </c>
      <c r="D515" s="11">
        <v>3848.3961786587702</v>
      </c>
      <c r="E515" s="11">
        <v>-0.43697440655917502</v>
      </c>
      <c r="F515" s="11">
        <v>-1.35376226306798</v>
      </c>
      <c r="G515" s="10">
        <v>7.12962727174102E-4</v>
      </c>
      <c r="H515" s="10">
        <v>1.9133215255974001E-2</v>
      </c>
      <c r="I515" s="17" t="s">
        <v>11</v>
      </c>
    </row>
    <row r="516" spans="1:9">
      <c r="A516" s="3" t="s">
        <v>2088</v>
      </c>
      <c r="B516" t="s">
        <v>2682</v>
      </c>
      <c r="C516" t="s">
        <v>2089</v>
      </c>
      <c r="D516" s="11">
        <v>1029.21695344605</v>
      </c>
      <c r="E516" s="11">
        <v>0.43408256517654098</v>
      </c>
      <c r="F516" s="11">
        <v>1.35105140275085</v>
      </c>
      <c r="G516" s="10">
        <v>7.2116649491082302E-4</v>
      </c>
      <c r="H516" s="10">
        <v>1.93200628111652E-2</v>
      </c>
      <c r="I516" s="17" t="s">
        <v>12</v>
      </c>
    </row>
    <row r="517" spans="1:9">
      <c r="A517" s="3" t="s">
        <v>1647</v>
      </c>
      <c r="B517" t="s">
        <v>2683</v>
      </c>
      <c r="C517" t="s">
        <v>1648</v>
      </c>
      <c r="D517" s="11">
        <v>1589.90099971159</v>
      </c>
      <c r="E517" s="11">
        <v>0.31422909798875498</v>
      </c>
      <c r="F517" s="11">
        <v>1.24334709503708</v>
      </c>
      <c r="G517" s="10">
        <v>7.3704220731720305E-4</v>
      </c>
      <c r="H517" s="10">
        <v>1.96534220819422E-2</v>
      </c>
      <c r="I517" s="17" t="s">
        <v>12</v>
      </c>
    </row>
    <row r="518" spans="1:9">
      <c r="A518" s="3" t="s">
        <v>1998</v>
      </c>
      <c r="B518" t="s">
        <v>2684</v>
      </c>
      <c r="C518" t="s">
        <v>1999</v>
      </c>
      <c r="D518" s="11">
        <v>540.02318102935101</v>
      </c>
      <c r="E518" s="11">
        <v>0.62958150969233895</v>
      </c>
      <c r="F518" s="11">
        <v>1.54711614814633</v>
      </c>
      <c r="G518" s="10">
        <v>7.3739791171565901E-4</v>
      </c>
      <c r="H518" s="10">
        <v>1.96534220819422E-2</v>
      </c>
      <c r="I518" s="17" t="s">
        <v>12</v>
      </c>
    </row>
    <row r="519" spans="1:9">
      <c r="A519" s="3" t="s">
        <v>1694</v>
      </c>
      <c r="B519" t="s">
        <v>2685</v>
      </c>
      <c r="C519" t="s">
        <v>1695</v>
      </c>
      <c r="D519" s="11">
        <v>1240.99975430737</v>
      </c>
      <c r="E519" s="11">
        <v>0.30233066489856802</v>
      </c>
      <c r="F519" s="11">
        <v>1.2331349269138601</v>
      </c>
      <c r="G519" s="10">
        <v>7.3911767834341103E-4</v>
      </c>
      <c r="H519" s="10">
        <v>1.9665584040026E-2</v>
      </c>
      <c r="I519" s="17" t="s">
        <v>12</v>
      </c>
    </row>
    <row r="520" spans="1:9">
      <c r="A520" s="3" t="s">
        <v>1862</v>
      </c>
      <c r="B520" t="s">
        <v>2686</v>
      </c>
      <c r="C520" t="s">
        <v>1863</v>
      </c>
      <c r="D520" s="11">
        <v>492.80728814681601</v>
      </c>
      <c r="E520" s="11">
        <v>-0.45256785984432801</v>
      </c>
      <c r="F520" s="11">
        <v>-1.3684738435135499</v>
      </c>
      <c r="G520" s="10">
        <v>7.4777198203272797E-4</v>
      </c>
      <c r="H520" s="10">
        <v>1.9861895734367599E-2</v>
      </c>
      <c r="I520" s="17" t="s">
        <v>11</v>
      </c>
    </row>
    <row r="521" spans="1:9">
      <c r="A521" s="3" t="s">
        <v>1824</v>
      </c>
      <c r="B521" t="s">
        <v>2687</v>
      </c>
      <c r="C521" t="s">
        <v>1825</v>
      </c>
      <c r="D521" s="11">
        <v>301.180647625468</v>
      </c>
      <c r="E521" s="11">
        <v>-0.54077126039609802</v>
      </c>
      <c r="F521" s="11">
        <v>-1.4547500144264001</v>
      </c>
      <c r="G521" s="10">
        <v>7.5397475934140196E-4</v>
      </c>
      <c r="H521" s="10">
        <v>1.9991465824843801E-2</v>
      </c>
      <c r="I521" s="17" t="s">
        <v>11</v>
      </c>
    </row>
    <row r="522" spans="1:9">
      <c r="A522" s="3" t="s">
        <v>360</v>
      </c>
      <c r="B522" t="s">
        <v>2688</v>
      </c>
      <c r="C522" t="s">
        <v>361</v>
      </c>
      <c r="D522" s="11">
        <v>37878.659419580203</v>
      </c>
      <c r="E522" s="11">
        <v>-0.26228658502072</v>
      </c>
      <c r="F522" s="11">
        <v>-1.19937814131833</v>
      </c>
      <c r="G522" s="10">
        <v>7.5563565710700005E-4</v>
      </c>
      <c r="H522" s="10">
        <v>1.9991465824843801E-2</v>
      </c>
      <c r="I522" s="17" t="s">
        <v>11</v>
      </c>
    </row>
    <row r="523" spans="1:9">
      <c r="A523" s="3" t="s">
        <v>1407</v>
      </c>
      <c r="B523" t="s">
        <v>2689</v>
      </c>
      <c r="C523" t="s">
        <v>1408</v>
      </c>
      <c r="D523" s="11">
        <v>723.98858045978102</v>
      </c>
      <c r="E523" s="11">
        <v>-0.49363965191206099</v>
      </c>
      <c r="F523" s="11">
        <v>-1.4079925027009701</v>
      </c>
      <c r="G523" s="10">
        <v>7.5659537295660396E-4</v>
      </c>
      <c r="H523" s="10">
        <v>1.9991465824843801E-2</v>
      </c>
      <c r="I523" s="17" t="s">
        <v>11</v>
      </c>
    </row>
    <row r="524" spans="1:9">
      <c r="A524" s="3" t="s">
        <v>1531</v>
      </c>
      <c r="B524" t="s">
        <v>2690</v>
      </c>
      <c r="C524" t="s">
        <v>1532</v>
      </c>
      <c r="D524" s="11">
        <v>927.316024558805</v>
      </c>
      <c r="E524" s="11">
        <v>0.33722329643351101</v>
      </c>
      <c r="F524" s="11">
        <v>1.26332278039502</v>
      </c>
      <c r="G524" s="10">
        <v>7.5778765413799399E-4</v>
      </c>
      <c r="H524" s="10">
        <v>1.9991465824843801E-2</v>
      </c>
      <c r="I524" s="17" t="s">
        <v>12</v>
      </c>
    </row>
    <row r="525" spans="1:9">
      <c r="A525" s="3" t="s">
        <v>764</v>
      </c>
      <c r="B525" t="s">
        <v>2691</v>
      </c>
      <c r="C525" t="s">
        <v>765</v>
      </c>
      <c r="D525" s="11">
        <v>1571.56400451543</v>
      </c>
      <c r="E525" s="11">
        <v>0.29293266898280801</v>
      </c>
      <c r="F525" s="11">
        <v>1.22512815346616</v>
      </c>
      <c r="G525" s="10">
        <v>7.6110133454474805E-4</v>
      </c>
      <c r="H525" s="10">
        <v>2.0039991202594198E-2</v>
      </c>
      <c r="I525" s="17" t="s">
        <v>12</v>
      </c>
    </row>
    <row r="526" spans="1:9">
      <c r="A526" s="3" t="s">
        <v>640</v>
      </c>
      <c r="B526" t="s">
        <v>2692</v>
      </c>
      <c r="C526" t="s">
        <v>641</v>
      </c>
      <c r="D526" s="11">
        <v>5148.3971109700096</v>
      </c>
      <c r="E526" s="11">
        <v>0.274160788423844</v>
      </c>
      <c r="F526" s="11">
        <v>1.20929044379481</v>
      </c>
      <c r="G526" s="10">
        <v>7.62202042527195E-4</v>
      </c>
      <c r="H526" s="10">
        <v>2.0039991202594198E-2</v>
      </c>
      <c r="I526" s="17" t="s">
        <v>12</v>
      </c>
    </row>
    <row r="527" spans="1:9">
      <c r="A527" s="3" t="s">
        <v>280</v>
      </c>
      <c r="B527" t="s">
        <v>2693</v>
      </c>
      <c r="C527" t="s">
        <v>281</v>
      </c>
      <c r="D527" s="11">
        <v>706.99889733036196</v>
      </c>
      <c r="E527" s="11">
        <v>-0.54742796731018095</v>
      </c>
      <c r="F527" s="11">
        <v>-1.4614778533736601</v>
      </c>
      <c r="G527" s="10">
        <v>7.6562664919711104E-4</v>
      </c>
      <c r="H527" s="10">
        <v>2.0096085657256402E-2</v>
      </c>
      <c r="I527" s="17" t="s">
        <v>11</v>
      </c>
    </row>
    <row r="528" spans="1:9">
      <c r="A528" s="3" t="s">
        <v>1595</v>
      </c>
      <c r="B528" t="s">
        <v>2694</v>
      </c>
      <c r="C528" t="s">
        <v>1596</v>
      </c>
      <c r="D528" s="11">
        <v>1665.581789284</v>
      </c>
      <c r="E528" s="11">
        <v>0.36591141987730802</v>
      </c>
      <c r="F528" s="11">
        <v>1.28869550336038</v>
      </c>
      <c r="G528" s="10">
        <v>7.67528589120176E-4</v>
      </c>
      <c r="H528" s="10">
        <v>2.0109251521895698E-2</v>
      </c>
      <c r="I528" s="17" t="s">
        <v>12</v>
      </c>
    </row>
    <row r="529" spans="1:9">
      <c r="A529" s="3" t="s">
        <v>2106</v>
      </c>
      <c r="B529" t="s">
        <v>2695</v>
      </c>
      <c r="C529" t="s">
        <v>2107</v>
      </c>
      <c r="D529" s="11">
        <v>1726.9654417486499</v>
      </c>
      <c r="E529" s="11">
        <v>0.337917994082095</v>
      </c>
      <c r="F529" s="11">
        <v>1.26393125181479</v>
      </c>
      <c r="G529" s="10">
        <v>7.70015954212263E-4</v>
      </c>
      <c r="H529" s="10">
        <v>2.0109251521895698E-2</v>
      </c>
      <c r="I529" s="17" t="s">
        <v>12</v>
      </c>
    </row>
    <row r="530" spans="1:9">
      <c r="A530" s="3" t="s">
        <v>1217</v>
      </c>
      <c r="B530" t="s">
        <v>2696</v>
      </c>
      <c r="C530" t="s">
        <v>1218</v>
      </c>
      <c r="D530" s="11">
        <v>12632.7065976413</v>
      </c>
      <c r="E530" s="11">
        <v>-0.27736408434585003</v>
      </c>
      <c r="F530" s="11">
        <v>-1.2119784816228401</v>
      </c>
      <c r="G530" s="10">
        <v>7.7129605901520796E-4</v>
      </c>
      <c r="H530" s="10">
        <v>2.0109251521895698E-2</v>
      </c>
      <c r="I530" s="17" t="s">
        <v>11</v>
      </c>
    </row>
    <row r="531" spans="1:9">
      <c r="A531" s="3" t="s">
        <v>959</v>
      </c>
      <c r="B531" t="s">
        <v>2697</v>
      </c>
      <c r="C531" t="s">
        <v>960</v>
      </c>
      <c r="D531" s="11">
        <v>687.58028912606903</v>
      </c>
      <c r="E531" s="11">
        <v>-0.44191931894221198</v>
      </c>
      <c r="F531" s="11">
        <v>-1.3584103148930999</v>
      </c>
      <c r="G531" s="10">
        <v>7.7305319764387002E-4</v>
      </c>
      <c r="H531" s="10">
        <v>2.0121359567436201E-2</v>
      </c>
      <c r="I531" s="17" t="s">
        <v>11</v>
      </c>
    </row>
    <row r="532" spans="1:9">
      <c r="A532" s="3" t="s">
        <v>1059</v>
      </c>
      <c r="B532" t="s">
        <v>2698</v>
      </c>
      <c r="C532" t="s">
        <v>1060</v>
      </c>
      <c r="D532" s="11">
        <v>288.46234686271299</v>
      </c>
      <c r="E532" s="11">
        <v>0.53116548751708603</v>
      </c>
      <c r="F532" s="11">
        <v>1.4450961513585401</v>
      </c>
      <c r="G532" s="10">
        <v>7.7607456771599604E-4</v>
      </c>
      <c r="H532" s="10">
        <v>2.0166278207845501E-2</v>
      </c>
      <c r="I532" s="17" t="s">
        <v>12</v>
      </c>
    </row>
    <row r="533" spans="1:9">
      <c r="A533" s="3" t="s">
        <v>1369</v>
      </c>
      <c r="B533" t="s">
        <v>2699</v>
      </c>
      <c r="C533" t="s">
        <v>1370</v>
      </c>
      <c r="D533" s="11">
        <v>1132.23326000625</v>
      </c>
      <c r="E533" s="11">
        <v>0.396212551765253</v>
      </c>
      <c r="F533" s="11">
        <v>1.3160484037062701</v>
      </c>
      <c r="G533" s="10">
        <v>7.7780181435331401E-4</v>
      </c>
      <c r="H533" s="10">
        <v>2.0177475400682199E-2</v>
      </c>
      <c r="I533" s="17" t="s">
        <v>12</v>
      </c>
    </row>
    <row r="534" spans="1:9">
      <c r="A534" s="3" t="s">
        <v>1449</v>
      </c>
      <c r="B534" t="s">
        <v>2700</v>
      </c>
      <c r="C534" t="s">
        <v>1450</v>
      </c>
      <c r="D534" s="11">
        <v>3563.2398595565301</v>
      </c>
      <c r="E534" s="11">
        <v>0.31423617232975398</v>
      </c>
      <c r="F534" s="11">
        <v>1.2433531918785099</v>
      </c>
      <c r="G534" s="10">
        <v>7.8126667546301297E-4</v>
      </c>
      <c r="H534" s="10">
        <v>2.01948502907442E-2</v>
      </c>
      <c r="I534" s="17" t="s">
        <v>12</v>
      </c>
    </row>
    <row r="535" spans="1:9">
      <c r="A535" s="3" t="s">
        <v>434</v>
      </c>
      <c r="B535" t="s">
        <v>2701</v>
      </c>
      <c r="C535" t="s">
        <v>435</v>
      </c>
      <c r="D535" s="11">
        <v>684.78320525021502</v>
      </c>
      <c r="E535" s="11">
        <v>-0.395357245920266</v>
      </c>
      <c r="F535" s="11">
        <v>-1.3152684119122</v>
      </c>
      <c r="G535" s="10">
        <v>7.8182420708873502E-4</v>
      </c>
      <c r="H535" s="10">
        <v>2.01948502907442E-2</v>
      </c>
      <c r="I535" s="17" t="s">
        <v>11</v>
      </c>
    </row>
    <row r="536" spans="1:9">
      <c r="A536" s="3" t="s">
        <v>1223</v>
      </c>
      <c r="B536" t="s">
        <v>2702</v>
      </c>
      <c r="C536" t="s">
        <v>1224</v>
      </c>
      <c r="D536" s="11">
        <v>99.401160887897007</v>
      </c>
      <c r="E536" s="11">
        <v>1.02099897605423</v>
      </c>
      <c r="F536" s="11">
        <v>2.0293236528586802</v>
      </c>
      <c r="G536" s="10">
        <v>7.8236393994980701E-4</v>
      </c>
      <c r="H536" s="10">
        <v>2.01948502907442E-2</v>
      </c>
      <c r="I536" s="17" t="s">
        <v>12</v>
      </c>
    </row>
    <row r="537" spans="1:9">
      <c r="A537" s="3" t="s">
        <v>2112</v>
      </c>
      <c r="B537" t="s">
        <v>2703</v>
      </c>
      <c r="C537" t="s">
        <v>2113</v>
      </c>
      <c r="D537" s="11">
        <v>65275.503741708402</v>
      </c>
      <c r="E537" s="11">
        <v>0.26219955174285298</v>
      </c>
      <c r="F537" s="11">
        <v>1.1993057887701399</v>
      </c>
      <c r="G537" s="10">
        <v>7.8502918247167202E-4</v>
      </c>
      <c r="H537" s="10">
        <v>2.0215988498331599E-2</v>
      </c>
      <c r="I537" s="17" t="s">
        <v>12</v>
      </c>
    </row>
    <row r="538" spans="1:9">
      <c r="A538" s="3" t="s">
        <v>1297</v>
      </c>
      <c r="B538" t="s">
        <v>2704</v>
      </c>
      <c r="C538" t="s">
        <v>1298</v>
      </c>
      <c r="D538" s="11">
        <v>1111.39873892937</v>
      </c>
      <c r="E538" s="11">
        <v>0.44995542955557399</v>
      </c>
      <c r="F538" s="11">
        <v>1.3659980551253901</v>
      </c>
      <c r="G538" s="10">
        <v>7.8915055032214795E-4</v>
      </c>
      <c r="H538" s="10">
        <v>2.0235796236843899E-2</v>
      </c>
      <c r="I538" s="17" t="s">
        <v>12</v>
      </c>
    </row>
    <row r="539" spans="1:9">
      <c r="A539" s="3" t="s">
        <v>1157</v>
      </c>
      <c r="B539" t="s">
        <v>2705</v>
      </c>
      <c r="C539" t="s">
        <v>1158</v>
      </c>
      <c r="D539" s="11">
        <v>8063.78375957553</v>
      </c>
      <c r="E539" s="11">
        <v>-0.33511617768580099</v>
      </c>
      <c r="F539" s="11">
        <v>-1.26147898941809</v>
      </c>
      <c r="G539" s="10">
        <v>7.9050693068692397E-4</v>
      </c>
      <c r="H539" s="10">
        <v>2.02372374607598E-2</v>
      </c>
      <c r="I539" s="17" t="s">
        <v>11</v>
      </c>
    </row>
    <row r="540" spans="1:9">
      <c r="A540" s="3" t="s">
        <v>2084</v>
      </c>
      <c r="B540" t="s">
        <v>2706</v>
      </c>
      <c r="C540" t="s">
        <v>2085</v>
      </c>
      <c r="D540" s="11">
        <v>120.86922668421499</v>
      </c>
      <c r="E540" s="11">
        <v>0.78148515090247594</v>
      </c>
      <c r="F540" s="11">
        <v>1.718899445905</v>
      </c>
      <c r="G540" s="10">
        <v>7.9759304751860101E-4</v>
      </c>
      <c r="H540" s="10">
        <v>2.0385116230914699E-2</v>
      </c>
      <c r="I540" s="17" t="s">
        <v>12</v>
      </c>
    </row>
    <row r="541" spans="1:9">
      <c r="A541" s="3" t="s">
        <v>1083</v>
      </c>
      <c r="B541" t="s">
        <v>2707</v>
      </c>
      <c r="C541" t="s">
        <v>1084</v>
      </c>
      <c r="D541" s="11">
        <v>294.81986051471699</v>
      </c>
      <c r="E541" s="11">
        <v>-0.54833651041199105</v>
      </c>
      <c r="F541" s="11">
        <v>-1.4623985148931899</v>
      </c>
      <c r="G541" s="10">
        <v>7.99521696043596E-4</v>
      </c>
      <c r="H541" s="10">
        <v>2.0400910162161601E-2</v>
      </c>
      <c r="I541" s="17" t="s">
        <v>11</v>
      </c>
    </row>
    <row r="542" spans="1:9">
      <c r="A542" s="3" t="s">
        <v>813</v>
      </c>
      <c r="B542" t="s">
        <v>2708</v>
      </c>
      <c r="C542" t="s">
        <v>814</v>
      </c>
      <c r="D542" s="11">
        <v>4652.4494679781701</v>
      </c>
      <c r="E542" s="11">
        <v>0.30358882358406097</v>
      </c>
      <c r="F542" s="11">
        <v>1.23421079955886</v>
      </c>
      <c r="G542" s="10">
        <v>8.0991361384390496E-4</v>
      </c>
      <c r="H542" s="10">
        <v>2.06322510629793E-2</v>
      </c>
      <c r="I542" s="17" t="s">
        <v>12</v>
      </c>
    </row>
    <row r="543" spans="1:9">
      <c r="A543" s="3" t="s">
        <v>935</v>
      </c>
      <c r="B543" t="s">
        <v>2709</v>
      </c>
      <c r="C543" t="s">
        <v>936</v>
      </c>
      <c r="D543" s="11">
        <v>409.13824712476298</v>
      </c>
      <c r="E543" s="11">
        <v>-0.48902427641898799</v>
      </c>
      <c r="F543" s="11">
        <v>-1.40349534264089</v>
      </c>
      <c r="G543" s="10">
        <v>8.1197561005932504E-4</v>
      </c>
      <c r="H543" s="10">
        <v>2.0650980997668999E-2</v>
      </c>
      <c r="I543" s="17" t="s">
        <v>11</v>
      </c>
    </row>
    <row r="544" spans="1:9">
      <c r="A544" s="3" t="s">
        <v>801</v>
      </c>
      <c r="B544" t="s">
        <v>2710</v>
      </c>
      <c r="C544" t="s">
        <v>802</v>
      </c>
      <c r="D544" s="11">
        <v>3406.61037483477</v>
      </c>
      <c r="E544" s="11">
        <v>0.35573956215264002</v>
      </c>
      <c r="F544" s="11">
        <v>1.2796413898771399</v>
      </c>
      <c r="G544" s="10">
        <v>8.1362395074052101E-4</v>
      </c>
      <c r="H544" s="10">
        <v>2.0659146481690399E-2</v>
      </c>
      <c r="I544" s="17" t="s">
        <v>12</v>
      </c>
    </row>
    <row r="545" spans="1:9">
      <c r="A545" s="3" t="s">
        <v>1039</v>
      </c>
      <c r="B545" t="s">
        <v>2711</v>
      </c>
      <c r="C545" t="s">
        <v>1040</v>
      </c>
      <c r="D545" s="11">
        <v>2509.0202988677202</v>
      </c>
      <c r="E545" s="11">
        <v>-0.32136541259428703</v>
      </c>
      <c r="F545" s="11">
        <v>-1.2495125680044401</v>
      </c>
      <c r="G545" s="10">
        <v>8.2751436758199902E-4</v>
      </c>
      <c r="H545" s="10">
        <v>2.0943514034819199E-2</v>
      </c>
      <c r="I545" s="17" t="s">
        <v>11</v>
      </c>
    </row>
    <row r="546" spans="1:9">
      <c r="A546" s="3" t="s">
        <v>2712</v>
      </c>
      <c r="B546" t="s">
        <v>2713</v>
      </c>
      <c r="C546" t="s">
        <v>2714</v>
      </c>
      <c r="D546" s="11">
        <v>58.401352783796</v>
      </c>
      <c r="E546" s="11">
        <v>1.33935435012644</v>
      </c>
      <c r="F546" s="11">
        <v>2.5303805123298502</v>
      </c>
      <c r="G546" s="10">
        <v>8.3428250884903896E-4</v>
      </c>
      <c r="H546" s="10">
        <v>2.10357629141666E-2</v>
      </c>
      <c r="I546" s="17" t="s">
        <v>12</v>
      </c>
    </row>
    <row r="547" spans="1:9">
      <c r="A547" s="3" t="s">
        <v>1287</v>
      </c>
      <c r="B547" t="s">
        <v>2715</v>
      </c>
      <c r="C547" t="s">
        <v>1288</v>
      </c>
      <c r="D547" s="11">
        <v>1543.0422714915001</v>
      </c>
      <c r="E547" s="11">
        <v>0.40999107942352397</v>
      </c>
      <c r="F547" s="11">
        <v>1.3286775984955399</v>
      </c>
      <c r="G547" s="10">
        <v>8.3521371544844096E-4</v>
      </c>
      <c r="H547" s="10">
        <v>2.10357629141666E-2</v>
      </c>
      <c r="I547" s="17" t="s">
        <v>12</v>
      </c>
    </row>
    <row r="548" spans="1:9">
      <c r="A548" s="3" t="s">
        <v>1079</v>
      </c>
      <c r="B548" t="s">
        <v>2716</v>
      </c>
      <c r="C548" t="s">
        <v>1080</v>
      </c>
      <c r="D548" s="11">
        <v>6228.5004182521998</v>
      </c>
      <c r="E548" s="11">
        <v>0.342854462607664</v>
      </c>
      <c r="F548" s="11">
        <v>1.2682634519352001</v>
      </c>
      <c r="G548" s="10">
        <v>8.3856081962863105E-4</v>
      </c>
      <c r="H548" s="10">
        <v>2.1085943711663401E-2</v>
      </c>
      <c r="I548" s="17" t="s">
        <v>12</v>
      </c>
    </row>
    <row r="549" spans="1:9">
      <c r="A549" s="3" t="s">
        <v>1221</v>
      </c>
      <c r="B549" t="s">
        <v>2717</v>
      </c>
      <c r="C549" t="s">
        <v>1222</v>
      </c>
      <c r="D549" s="11">
        <v>436.54892568632499</v>
      </c>
      <c r="E549" s="11">
        <v>-0.46918012237437501</v>
      </c>
      <c r="F549" s="11">
        <v>-1.38432253975341</v>
      </c>
      <c r="G549" s="10">
        <v>8.3996794198983905E-4</v>
      </c>
      <c r="H549" s="10">
        <v>2.1087259704954599E-2</v>
      </c>
      <c r="I549" s="17" t="s">
        <v>11</v>
      </c>
    </row>
    <row r="550" spans="1:9">
      <c r="A550" s="3" t="s">
        <v>1447</v>
      </c>
      <c r="B550" t="s">
        <v>2718</v>
      </c>
      <c r="C550" t="s">
        <v>1448</v>
      </c>
      <c r="D550" s="11">
        <v>32344.324485844299</v>
      </c>
      <c r="E550" s="11">
        <v>-0.30031556070679299</v>
      </c>
      <c r="F550" s="11">
        <v>-1.2314137310327899</v>
      </c>
      <c r="G550" s="10">
        <v>8.4555409225099698E-4</v>
      </c>
      <c r="H550" s="10">
        <v>2.11933163379819E-2</v>
      </c>
      <c r="I550" s="17" t="s">
        <v>11</v>
      </c>
    </row>
    <row r="551" spans="1:9">
      <c r="A551" s="3" t="s">
        <v>506</v>
      </c>
      <c r="B551" t="s">
        <v>2719</v>
      </c>
      <c r="C551" t="s">
        <v>507</v>
      </c>
      <c r="D551" s="11">
        <v>1406.52105915577</v>
      </c>
      <c r="E551" s="11">
        <v>0.45496786799180999</v>
      </c>
      <c r="F551" s="11">
        <v>1.37075227495598</v>
      </c>
      <c r="G551" s="10">
        <v>8.5131616101110502E-4</v>
      </c>
      <c r="H551" s="10">
        <v>2.1303434157777901E-2</v>
      </c>
      <c r="I551" s="17" t="s">
        <v>12</v>
      </c>
    </row>
    <row r="552" spans="1:9">
      <c r="A552" s="3" t="s">
        <v>1718</v>
      </c>
      <c r="B552" t="s">
        <v>2720</v>
      </c>
      <c r="C552" t="s">
        <v>1719</v>
      </c>
      <c r="D552" s="11">
        <v>289.73958336944202</v>
      </c>
      <c r="E552" s="11">
        <v>0.55044855756245503</v>
      </c>
      <c r="F552" s="11">
        <v>1.46454097498694</v>
      </c>
      <c r="G552" s="10">
        <v>8.6001912275939299E-4</v>
      </c>
      <c r="H552" s="10">
        <v>2.14866735886837E-2</v>
      </c>
      <c r="I552" s="17" t="s">
        <v>12</v>
      </c>
    </row>
    <row r="553" spans="1:9">
      <c r="A553" s="3" t="s">
        <v>1255</v>
      </c>
      <c r="B553" t="s">
        <v>2721</v>
      </c>
      <c r="C553" t="s">
        <v>1256</v>
      </c>
      <c r="D553" s="11">
        <v>114.361823793198</v>
      </c>
      <c r="E553" s="11">
        <v>-1.0107937665817299</v>
      </c>
      <c r="F553" s="11">
        <v>-2.0150194529745198</v>
      </c>
      <c r="G553" s="10">
        <v>8.7184515964687796E-4</v>
      </c>
      <c r="H553" s="10">
        <v>2.1747227419717401E-2</v>
      </c>
      <c r="I553" s="17" t="s">
        <v>11</v>
      </c>
    </row>
    <row r="554" spans="1:9">
      <c r="A554" s="3" t="s">
        <v>344</v>
      </c>
      <c r="B554" t="s">
        <v>2722</v>
      </c>
      <c r="C554" t="s">
        <v>345</v>
      </c>
      <c r="D554" s="11">
        <v>1821.6067020107801</v>
      </c>
      <c r="E554" s="11">
        <v>0.44440027731175102</v>
      </c>
      <c r="F554" s="11">
        <v>1.36074834114678</v>
      </c>
      <c r="G554" s="10">
        <v>8.7342364594202102E-4</v>
      </c>
      <c r="H554" s="10">
        <v>2.1751742478540101E-2</v>
      </c>
      <c r="I554" s="17" t="s">
        <v>12</v>
      </c>
    </row>
    <row r="555" spans="1:9">
      <c r="A555" s="3" t="s">
        <v>1726</v>
      </c>
      <c r="B555" t="s">
        <v>2723</v>
      </c>
      <c r="C555" t="s">
        <v>1727</v>
      </c>
      <c r="D555" s="11">
        <v>247.88376954245999</v>
      </c>
      <c r="E555" s="11">
        <v>-0.63477709549646399</v>
      </c>
      <c r="F555" s="11">
        <v>-1.5526978309144199</v>
      </c>
      <c r="G555" s="10">
        <v>8.8454823919584204E-4</v>
      </c>
      <c r="H555" s="10">
        <v>2.1958522078282802E-2</v>
      </c>
      <c r="I555" s="17" t="s">
        <v>11</v>
      </c>
    </row>
    <row r="556" spans="1:9">
      <c r="A556" s="3" t="s">
        <v>744</v>
      </c>
      <c r="B556" t="s">
        <v>2724</v>
      </c>
      <c r="C556" t="s">
        <v>745</v>
      </c>
      <c r="D556" s="11">
        <v>9668.9818093115391</v>
      </c>
      <c r="E556" s="11">
        <v>-0.440366122527454</v>
      </c>
      <c r="F556" s="11">
        <v>-1.35694864583772</v>
      </c>
      <c r="G556" s="10">
        <v>8.8982035066802298E-4</v>
      </c>
      <c r="H556" s="10">
        <v>2.20542257295347E-2</v>
      </c>
      <c r="I556" s="17" t="s">
        <v>11</v>
      </c>
    </row>
    <row r="557" spans="1:9">
      <c r="A557" s="3" t="s">
        <v>1864</v>
      </c>
      <c r="B557" t="s">
        <v>2725</v>
      </c>
      <c r="C557" t="s">
        <v>1865</v>
      </c>
      <c r="D557" s="11">
        <v>3989.8154417277901</v>
      </c>
      <c r="E557" s="11">
        <v>0.36187564080909901</v>
      </c>
      <c r="F557" s="11">
        <v>1.28509555845686</v>
      </c>
      <c r="G557" s="10">
        <v>8.9936918536461105E-4</v>
      </c>
      <c r="H557" s="10">
        <v>2.22554552785376E-2</v>
      </c>
      <c r="I557" s="17" t="s">
        <v>12</v>
      </c>
    </row>
    <row r="558" spans="1:9">
      <c r="A558" s="3" t="s">
        <v>1982</v>
      </c>
      <c r="B558" t="s">
        <v>2726</v>
      </c>
      <c r="C558" t="s">
        <v>1983</v>
      </c>
      <c r="D558" s="11">
        <v>5680.0561253384403</v>
      </c>
      <c r="E558" s="11">
        <v>0.27525794425644101</v>
      </c>
      <c r="F558" s="11">
        <v>1.2102104474378601</v>
      </c>
      <c r="G558" s="10">
        <v>9.0275767459843496E-4</v>
      </c>
      <c r="H558" s="10">
        <v>2.2285444252832801E-2</v>
      </c>
      <c r="I558" s="17" t="s">
        <v>12</v>
      </c>
    </row>
    <row r="559" spans="1:9">
      <c r="A559" s="3" t="s">
        <v>1936</v>
      </c>
      <c r="B559" t="s">
        <v>2727</v>
      </c>
      <c r="C559" t="s">
        <v>1937</v>
      </c>
      <c r="D559" s="11">
        <v>3572.5840633089301</v>
      </c>
      <c r="E559" s="11">
        <v>0.27381523312989398</v>
      </c>
      <c r="F559" s="11">
        <v>1.2090008284139599</v>
      </c>
      <c r="G559" s="10">
        <v>9.0344460800112296E-4</v>
      </c>
      <c r="H559" s="10">
        <v>2.2285444252832801E-2</v>
      </c>
      <c r="I559" s="17" t="s">
        <v>12</v>
      </c>
    </row>
    <row r="560" spans="1:9">
      <c r="A560" s="3" t="s">
        <v>1357</v>
      </c>
      <c r="B560" t="s">
        <v>2728</v>
      </c>
      <c r="C560" t="s">
        <v>1358</v>
      </c>
      <c r="D560" s="11">
        <v>4377.12400611869</v>
      </c>
      <c r="E560" s="11">
        <v>-0.260963985739326</v>
      </c>
      <c r="F560" s="11">
        <v>-1.1982791081050901</v>
      </c>
      <c r="G560" s="10">
        <v>9.0504421301530898E-4</v>
      </c>
      <c r="H560" s="10">
        <v>2.22895778094672E-2</v>
      </c>
      <c r="I560" s="17" t="s">
        <v>11</v>
      </c>
    </row>
    <row r="561" spans="1:9">
      <c r="A561" s="3" t="s">
        <v>1589</v>
      </c>
      <c r="B561" t="s">
        <v>2729</v>
      </c>
      <c r="C561" t="s">
        <v>1590</v>
      </c>
      <c r="D561" s="11">
        <v>4643.1249617697404</v>
      </c>
      <c r="E561" s="11">
        <v>-0.26118831376378898</v>
      </c>
      <c r="F561" s="11">
        <v>-1.1984654458114701</v>
      </c>
      <c r="G561" s="10">
        <v>9.0739581223601301E-4</v>
      </c>
      <c r="H561" s="10">
        <v>2.2312189285076701E-2</v>
      </c>
      <c r="I561" s="17" t="s">
        <v>11</v>
      </c>
    </row>
    <row r="562" spans="1:9">
      <c r="A562" s="3" t="s">
        <v>1145</v>
      </c>
      <c r="B562" t="s">
        <v>2730</v>
      </c>
      <c r="C562" t="s">
        <v>1146</v>
      </c>
      <c r="D562" s="11">
        <v>1328.40997880397</v>
      </c>
      <c r="E562" s="11">
        <v>-0.36425146898101302</v>
      </c>
      <c r="F562" s="11">
        <v>-1.28721359553351</v>
      </c>
      <c r="G562" s="10">
        <v>9.2913251552092797E-4</v>
      </c>
      <c r="H562" s="10">
        <v>2.27092469076779E-2</v>
      </c>
      <c r="I562" s="17" t="s">
        <v>11</v>
      </c>
    </row>
    <row r="563" spans="1:9">
      <c r="A563" s="3" t="s">
        <v>1780</v>
      </c>
      <c r="B563" t="s">
        <v>2731</v>
      </c>
      <c r="C563" t="s">
        <v>1781</v>
      </c>
      <c r="D563" s="11">
        <v>51.5899435156675</v>
      </c>
      <c r="E563" s="11">
        <v>1.30032041069765</v>
      </c>
      <c r="F563" s="11">
        <v>2.4628357415081701</v>
      </c>
      <c r="G563" s="10">
        <v>9.3049326325789499E-4</v>
      </c>
      <c r="H563" s="10">
        <v>2.27092469076779E-2</v>
      </c>
      <c r="I563" s="17" t="s">
        <v>12</v>
      </c>
    </row>
    <row r="564" spans="1:9">
      <c r="A564" s="3" t="s">
        <v>1565</v>
      </c>
      <c r="B564" t="s">
        <v>2732</v>
      </c>
      <c r="C564" t="s">
        <v>1566</v>
      </c>
      <c r="D564" s="11">
        <v>168.01892941331599</v>
      </c>
      <c r="E564" s="11">
        <v>-0.92309349994095102</v>
      </c>
      <c r="F564" s="11">
        <v>-1.89617681601646</v>
      </c>
      <c r="G564" s="10">
        <v>9.30838389148635E-4</v>
      </c>
      <c r="H564" s="10">
        <v>2.27092469076779E-2</v>
      </c>
      <c r="I564" s="17" t="s">
        <v>11</v>
      </c>
    </row>
    <row r="565" spans="1:9">
      <c r="A565" s="3" t="s">
        <v>1215</v>
      </c>
      <c r="B565" t="s">
        <v>2733</v>
      </c>
      <c r="C565" t="s">
        <v>1216</v>
      </c>
      <c r="D565" s="11">
        <v>730.99530374615199</v>
      </c>
      <c r="E565" s="11">
        <v>-0.49087615396814299</v>
      </c>
      <c r="F565" s="11">
        <v>-1.4052980592856401</v>
      </c>
      <c r="G565" s="10">
        <v>9.3451204111378E-4</v>
      </c>
      <c r="H565" s="10">
        <v>2.275527892053E-2</v>
      </c>
      <c r="I565" s="17" t="s">
        <v>11</v>
      </c>
    </row>
    <row r="566" spans="1:9">
      <c r="A566" s="3" t="s">
        <v>869</v>
      </c>
      <c r="B566" t="s">
        <v>2734</v>
      </c>
      <c r="C566" t="s">
        <v>870</v>
      </c>
      <c r="D566" s="11">
        <v>1933.27735544845</v>
      </c>
      <c r="E566" s="11">
        <v>0.37200428347911102</v>
      </c>
      <c r="F566" s="11">
        <v>1.2941494969124301</v>
      </c>
      <c r="G566" s="10">
        <v>9.3666127470262597E-4</v>
      </c>
      <c r="H566" s="10">
        <v>2.275527892053E-2</v>
      </c>
      <c r="I566" s="17" t="s">
        <v>12</v>
      </c>
    </row>
    <row r="567" spans="1:9">
      <c r="A567" s="3" t="s">
        <v>2010</v>
      </c>
      <c r="B567" t="s">
        <v>2735</v>
      </c>
      <c r="C567" t="s">
        <v>2011</v>
      </c>
      <c r="D567" s="11">
        <v>1070.1333338970601</v>
      </c>
      <c r="E567" s="11">
        <v>-0.342850627649955</v>
      </c>
      <c r="F567" s="11">
        <v>-1.2682600806543001</v>
      </c>
      <c r="G567" s="10">
        <v>9.3711106894055402E-4</v>
      </c>
      <c r="H567" s="10">
        <v>2.275527892053E-2</v>
      </c>
      <c r="I567" s="17" t="s">
        <v>11</v>
      </c>
    </row>
    <row r="568" spans="1:9">
      <c r="A568" s="3" t="s">
        <v>843</v>
      </c>
      <c r="B568" t="s">
        <v>2736</v>
      </c>
      <c r="C568" t="s">
        <v>844</v>
      </c>
      <c r="D568" s="11">
        <v>930.45270567780699</v>
      </c>
      <c r="E568" s="11">
        <v>0.47981624901136299</v>
      </c>
      <c r="F568" s="11">
        <v>1.3945660340719701</v>
      </c>
      <c r="G568" s="10">
        <v>9.4132248272091204E-4</v>
      </c>
      <c r="H568" s="10">
        <v>2.27940852571295E-2</v>
      </c>
      <c r="I568" s="17" t="s">
        <v>12</v>
      </c>
    </row>
    <row r="569" spans="1:9">
      <c r="A569" s="3" t="s">
        <v>260</v>
      </c>
      <c r="B569" t="s">
        <v>2737</v>
      </c>
      <c r="C569" t="s">
        <v>261</v>
      </c>
      <c r="D569" s="11">
        <v>5715.4056104978999</v>
      </c>
      <c r="E569" s="11">
        <v>-0.441880791451287</v>
      </c>
      <c r="F569" s="11">
        <v>-1.3583740387288501</v>
      </c>
      <c r="G569" s="10">
        <v>9.4163808675452995E-4</v>
      </c>
      <c r="H569" s="10">
        <v>2.27940852571295E-2</v>
      </c>
      <c r="I569" s="17" t="s">
        <v>11</v>
      </c>
    </row>
    <row r="570" spans="1:9">
      <c r="A570" s="3" t="s">
        <v>2006</v>
      </c>
      <c r="B570" t="s">
        <v>2738</v>
      </c>
      <c r="C570" t="s">
        <v>2007</v>
      </c>
      <c r="D570" s="11">
        <v>61.328130174856</v>
      </c>
      <c r="E570" s="11">
        <v>1.1750238033535501</v>
      </c>
      <c r="F570" s="11">
        <v>2.2579660640004802</v>
      </c>
      <c r="G570" s="10">
        <v>9.4799962667178699E-4</v>
      </c>
      <c r="H570" s="10">
        <v>2.2856115176834699E-2</v>
      </c>
      <c r="I570" s="17" t="s">
        <v>12</v>
      </c>
    </row>
    <row r="571" spans="1:9">
      <c r="A571" s="3" t="s">
        <v>1485</v>
      </c>
      <c r="B571" t="s">
        <v>2739</v>
      </c>
      <c r="C571" t="s">
        <v>1486</v>
      </c>
      <c r="D571" s="11">
        <v>2248.8294899837902</v>
      </c>
      <c r="E571" s="11">
        <v>0.322086296931407</v>
      </c>
      <c r="F571" s="11">
        <v>1.2501370791417099</v>
      </c>
      <c r="G571" s="10">
        <v>9.4975486993744101E-4</v>
      </c>
      <c r="H571" s="10">
        <v>2.2856115176834699E-2</v>
      </c>
      <c r="I571" s="17" t="s">
        <v>12</v>
      </c>
    </row>
    <row r="572" spans="1:9">
      <c r="A572" s="3" t="s">
        <v>1866</v>
      </c>
      <c r="B572" t="s">
        <v>2740</v>
      </c>
      <c r="C572" t="s">
        <v>1867</v>
      </c>
      <c r="D572" s="11">
        <v>2701.6439517488702</v>
      </c>
      <c r="E572" s="11">
        <v>-0.28692854042956001</v>
      </c>
      <c r="F572" s="11">
        <v>-1.2200400777506999</v>
      </c>
      <c r="G572" s="10">
        <v>9.5009681384291297E-4</v>
      </c>
      <c r="H572" s="10">
        <v>2.2856115176834699E-2</v>
      </c>
      <c r="I572" s="17" t="s">
        <v>11</v>
      </c>
    </row>
    <row r="573" spans="1:9">
      <c r="A573" s="3" t="s">
        <v>2124</v>
      </c>
      <c r="B573" t="s">
        <v>2741</v>
      </c>
      <c r="C573" t="s">
        <v>2125</v>
      </c>
      <c r="D573" s="11">
        <v>3647.5123874558899</v>
      </c>
      <c r="E573" s="11">
        <v>-0.31322263081298202</v>
      </c>
      <c r="F573" s="11">
        <v>-1.24248000143626</v>
      </c>
      <c r="G573" s="10">
        <v>9.5144440960881396E-4</v>
      </c>
      <c r="H573" s="10">
        <v>2.2856115176834699E-2</v>
      </c>
      <c r="I573" s="17" t="s">
        <v>11</v>
      </c>
    </row>
    <row r="574" spans="1:9">
      <c r="A574" s="3" t="s">
        <v>13</v>
      </c>
      <c r="B574" t="s">
        <v>14</v>
      </c>
      <c r="C574" t="s">
        <v>15</v>
      </c>
      <c r="D574" s="11">
        <v>1073.36070439223</v>
      </c>
      <c r="E574" s="11">
        <v>0.42965782396393698</v>
      </c>
      <c r="F574" s="11">
        <v>1.34691408011295</v>
      </c>
      <c r="G574" s="10">
        <v>9.5154273270728297E-4</v>
      </c>
      <c r="H574" s="10">
        <v>2.2856115176834699E-2</v>
      </c>
      <c r="I574" s="17" t="s">
        <v>12</v>
      </c>
    </row>
    <row r="575" spans="1:9">
      <c r="A575" s="3" t="s">
        <v>1505</v>
      </c>
      <c r="B575" t="s">
        <v>2742</v>
      </c>
      <c r="C575" t="s">
        <v>1506</v>
      </c>
      <c r="D575" s="11">
        <v>291.31871014030298</v>
      </c>
      <c r="E575" s="11">
        <v>0.57448537040665304</v>
      </c>
      <c r="F575" s="11">
        <v>1.48914616900483</v>
      </c>
      <c r="G575" s="10">
        <v>9.6113108901052903E-4</v>
      </c>
      <c r="H575" s="10">
        <v>2.3050855778811798E-2</v>
      </c>
      <c r="I575" s="17" t="s">
        <v>12</v>
      </c>
    </row>
    <row r="576" spans="1:9">
      <c r="A576" s="3" t="s">
        <v>2050</v>
      </c>
      <c r="B576" t="s">
        <v>2743</v>
      </c>
      <c r="C576" t="s">
        <v>2051</v>
      </c>
      <c r="D576" s="11">
        <v>729.71055734403501</v>
      </c>
      <c r="E576" s="11">
        <v>-0.405642226205714</v>
      </c>
      <c r="F576" s="11">
        <v>-1.32467846943173</v>
      </c>
      <c r="G576" s="10">
        <v>9.6442287757253096E-4</v>
      </c>
      <c r="H576" s="10">
        <v>2.3094218599102202E-2</v>
      </c>
      <c r="I576" s="17" t="s">
        <v>11</v>
      </c>
    </row>
    <row r="577" spans="1:9">
      <c r="A577" s="3" t="s">
        <v>2036</v>
      </c>
      <c r="B577" t="s">
        <v>2744</v>
      </c>
      <c r="C577" t="s">
        <v>2037</v>
      </c>
      <c r="D577" s="11">
        <v>2073.3596948075701</v>
      </c>
      <c r="E577" s="11">
        <v>-0.32717787394850001</v>
      </c>
      <c r="F577" s="11">
        <v>-1.25455687284815</v>
      </c>
      <c r="G577" s="10">
        <v>9.78435219153078E-4</v>
      </c>
      <c r="H577" s="10">
        <v>2.3323324532717401E-2</v>
      </c>
      <c r="I577" s="17" t="s">
        <v>11</v>
      </c>
    </row>
    <row r="578" spans="1:9">
      <c r="A578" s="3" t="s">
        <v>92</v>
      </c>
      <c r="B578" t="s">
        <v>2745</v>
      </c>
      <c r="C578" t="s">
        <v>93</v>
      </c>
      <c r="D578" s="11">
        <v>326.16482406199901</v>
      </c>
      <c r="E578" s="11">
        <v>-1.5906501394477599</v>
      </c>
      <c r="F578" s="11">
        <v>-3.0118504563397699</v>
      </c>
      <c r="G578" s="10">
        <v>9.78485764205874E-4</v>
      </c>
      <c r="H578" s="10">
        <v>2.3323324532717401E-2</v>
      </c>
      <c r="I578" s="17" t="s">
        <v>11</v>
      </c>
    </row>
    <row r="579" spans="1:9">
      <c r="A579" s="3" t="s">
        <v>2064</v>
      </c>
      <c r="B579" t="s">
        <v>2746</v>
      </c>
      <c r="C579" t="s">
        <v>2065</v>
      </c>
      <c r="D579" s="11">
        <v>685.34711085870902</v>
      </c>
      <c r="E579" s="11">
        <v>0.465602345831367</v>
      </c>
      <c r="F579" s="11">
        <v>1.3808937759745099</v>
      </c>
      <c r="G579" s="10">
        <v>9.864570771579359E-4</v>
      </c>
      <c r="H579" s="10">
        <v>2.3477376767528001E-2</v>
      </c>
      <c r="I579" s="17" t="s">
        <v>12</v>
      </c>
    </row>
    <row r="580" spans="1:9">
      <c r="A580" s="3" t="s">
        <v>873</v>
      </c>
      <c r="B580" t="s">
        <v>2747</v>
      </c>
      <c r="C580" t="s">
        <v>874</v>
      </c>
      <c r="D580" s="11">
        <v>4567.5340015636702</v>
      </c>
      <c r="E580" s="11">
        <v>-0.41766302706171499</v>
      </c>
      <c r="F580" s="11">
        <v>-1.3357620455488901</v>
      </c>
      <c r="G580" s="10">
        <v>9.8890557209934705E-4</v>
      </c>
      <c r="H580" s="10">
        <v>2.3491717958741699E-2</v>
      </c>
      <c r="I580" s="17" t="s">
        <v>11</v>
      </c>
    </row>
    <row r="581" spans="1:9">
      <c r="A581" s="3" t="s">
        <v>1796</v>
      </c>
      <c r="B581" t="s">
        <v>2748</v>
      </c>
      <c r="C581" t="s">
        <v>1797</v>
      </c>
      <c r="D581" s="11">
        <v>318.85813458651899</v>
      </c>
      <c r="E581" s="11">
        <v>0.619354152797293</v>
      </c>
      <c r="F581" s="11">
        <v>1.5361873267050501</v>
      </c>
      <c r="G581" s="10">
        <v>9.9007818701796202E-4</v>
      </c>
      <c r="H581" s="10">
        <v>2.3491717958741699E-2</v>
      </c>
      <c r="I581" s="17" t="s">
        <v>12</v>
      </c>
    </row>
    <row r="582" spans="1:9">
      <c r="A582" s="3" t="s">
        <v>795</v>
      </c>
      <c r="B582" t="s">
        <v>2749</v>
      </c>
      <c r="C582" t="s">
        <v>796</v>
      </c>
      <c r="D582" s="11">
        <v>256.900383128047</v>
      </c>
      <c r="E582" s="11">
        <v>0.57834884368972395</v>
      </c>
      <c r="F582" s="11">
        <v>1.49313938078271</v>
      </c>
      <c r="G582" s="10">
        <v>9.953032229113631E-4</v>
      </c>
      <c r="H582" s="10">
        <v>2.3498846148700101E-2</v>
      </c>
      <c r="I582" s="17" t="s">
        <v>12</v>
      </c>
    </row>
    <row r="583" spans="1:9">
      <c r="A583" s="3" t="s">
        <v>364</v>
      </c>
      <c r="B583" t="s">
        <v>2750</v>
      </c>
      <c r="C583" t="s">
        <v>365</v>
      </c>
      <c r="D583" s="11">
        <v>1662.2764372613699</v>
      </c>
      <c r="E583" s="11">
        <v>-0.42364970726228302</v>
      </c>
      <c r="F583" s="11">
        <v>-1.3413165077596501</v>
      </c>
      <c r="G583" s="10">
        <v>9.9549557799551592E-4</v>
      </c>
      <c r="H583" s="10">
        <v>2.3498846148700101E-2</v>
      </c>
      <c r="I583" s="17" t="s">
        <v>11</v>
      </c>
    </row>
    <row r="584" spans="1:9">
      <c r="A584" s="3" t="s">
        <v>2152</v>
      </c>
      <c r="B584" t="s">
        <v>2751</v>
      </c>
      <c r="C584" t="s">
        <v>2153</v>
      </c>
      <c r="D584" s="11">
        <v>3094.6782856084201</v>
      </c>
      <c r="E584" s="11">
        <v>0.27594782924822198</v>
      </c>
      <c r="F584" s="11">
        <v>1.2107892985847499</v>
      </c>
      <c r="G584" s="10">
        <v>9.9641750453852E-4</v>
      </c>
      <c r="H584" s="10">
        <v>2.3498846148700101E-2</v>
      </c>
      <c r="I584" s="17" t="s">
        <v>12</v>
      </c>
    </row>
    <row r="585" spans="1:9">
      <c r="A585" s="3" t="s">
        <v>867</v>
      </c>
      <c r="B585" t="s">
        <v>2752</v>
      </c>
      <c r="C585" t="s">
        <v>868</v>
      </c>
      <c r="D585" s="11">
        <v>309.84025095592</v>
      </c>
      <c r="E585" s="11">
        <v>-0.52996008924759797</v>
      </c>
      <c r="F585" s="11">
        <v>-1.44388925118092</v>
      </c>
      <c r="G585" s="10">
        <v>9.9899306431008991E-4</v>
      </c>
      <c r="H585" s="10">
        <v>2.3522614912073501E-2</v>
      </c>
      <c r="I585" s="17" t="s">
        <v>11</v>
      </c>
    </row>
    <row r="586" spans="1:9">
      <c r="A586" s="3" t="s">
        <v>1455</v>
      </c>
      <c r="B586" t="s">
        <v>2753</v>
      </c>
      <c r="C586" t="s">
        <v>1456</v>
      </c>
      <c r="D586" s="11">
        <v>283.718305544207</v>
      </c>
      <c r="E586" s="11">
        <v>0.58092687783528296</v>
      </c>
      <c r="F586" s="11">
        <v>1.49580994217825</v>
      </c>
      <c r="G586" s="10">
        <v>1.0018523332548199E-3</v>
      </c>
      <c r="H586" s="10">
        <v>2.3522614912073501E-2</v>
      </c>
      <c r="I586" s="17" t="s">
        <v>12</v>
      </c>
    </row>
    <row r="587" spans="1:9">
      <c r="A587" s="3" t="s">
        <v>1099</v>
      </c>
      <c r="B587" t="s">
        <v>2754</v>
      </c>
      <c r="C587" t="s">
        <v>1100</v>
      </c>
      <c r="D587" s="11">
        <v>1449.4743957767901</v>
      </c>
      <c r="E587" s="11">
        <v>0.30371874829758599</v>
      </c>
      <c r="F587" s="11">
        <v>1.2343219538227601</v>
      </c>
      <c r="G587" s="10">
        <v>1.00195911896593E-3</v>
      </c>
      <c r="H587" s="10">
        <v>2.3522614912073501E-2</v>
      </c>
      <c r="I587" s="17" t="s">
        <v>12</v>
      </c>
    </row>
    <row r="588" spans="1:9">
      <c r="A588" s="3" t="s">
        <v>110</v>
      </c>
      <c r="B588" t="s">
        <v>2755</v>
      </c>
      <c r="C588" t="s">
        <v>111</v>
      </c>
      <c r="D588" s="11">
        <v>1219.5403767666</v>
      </c>
      <c r="E588" s="11">
        <v>-0.48271607060193</v>
      </c>
      <c r="F588" s="11">
        <v>-1.3973719351971501</v>
      </c>
      <c r="G588" s="10">
        <v>1.0129014957022801E-3</v>
      </c>
      <c r="H588" s="10">
        <v>2.3743692440671801E-2</v>
      </c>
      <c r="I588" s="17" t="s">
        <v>11</v>
      </c>
    </row>
    <row r="589" spans="1:9">
      <c r="A589" s="3" t="s">
        <v>1946</v>
      </c>
      <c r="B589" t="s">
        <v>2756</v>
      </c>
      <c r="C589" t="s">
        <v>1947</v>
      </c>
      <c r="D589" s="11">
        <v>2445.8106452360298</v>
      </c>
      <c r="E589" s="11">
        <v>0.28805213370196098</v>
      </c>
      <c r="F589" s="11">
        <v>1.22099063399061</v>
      </c>
      <c r="G589" s="10">
        <v>1.0156410346185501E-3</v>
      </c>
      <c r="H589" s="10">
        <v>2.3757864497152399E-2</v>
      </c>
      <c r="I589" s="17" t="s">
        <v>12</v>
      </c>
    </row>
    <row r="590" spans="1:9">
      <c r="A590" s="3" t="s">
        <v>1924</v>
      </c>
      <c r="B590" t="s">
        <v>2757</v>
      </c>
      <c r="C590" t="s">
        <v>1925</v>
      </c>
      <c r="D590" s="11">
        <v>66.891577401171702</v>
      </c>
      <c r="E590" s="11">
        <v>1.2514567961041001</v>
      </c>
      <c r="F590" s="11">
        <v>2.3808171040988602</v>
      </c>
      <c r="G590" s="10">
        <v>1.02565765571432E-3</v>
      </c>
      <c r="H590" s="10">
        <v>2.3927558555634401E-2</v>
      </c>
      <c r="I590" s="17" t="s">
        <v>12</v>
      </c>
    </row>
    <row r="591" spans="1:9">
      <c r="A591" s="3" t="s">
        <v>805</v>
      </c>
      <c r="B591" t="s">
        <v>2758</v>
      </c>
      <c r="C591" t="s">
        <v>806</v>
      </c>
      <c r="D591" s="11">
        <v>400.88257974416598</v>
      </c>
      <c r="E591" s="11">
        <v>0.59259762702903795</v>
      </c>
      <c r="F591" s="11">
        <v>1.5079594425776599</v>
      </c>
      <c r="G591" s="10">
        <v>1.02689425731859E-3</v>
      </c>
      <c r="H591" s="10">
        <v>2.3927558555634401E-2</v>
      </c>
      <c r="I591" s="17" t="s">
        <v>12</v>
      </c>
    </row>
    <row r="592" spans="1:9">
      <c r="A592" s="3" t="s">
        <v>1758</v>
      </c>
      <c r="B592" t="s">
        <v>2759</v>
      </c>
      <c r="C592" t="s">
        <v>1759</v>
      </c>
      <c r="D592" s="11">
        <v>4239.45045830651</v>
      </c>
      <c r="E592" s="11">
        <v>0.29866192589620499</v>
      </c>
      <c r="F592" s="11">
        <v>1.23000307806806</v>
      </c>
      <c r="G592" s="10">
        <v>1.03435637684192E-3</v>
      </c>
      <c r="H592" s="10">
        <v>2.40654065852683E-2</v>
      </c>
      <c r="I592" s="17" t="s">
        <v>12</v>
      </c>
    </row>
    <row r="593" spans="1:9">
      <c r="A593" s="3" t="s">
        <v>815</v>
      </c>
      <c r="B593" t="s">
        <v>2760</v>
      </c>
      <c r="C593" t="s">
        <v>816</v>
      </c>
      <c r="D593" s="11">
        <v>2345.4627854711898</v>
      </c>
      <c r="E593" s="11">
        <v>-0.30953671974123598</v>
      </c>
      <c r="F593" s="11">
        <v>-1.2393096671722199</v>
      </c>
      <c r="G593" s="10">
        <v>1.0396599330623701E-3</v>
      </c>
      <c r="H593" s="10">
        <v>2.4152696803158E-2</v>
      </c>
      <c r="I593" s="17" t="s">
        <v>11</v>
      </c>
    </row>
    <row r="594" spans="1:9">
      <c r="A594" s="3" t="s">
        <v>562</v>
      </c>
      <c r="B594" t="s">
        <v>2761</v>
      </c>
      <c r="C594" t="s">
        <v>563</v>
      </c>
      <c r="D594" s="11">
        <v>1238.18606151058</v>
      </c>
      <c r="E594" s="11">
        <v>0.37417551186381598</v>
      </c>
      <c r="F594" s="11">
        <v>1.2960986334392599</v>
      </c>
      <c r="G594" s="10">
        <v>1.0459708281573899E-3</v>
      </c>
      <c r="H594" s="10">
        <v>2.4196243287390399E-2</v>
      </c>
      <c r="I594" s="17" t="s">
        <v>12</v>
      </c>
    </row>
    <row r="595" spans="1:9">
      <c r="A595" s="3" t="s">
        <v>1433</v>
      </c>
      <c r="B595" t="s">
        <v>2762</v>
      </c>
      <c r="C595" t="s">
        <v>1434</v>
      </c>
      <c r="D595" s="11">
        <v>5328.2325627712798</v>
      </c>
      <c r="E595" s="11">
        <v>0.25185908822731101</v>
      </c>
      <c r="F595" s="11">
        <v>1.19074054096287</v>
      </c>
      <c r="G595" s="10">
        <v>1.0461979911605399E-3</v>
      </c>
      <c r="H595" s="10">
        <v>2.4196243287390399E-2</v>
      </c>
      <c r="I595" s="17" t="s">
        <v>12</v>
      </c>
    </row>
    <row r="596" spans="1:9">
      <c r="A596" s="3" t="s">
        <v>1814</v>
      </c>
      <c r="B596" t="s">
        <v>2763</v>
      </c>
      <c r="C596" t="s">
        <v>1815</v>
      </c>
      <c r="D596" s="11">
        <v>727.49981752362601</v>
      </c>
      <c r="E596" s="11">
        <v>-0.36593175744517598</v>
      </c>
      <c r="F596" s="11">
        <v>-1.2887136701359301</v>
      </c>
      <c r="G596" s="10">
        <v>1.0485009643619501E-3</v>
      </c>
      <c r="H596" s="10">
        <v>2.4213527463343799E-2</v>
      </c>
      <c r="I596" s="17" t="s">
        <v>11</v>
      </c>
    </row>
    <row r="597" spans="1:9">
      <c r="A597" s="3" t="s">
        <v>1954</v>
      </c>
      <c r="B597" t="s">
        <v>2764</v>
      </c>
      <c r="C597" t="s">
        <v>1955</v>
      </c>
      <c r="D597" s="11">
        <v>608.68245005251504</v>
      </c>
      <c r="E597" s="11">
        <v>-0.35362762970533701</v>
      </c>
      <c r="F597" s="11">
        <v>-1.2777695188435401</v>
      </c>
      <c r="G597" s="10">
        <v>1.0540521489433E-3</v>
      </c>
      <c r="H597" s="10">
        <v>2.4305661775262999E-2</v>
      </c>
      <c r="I597" s="17" t="s">
        <v>11</v>
      </c>
    </row>
    <row r="598" spans="1:9">
      <c r="A598" s="3" t="s">
        <v>1395</v>
      </c>
      <c r="B598" t="s">
        <v>2765</v>
      </c>
      <c r="C598" t="s">
        <v>1396</v>
      </c>
      <c r="D598" s="11">
        <v>1537.58644566974</v>
      </c>
      <c r="E598" s="11">
        <v>-0.299182907244539</v>
      </c>
      <c r="F598" s="11">
        <v>-1.23044733299457</v>
      </c>
      <c r="G598" s="10">
        <v>1.0572780688619401E-3</v>
      </c>
      <c r="H598" s="10">
        <v>2.43166079684295E-2</v>
      </c>
      <c r="I598" s="17" t="s">
        <v>11</v>
      </c>
    </row>
    <row r="599" spans="1:9">
      <c r="A599" s="3" t="s">
        <v>855</v>
      </c>
      <c r="B599" t="s">
        <v>2766</v>
      </c>
      <c r="C599" t="s">
        <v>856</v>
      </c>
      <c r="D599" s="11">
        <v>521.15997960664595</v>
      </c>
      <c r="E599" s="11">
        <v>0.50697318902736199</v>
      </c>
      <c r="F599" s="11">
        <v>1.42106563392314</v>
      </c>
      <c r="G599" s="10">
        <v>1.05765137132199E-3</v>
      </c>
      <c r="H599" s="10">
        <v>2.43166079684295E-2</v>
      </c>
      <c r="I599" s="17" t="s">
        <v>12</v>
      </c>
    </row>
    <row r="600" spans="1:9">
      <c r="A600" s="3" t="s">
        <v>2012</v>
      </c>
      <c r="B600" t="s">
        <v>2767</v>
      </c>
      <c r="C600" t="s">
        <v>2013</v>
      </c>
      <c r="D600" s="11">
        <v>1291.04164190195</v>
      </c>
      <c r="E600" s="11">
        <v>-0.40189772208659902</v>
      </c>
      <c r="F600" s="11">
        <v>-1.32124473447974</v>
      </c>
      <c r="G600" s="10">
        <v>1.0690443527474E-3</v>
      </c>
      <c r="H600" s="10">
        <v>2.4506238301811201E-2</v>
      </c>
      <c r="I600" s="17" t="s">
        <v>11</v>
      </c>
    </row>
    <row r="601" spans="1:9">
      <c r="A601" s="3" t="s">
        <v>1489</v>
      </c>
      <c r="B601" t="s">
        <v>2768</v>
      </c>
      <c r="C601" t="s">
        <v>1490</v>
      </c>
      <c r="D601" s="11">
        <v>206.503088367994</v>
      </c>
      <c r="E601" s="11">
        <v>0.64137967260337403</v>
      </c>
      <c r="F601" s="11">
        <v>1.55982012750709</v>
      </c>
      <c r="G601" s="10">
        <v>1.0690482368731001E-3</v>
      </c>
      <c r="H601" s="10">
        <v>2.4506238301811201E-2</v>
      </c>
      <c r="I601" s="17" t="s">
        <v>12</v>
      </c>
    </row>
    <row r="602" spans="1:9">
      <c r="A602" s="3" t="s">
        <v>1305</v>
      </c>
      <c r="B602" t="s">
        <v>2769</v>
      </c>
      <c r="C602" t="s">
        <v>1306</v>
      </c>
      <c r="D602" s="11">
        <v>216.14540537681</v>
      </c>
      <c r="E602" s="11">
        <v>-0.54218696337926997</v>
      </c>
      <c r="F602" s="11">
        <v>-1.4561782474821401</v>
      </c>
      <c r="G602" s="10">
        <v>1.0740282099964099E-3</v>
      </c>
      <c r="H602" s="10">
        <v>2.4584189836167801E-2</v>
      </c>
      <c r="I602" s="17" t="s">
        <v>11</v>
      </c>
    </row>
    <row r="603" spans="1:9">
      <c r="A603" s="3" t="s">
        <v>1105</v>
      </c>
      <c r="B603" t="s">
        <v>2770</v>
      </c>
      <c r="C603" t="s">
        <v>1106</v>
      </c>
      <c r="D603" s="11">
        <v>6967.7213878902103</v>
      </c>
      <c r="E603" s="11">
        <v>-0.272947890022884</v>
      </c>
      <c r="F603" s="11">
        <v>-1.2082741998781501</v>
      </c>
      <c r="G603" s="10">
        <v>1.0788351547422E-3</v>
      </c>
      <c r="H603" s="10">
        <v>2.4657957685113498E-2</v>
      </c>
      <c r="I603" s="17" t="s">
        <v>11</v>
      </c>
    </row>
    <row r="604" spans="1:9">
      <c r="A604" s="3" t="s">
        <v>1177</v>
      </c>
      <c r="B604" t="s">
        <v>2771</v>
      </c>
      <c r="C604" t="s">
        <v>1178</v>
      </c>
      <c r="D604" s="11">
        <v>2928.3085096398599</v>
      </c>
      <c r="E604" s="11">
        <v>0.31787442820636802</v>
      </c>
      <c r="F604" s="11">
        <v>1.2464926951597799</v>
      </c>
      <c r="G604" s="10">
        <v>1.08358934100436E-3</v>
      </c>
      <c r="H604" s="10">
        <v>2.4686096405837799E-2</v>
      </c>
      <c r="I604" s="17" t="s">
        <v>12</v>
      </c>
    </row>
    <row r="605" spans="1:9">
      <c r="A605" s="3" t="s">
        <v>1199</v>
      </c>
      <c r="B605" t="s">
        <v>2772</v>
      </c>
      <c r="C605" t="s">
        <v>1200</v>
      </c>
      <c r="D605" s="11">
        <v>13108.8658131755</v>
      </c>
      <c r="E605" s="11">
        <v>-0.26977420434453397</v>
      </c>
      <c r="F605" s="11">
        <v>-1.205619121931</v>
      </c>
      <c r="G605" s="10">
        <v>1.08443518156735E-3</v>
      </c>
      <c r="H605" s="10">
        <v>2.4686096405837799E-2</v>
      </c>
      <c r="I605" s="17" t="s">
        <v>11</v>
      </c>
    </row>
    <row r="606" spans="1:9">
      <c r="A606" s="3" t="s">
        <v>210</v>
      </c>
      <c r="B606" t="s">
        <v>2773</v>
      </c>
      <c r="C606" t="s">
        <v>211</v>
      </c>
      <c r="D606" s="11">
        <v>586.041329802566</v>
      </c>
      <c r="E606" s="11">
        <v>0.51575905808941203</v>
      </c>
      <c r="F606" s="11">
        <v>1.4297461870757799</v>
      </c>
      <c r="G606" s="10">
        <v>1.0885312781194799E-3</v>
      </c>
      <c r="H606" s="10">
        <v>2.4686096405837799E-2</v>
      </c>
      <c r="I606" s="17" t="s">
        <v>12</v>
      </c>
    </row>
    <row r="607" spans="1:9">
      <c r="A607" s="3" t="s">
        <v>1675</v>
      </c>
      <c r="B607" t="s">
        <v>2774</v>
      </c>
      <c r="C607" t="s">
        <v>1676</v>
      </c>
      <c r="D607" s="11">
        <v>1699.6574614000799</v>
      </c>
      <c r="E607" s="11">
        <v>0.33820155407439201</v>
      </c>
      <c r="F607" s="11">
        <v>1.2641797004125499</v>
      </c>
      <c r="G607" s="10">
        <v>1.0893104685944001E-3</v>
      </c>
      <c r="H607" s="10">
        <v>2.4686096405837799E-2</v>
      </c>
      <c r="I607" s="17" t="s">
        <v>12</v>
      </c>
    </row>
    <row r="608" spans="1:9">
      <c r="A608" s="3" t="s">
        <v>987</v>
      </c>
      <c r="B608" t="s">
        <v>2775</v>
      </c>
      <c r="C608" t="s">
        <v>988</v>
      </c>
      <c r="D608" s="11">
        <v>638.64465416568498</v>
      </c>
      <c r="E608" s="11">
        <v>-0.40935774868167302</v>
      </c>
      <c r="F608" s="11">
        <v>-1.32809444844071</v>
      </c>
      <c r="G608" s="10">
        <v>1.0910955551964999E-3</v>
      </c>
      <c r="H608" s="10">
        <v>2.4686096405837799E-2</v>
      </c>
      <c r="I608" s="17" t="s">
        <v>11</v>
      </c>
    </row>
    <row r="609" spans="1:9">
      <c r="A609" s="3" t="s">
        <v>1545</v>
      </c>
      <c r="B609" t="s">
        <v>2776</v>
      </c>
      <c r="C609" t="s">
        <v>1546</v>
      </c>
      <c r="D609" s="11">
        <v>191.62380018432299</v>
      </c>
      <c r="E609" s="11">
        <v>-0.63508371466428404</v>
      </c>
      <c r="F609" s="11">
        <v>-1.5530278642886099</v>
      </c>
      <c r="G609" s="10">
        <v>1.09116828314914E-3</v>
      </c>
      <c r="H609" s="10">
        <v>2.4686096405837799E-2</v>
      </c>
      <c r="I609" s="17" t="s">
        <v>11</v>
      </c>
    </row>
    <row r="610" spans="1:9">
      <c r="A610" s="3" t="s">
        <v>172</v>
      </c>
      <c r="B610" t="s">
        <v>2777</v>
      </c>
      <c r="C610" t="s">
        <v>173</v>
      </c>
      <c r="D610" s="11">
        <v>246.30737966227801</v>
      </c>
      <c r="E610" s="11">
        <v>0.727261442439887</v>
      </c>
      <c r="F610" s="11">
        <v>1.6554936103650699</v>
      </c>
      <c r="G610" s="10">
        <v>1.09364057761518E-3</v>
      </c>
      <c r="H610" s="10">
        <v>2.4706118418839299E-2</v>
      </c>
      <c r="I610" s="17" t="s">
        <v>12</v>
      </c>
    </row>
    <row r="611" spans="1:9">
      <c r="A611" s="3" t="s">
        <v>1463</v>
      </c>
      <c r="B611" t="s">
        <v>2778</v>
      </c>
      <c r="C611" t="s">
        <v>1464</v>
      </c>
      <c r="D611" s="11">
        <v>1458.22563213998</v>
      </c>
      <c r="E611" s="11">
        <v>-0.344499392073988</v>
      </c>
      <c r="F611" s="11">
        <v>-1.2697103229913</v>
      </c>
      <c r="G611" s="10">
        <v>1.09819847039945E-3</v>
      </c>
      <c r="H611" s="10">
        <v>2.4773129263431198E-2</v>
      </c>
      <c r="I611" s="17" t="s">
        <v>11</v>
      </c>
    </row>
    <row r="612" spans="1:9">
      <c r="A612" s="3" t="s">
        <v>1121</v>
      </c>
      <c r="B612" t="s">
        <v>2779</v>
      </c>
      <c r="C612" t="s">
        <v>1122</v>
      </c>
      <c r="D612" s="11">
        <v>1860.71745303885</v>
      </c>
      <c r="E612" s="11">
        <v>0.33328412948338598</v>
      </c>
      <c r="F612" s="11">
        <v>1.25987808037783</v>
      </c>
      <c r="G612" s="10">
        <v>1.1043915380963101E-3</v>
      </c>
      <c r="H612" s="10">
        <v>2.4876779002125999E-2</v>
      </c>
      <c r="I612" s="17" t="s">
        <v>12</v>
      </c>
    </row>
    <row r="613" spans="1:9">
      <c r="A613" s="3" t="s">
        <v>1617</v>
      </c>
      <c r="B613" t="s">
        <v>2780</v>
      </c>
      <c r="C613" t="s">
        <v>1618</v>
      </c>
      <c r="D613" s="11">
        <v>4884.8616676834299</v>
      </c>
      <c r="E613" s="11">
        <v>0.30644414371975198</v>
      </c>
      <c r="F613" s="11">
        <v>1.2366559154638599</v>
      </c>
      <c r="G613" s="10">
        <v>1.1088015275527901E-3</v>
      </c>
      <c r="H613" s="10">
        <v>2.4940022798207E-2</v>
      </c>
      <c r="I613" s="17" t="s">
        <v>12</v>
      </c>
    </row>
    <row r="614" spans="1:9">
      <c r="A614" s="3" t="s">
        <v>1071</v>
      </c>
      <c r="B614" t="s">
        <v>2781</v>
      </c>
      <c r="C614" t="s">
        <v>1072</v>
      </c>
      <c r="D614" s="11">
        <v>1251.4196482367499</v>
      </c>
      <c r="E614" s="11">
        <v>-0.33596105354522798</v>
      </c>
      <c r="F614" s="11">
        <v>-1.2622179572891301</v>
      </c>
      <c r="G614" s="10">
        <v>1.11155628057406E-3</v>
      </c>
      <c r="H614" s="10">
        <v>2.49659069367031E-2</v>
      </c>
      <c r="I614" s="17" t="s">
        <v>11</v>
      </c>
    </row>
    <row r="615" spans="1:9">
      <c r="A615" s="3" t="s">
        <v>1241</v>
      </c>
      <c r="B615" t="s">
        <v>2782</v>
      </c>
      <c r="C615" t="s">
        <v>1242</v>
      </c>
      <c r="D615" s="11">
        <v>398.37953247200198</v>
      </c>
      <c r="E615" s="11">
        <v>0.45358361999341501</v>
      </c>
      <c r="F615" s="11">
        <v>1.369437685916</v>
      </c>
      <c r="G615" s="10">
        <v>1.11347172002195E-3</v>
      </c>
      <c r="H615" s="10">
        <v>2.4972892395016801E-2</v>
      </c>
      <c r="I615" s="17" t="s">
        <v>12</v>
      </c>
    </row>
    <row r="616" spans="1:9">
      <c r="A616" s="3" t="s">
        <v>432</v>
      </c>
      <c r="B616" t="s">
        <v>2783</v>
      </c>
      <c r="C616" t="s">
        <v>433</v>
      </c>
      <c r="D616" s="11">
        <v>5526.1007272528404</v>
      </c>
      <c r="E616" s="11">
        <v>-0.319434765032302</v>
      </c>
      <c r="F616" s="11">
        <v>-1.24784155999428</v>
      </c>
      <c r="G616" s="10">
        <v>1.1189411587166601E-3</v>
      </c>
      <c r="H616" s="10">
        <v>2.5037831745904501E-2</v>
      </c>
      <c r="I616" s="17" t="s">
        <v>11</v>
      </c>
    </row>
    <row r="617" spans="1:9">
      <c r="A617" s="3" t="s">
        <v>2102</v>
      </c>
      <c r="B617" t="s">
        <v>2784</v>
      </c>
      <c r="C617" t="s">
        <v>2103</v>
      </c>
      <c r="D617" s="11">
        <v>702.99815590772903</v>
      </c>
      <c r="E617" s="11">
        <v>-0.39617073213148701</v>
      </c>
      <c r="F617" s="11">
        <v>-1.3160102557519</v>
      </c>
      <c r="G617" s="10">
        <v>1.11958438131382E-3</v>
      </c>
      <c r="H617" s="10">
        <v>2.5037831745904501E-2</v>
      </c>
      <c r="I617" s="17" t="s">
        <v>11</v>
      </c>
    </row>
    <row r="618" spans="1:9">
      <c r="A618" s="3" t="s">
        <v>1285</v>
      </c>
      <c r="B618" t="s">
        <v>2785</v>
      </c>
      <c r="C618" t="s">
        <v>1286</v>
      </c>
      <c r="D618" s="11">
        <v>484.576241877386</v>
      </c>
      <c r="E618" s="11">
        <v>-0.43233394080179799</v>
      </c>
      <c r="F618" s="11">
        <v>-1.34941484741646</v>
      </c>
      <c r="G618" s="10">
        <v>1.1217284382097801E-3</v>
      </c>
      <c r="H618" s="10">
        <v>2.50497892980419E-2</v>
      </c>
      <c r="I618" s="17" t="s">
        <v>11</v>
      </c>
    </row>
    <row r="619" spans="1:9">
      <c r="A619" s="3" t="s">
        <v>1405</v>
      </c>
      <c r="B619" t="s">
        <v>2786</v>
      </c>
      <c r="C619" t="s">
        <v>1406</v>
      </c>
      <c r="D619" s="11">
        <v>64.384593525528999</v>
      </c>
      <c r="E619" s="11">
        <v>-0.96574866125280101</v>
      </c>
      <c r="F619" s="11">
        <v>-1.95307677351395</v>
      </c>
      <c r="G619" s="10">
        <v>1.1270309159181E-3</v>
      </c>
      <c r="H619" s="10">
        <v>2.5098145748661899E-2</v>
      </c>
      <c r="I619" s="17" t="s">
        <v>11</v>
      </c>
    </row>
    <row r="620" spans="1:9">
      <c r="A620" s="3" t="s">
        <v>1277</v>
      </c>
      <c r="B620" t="s">
        <v>2787</v>
      </c>
      <c r="C620" t="s">
        <v>1278</v>
      </c>
      <c r="D620" s="11">
        <v>1629.2848580827399</v>
      </c>
      <c r="E620" s="11">
        <v>0.34487732547165001</v>
      </c>
      <c r="F620" s="11">
        <v>1.27004298428282</v>
      </c>
      <c r="G620" s="10">
        <v>1.1271187843440199E-3</v>
      </c>
      <c r="H620" s="10">
        <v>2.5098145748661899E-2</v>
      </c>
      <c r="I620" s="17" t="s">
        <v>12</v>
      </c>
    </row>
    <row r="621" spans="1:9">
      <c r="A621" s="3" t="s">
        <v>1363</v>
      </c>
      <c r="B621" t="s">
        <v>2788</v>
      </c>
      <c r="C621" t="s">
        <v>1364</v>
      </c>
      <c r="D621" s="11">
        <v>1150.9525328541799</v>
      </c>
      <c r="E621" s="11">
        <v>0.429534227195281</v>
      </c>
      <c r="F621" s="11">
        <v>1.3467986939138801</v>
      </c>
      <c r="G621" s="10">
        <v>1.13143013060918E-3</v>
      </c>
      <c r="H621" s="10">
        <v>2.5120552907569701E-2</v>
      </c>
      <c r="I621" s="17" t="s">
        <v>12</v>
      </c>
    </row>
    <row r="622" spans="1:9">
      <c r="A622" s="3" t="s">
        <v>955</v>
      </c>
      <c r="B622" t="s">
        <v>2789</v>
      </c>
      <c r="C622" t="s">
        <v>956</v>
      </c>
      <c r="D622" s="11">
        <v>2848.4982684082001</v>
      </c>
      <c r="E622" s="11">
        <v>0.34082010676081098</v>
      </c>
      <c r="F622" s="11">
        <v>1.2664763237887799</v>
      </c>
      <c r="G622" s="10">
        <v>1.1324362521315499E-3</v>
      </c>
      <c r="H622" s="10">
        <v>2.5120552907569701E-2</v>
      </c>
      <c r="I622" s="17" t="s">
        <v>12</v>
      </c>
    </row>
    <row r="623" spans="1:9">
      <c r="A623" s="3" t="s">
        <v>194</v>
      </c>
      <c r="B623" t="s">
        <v>2790</v>
      </c>
      <c r="C623" t="s">
        <v>195</v>
      </c>
      <c r="D623" s="11">
        <v>2583.9182381311498</v>
      </c>
      <c r="E623" s="11">
        <v>-0.482355102578364</v>
      </c>
      <c r="F623" s="11">
        <v>-1.39702235092997</v>
      </c>
      <c r="G623" s="10">
        <v>1.1361552068929501E-3</v>
      </c>
      <c r="H623" s="10">
        <v>2.5120552907569701E-2</v>
      </c>
      <c r="I623" s="17" t="s">
        <v>11</v>
      </c>
    </row>
    <row r="624" spans="1:9">
      <c r="A624" s="3" t="s">
        <v>1742</v>
      </c>
      <c r="B624" t="s">
        <v>2791</v>
      </c>
      <c r="C624" t="s">
        <v>1743</v>
      </c>
      <c r="D624" s="11">
        <v>450.18047291425898</v>
      </c>
      <c r="E624" s="11">
        <v>-0.39944306235169302</v>
      </c>
      <c r="F624" s="11">
        <v>-1.31899862656311</v>
      </c>
      <c r="G624" s="10">
        <v>1.1361946191409599E-3</v>
      </c>
      <c r="H624" s="10">
        <v>2.5120552907569701E-2</v>
      </c>
      <c r="I624" s="17" t="s">
        <v>11</v>
      </c>
    </row>
    <row r="625" spans="1:9">
      <c r="A625" s="3" t="s">
        <v>1563</v>
      </c>
      <c r="B625" t="s">
        <v>2792</v>
      </c>
      <c r="C625" t="s">
        <v>1564</v>
      </c>
      <c r="D625" s="11">
        <v>352.36689309800403</v>
      </c>
      <c r="E625" s="11">
        <v>-0.57997323774228504</v>
      </c>
      <c r="F625" s="11">
        <v>-1.49482151916429</v>
      </c>
      <c r="G625" s="10">
        <v>1.1422289385966801E-3</v>
      </c>
      <c r="H625" s="10">
        <v>2.5182487318082199E-2</v>
      </c>
      <c r="I625" s="17" t="s">
        <v>11</v>
      </c>
    </row>
    <row r="626" spans="1:9">
      <c r="A626" s="3" t="s">
        <v>1417</v>
      </c>
      <c r="B626" t="s">
        <v>2793</v>
      </c>
      <c r="C626" t="s">
        <v>1418</v>
      </c>
      <c r="D626" s="11">
        <v>178.32836294449399</v>
      </c>
      <c r="E626" s="11">
        <v>-0.83317319963411496</v>
      </c>
      <c r="F626" s="11">
        <v>-1.78159967447226</v>
      </c>
      <c r="G626" s="10">
        <v>1.1511248956335299E-3</v>
      </c>
      <c r="H626" s="10">
        <v>2.5329754248625699E-2</v>
      </c>
      <c r="I626" s="17" t="s">
        <v>11</v>
      </c>
    </row>
    <row r="627" spans="1:9">
      <c r="A627" s="3" t="s">
        <v>340</v>
      </c>
      <c r="B627" t="s">
        <v>2794</v>
      </c>
      <c r="C627" t="s">
        <v>341</v>
      </c>
      <c r="D627" s="11">
        <v>2220.79435296888</v>
      </c>
      <c r="E627" s="11">
        <v>-0.34085532157072201</v>
      </c>
      <c r="F627" s="11">
        <v>-1.26650723764517</v>
      </c>
      <c r="G627" s="10">
        <v>1.1521661425009299E-3</v>
      </c>
      <c r="H627" s="10">
        <v>2.5329754248625699E-2</v>
      </c>
      <c r="I627" s="17" t="s">
        <v>11</v>
      </c>
    </row>
    <row r="628" spans="1:9">
      <c r="A628" s="3" t="s">
        <v>1679</v>
      </c>
      <c r="B628" t="s">
        <v>2795</v>
      </c>
      <c r="C628" t="s">
        <v>1680</v>
      </c>
      <c r="D628" s="11">
        <v>366.13977666784399</v>
      </c>
      <c r="E628" s="11">
        <v>0.479287034982599</v>
      </c>
      <c r="F628" s="11">
        <v>1.3940545686945001</v>
      </c>
      <c r="G628" s="10">
        <v>1.1646142908665099E-3</v>
      </c>
      <c r="H628" s="10">
        <v>2.5567308092154E-2</v>
      </c>
      <c r="I628" s="17" t="s">
        <v>12</v>
      </c>
    </row>
    <row r="629" spans="1:9">
      <c r="A629" s="3" t="s">
        <v>294</v>
      </c>
      <c r="B629" t="s">
        <v>2796</v>
      </c>
      <c r="C629" t="s">
        <v>295</v>
      </c>
      <c r="D629" s="11">
        <v>1601.47993410804</v>
      </c>
      <c r="E629" s="11">
        <v>-0.41601222714792302</v>
      </c>
      <c r="F629" s="11">
        <v>-1.3342344775513799</v>
      </c>
      <c r="G629" s="10">
        <v>1.1701352887114899E-3</v>
      </c>
      <c r="H629" s="10">
        <v>2.5648542689704401E-2</v>
      </c>
      <c r="I629" s="17" t="s">
        <v>11</v>
      </c>
    </row>
    <row r="630" spans="1:9">
      <c r="A630" s="3" t="s">
        <v>1918</v>
      </c>
      <c r="B630" t="s">
        <v>2797</v>
      </c>
      <c r="C630" t="s">
        <v>1919</v>
      </c>
      <c r="D630" s="11">
        <v>480.41393412430602</v>
      </c>
      <c r="E630" s="11">
        <v>-0.43200680362438099</v>
      </c>
      <c r="F630" s="11">
        <v>-1.34910889660495</v>
      </c>
      <c r="G630" s="10">
        <v>1.17186293275911E-3</v>
      </c>
      <c r="H630" s="10">
        <v>2.5648542689704401E-2</v>
      </c>
      <c r="I630" s="17" t="s">
        <v>11</v>
      </c>
    </row>
    <row r="631" spans="1:9">
      <c r="A631" s="3" t="s">
        <v>1137</v>
      </c>
      <c r="B631" t="s">
        <v>2798</v>
      </c>
      <c r="C631" t="s">
        <v>1138</v>
      </c>
      <c r="D631" s="11">
        <v>5718.15383408665</v>
      </c>
      <c r="E631" s="11">
        <v>-0.27501983388627899</v>
      </c>
      <c r="F631" s="11">
        <v>-1.2100107240932201</v>
      </c>
      <c r="G631" s="10">
        <v>1.1732581044053699E-3</v>
      </c>
      <c r="H631" s="10">
        <v>2.5648542689704401E-2</v>
      </c>
      <c r="I631" s="17" t="s">
        <v>11</v>
      </c>
    </row>
    <row r="632" spans="1:9">
      <c r="A632" s="3" t="s">
        <v>879</v>
      </c>
      <c r="B632" t="s">
        <v>2799</v>
      </c>
      <c r="C632" t="s">
        <v>880</v>
      </c>
      <c r="D632" s="11">
        <v>1091.0222318828301</v>
      </c>
      <c r="E632" s="11">
        <v>-0.55206591523378401</v>
      </c>
      <c r="F632" s="11">
        <v>-1.46618374406708</v>
      </c>
      <c r="G632" s="10">
        <v>1.17591750195928E-3</v>
      </c>
      <c r="H632" s="10">
        <v>2.56706254109344E-2</v>
      </c>
      <c r="I632" s="17" t="s">
        <v>11</v>
      </c>
    </row>
    <row r="633" spans="1:9">
      <c r="A633" s="3" t="s">
        <v>1115</v>
      </c>
      <c r="B633" t="s">
        <v>2800</v>
      </c>
      <c r="C633" t="s">
        <v>1116</v>
      </c>
      <c r="D633" s="11">
        <v>2292.9672318173102</v>
      </c>
      <c r="E633" s="11">
        <v>-0.47006984701264198</v>
      </c>
      <c r="F633" s="11">
        <v>-1.3851765287840101</v>
      </c>
      <c r="G633" s="10">
        <v>1.18644509098546E-3</v>
      </c>
      <c r="H633" s="10">
        <v>2.5861721495495101E-2</v>
      </c>
      <c r="I633" s="17" t="s">
        <v>11</v>
      </c>
    </row>
    <row r="634" spans="1:9">
      <c r="A634" s="3" t="s">
        <v>1904</v>
      </c>
      <c r="B634" t="s">
        <v>2801</v>
      </c>
      <c r="C634" t="s">
        <v>1905</v>
      </c>
      <c r="D634" s="11">
        <v>4157.5640840262904</v>
      </c>
      <c r="E634" s="11">
        <v>-0.28020509894995899</v>
      </c>
      <c r="F634" s="11">
        <v>-1.2143675111741901</v>
      </c>
      <c r="G634" s="10">
        <v>1.19054880096291E-3</v>
      </c>
      <c r="H634" s="10">
        <v>2.58811341997034E-2</v>
      </c>
      <c r="I634" s="17" t="s">
        <v>11</v>
      </c>
    </row>
    <row r="635" spans="1:9">
      <c r="A635" s="3" t="s">
        <v>1253</v>
      </c>
      <c r="B635" t="s">
        <v>2802</v>
      </c>
      <c r="C635" t="s">
        <v>1254</v>
      </c>
      <c r="D635" s="11">
        <v>736.99529917821997</v>
      </c>
      <c r="E635" s="11">
        <v>0.456594483593731</v>
      </c>
      <c r="F635" s="11">
        <v>1.3722986478306101</v>
      </c>
      <c r="G635" s="10">
        <v>1.1924624745812901E-3</v>
      </c>
      <c r="H635" s="10">
        <v>2.5886580776649699E-2</v>
      </c>
      <c r="I635" s="17" t="s">
        <v>12</v>
      </c>
    </row>
    <row r="636" spans="1:9">
      <c r="A636" s="3" t="s">
        <v>308</v>
      </c>
      <c r="B636" t="s">
        <v>2803</v>
      </c>
      <c r="C636" t="s">
        <v>309</v>
      </c>
      <c r="D636" s="11">
        <v>637.56250393417997</v>
      </c>
      <c r="E636" s="11">
        <v>0.43793334579115201</v>
      </c>
      <c r="F636" s="11">
        <v>1.35466238904282</v>
      </c>
      <c r="G636" s="10">
        <v>1.20081713882121E-3</v>
      </c>
      <c r="H636" s="10">
        <v>2.6031641735030898E-2</v>
      </c>
      <c r="I636" s="17" t="s">
        <v>12</v>
      </c>
    </row>
    <row r="637" spans="1:9">
      <c r="A637" s="3" t="s">
        <v>1690</v>
      </c>
      <c r="B637" t="s">
        <v>2804</v>
      </c>
      <c r="C637" t="s">
        <v>1691</v>
      </c>
      <c r="D637" s="11">
        <v>908.42238971782206</v>
      </c>
      <c r="E637" s="11">
        <v>0.372569056030991</v>
      </c>
      <c r="F637" s="11">
        <v>1.29465621744224</v>
      </c>
      <c r="G637" s="10">
        <v>1.21849968608322E-3</v>
      </c>
      <c r="H637" s="10">
        <v>2.6378230339200798E-2</v>
      </c>
      <c r="I637" s="17" t="s">
        <v>12</v>
      </c>
    </row>
    <row r="638" spans="1:9">
      <c r="A638" s="3" t="s">
        <v>1457</v>
      </c>
      <c r="B638" t="s">
        <v>2805</v>
      </c>
      <c r="C638" t="s">
        <v>1458</v>
      </c>
      <c r="D638" s="11">
        <v>2048.9412306767099</v>
      </c>
      <c r="E638" s="11">
        <v>-0.30878038870367303</v>
      </c>
      <c r="F638" s="11">
        <v>-1.2386601309319101</v>
      </c>
      <c r="G638" s="10">
        <v>1.22760274819965E-3</v>
      </c>
      <c r="H638" s="10">
        <v>2.65383844107327E-2</v>
      </c>
      <c r="I638" s="17" t="s">
        <v>11</v>
      </c>
    </row>
    <row r="639" spans="1:9">
      <c r="A639" s="3" t="s">
        <v>1714</v>
      </c>
      <c r="B639" t="s">
        <v>2806</v>
      </c>
      <c r="C639" t="s">
        <v>1715</v>
      </c>
      <c r="D639" s="11">
        <v>868.85950479371695</v>
      </c>
      <c r="E639" s="11">
        <v>0.35078333397650702</v>
      </c>
      <c r="F639" s="11">
        <v>1.2752528579817</v>
      </c>
      <c r="G639" s="10">
        <v>1.2314045161628301E-3</v>
      </c>
      <c r="H639" s="10">
        <v>2.65836495063447E-2</v>
      </c>
      <c r="I639" s="17" t="s">
        <v>12</v>
      </c>
    </row>
    <row r="640" spans="1:9">
      <c r="A640" s="3" t="s">
        <v>2166</v>
      </c>
      <c r="B640" t="s">
        <v>2807</v>
      </c>
      <c r="C640" t="s">
        <v>2167</v>
      </c>
      <c r="D640" s="11">
        <v>1572.5222507471201</v>
      </c>
      <c r="E640" s="11">
        <v>-0.35992408397116399</v>
      </c>
      <c r="F640" s="11">
        <v>-1.2833583642095301</v>
      </c>
      <c r="G640" s="10">
        <v>1.2377476594595501E-3</v>
      </c>
      <c r="H640" s="10">
        <v>2.6683576619789401E-2</v>
      </c>
      <c r="I640" s="17" t="s">
        <v>11</v>
      </c>
    </row>
    <row r="641" spans="1:9">
      <c r="A641" s="3" t="s">
        <v>823</v>
      </c>
      <c r="B641" t="s">
        <v>2808</v>
      </c>
      <c r="C641" t="s">
        <v>824</v>
      </c>
      <c r="D641" s="11">
        <v>4088.81577949045</v>
      </c>
      <c r="E641" s="11">
        <v>-0.32225803217333598</v>
      </c>
      <c r="F641" s="11">
        <v>-1.2502859015653101</v>
      </c>
      <c r="G641" s="10">
        <v>1.2457660468297199E-3</v>
      </c>
      <c r="H641" s="10">
        <v>2.68071897150268E-2</v>
      </c>
      <c r="I641" s="17" t="s">
        <v>11</v>
      </c>
    </row>
    <row r="642" spans="1:9">
      <c r="A642" s="3" t="s">
        <v>1203</v>
      </c>
      <c r="B642" t="s">
        <v>2809</v>
      </c>
      <c r="C642" t="s">
        <v>1204</v>
      </c>
      <c r="D642" s="11">
        <v>1576.9284446206</v>
      </c>
      <c r="E642" s="11">
        <v>0.386976816671043</v>
      </c>
      <c r="F642" s="11">
        <v>1.30765033513434</v>
      </c>
      <c r="G642" s="10">
        <v>1.24692613900928E-3</v>
      </c>
      <c r="H642" s="10">
        <v>2.68071897150268E-2</v>
      </c>
      <c r="I642" s="17" t="s">
        <v>12</v>
      </c>
    </row>
    <row r="643" spans="1:9">
      <c r="A643" s="3" t="s">
        <v>1509</v>
      </c>
      <c r="B643" t="s">
        <v>2810</v>
      </c>
      <c r="C643" t="s">
        <v>1510</v>
      </c>
      <c r="D643" s="11">
        <v>400.27184327922998</v>
      </c>
      <c r="E643" s="11">
        <v>0.57629129464024098</v>
      </c>
      <c r="F643" s="11">
        <v>1.4910114066089</v>
      </c>
      <c r="G643" s="10">
        <v>1.26359470991074E-3</v>
      </c>
      <c r="H643" s="10">
        <v>2.7002241095429601E-2</v>
      </c>
      <c r="I643" s="17" t="s">
        <v>12</v>
      </c>
    </row>
    <row r="644" spans="1:9">
      <c r="A644" s="3" t="s">
        <v>1948</v>
      </c>
      <c r="B644" t="s">
        <v>2811</v>
      </c>
      <c r="C644" t="s">
        <v>1949</v>
      </c>
      <c r="D644" s="11">
        <v>24039.005067885999</v>
      </c>
      <c r="E644" s="11">
        <v>-0.23268992262950999</v>
      </c>
      <c r="F644" s="11">
        <v>-1.17502375429771</v>
      </c>
      <c r="G644" s="10">
        <v>1.2646729045016499E-3</v>
      </c>
      <c r="H644" s="10">
        <v>2.7002241095429601E-2</v>
      </c>
      <c r="I644" s="17" t="s">
        <v>11</v>
      </c>
    </row>
    <row r="645" spans="1:9">
      <c r="A645" s="3" t="s">
        <v>2150</v>
      </c>
      <c r="B645" t="s">
        <v>2812</v>
      </c>
      <c r="C645" t="s">
        <v>2151</v>
      </c>
      <c r="D645" s="11">
        <v>5138.3723396845398</v>
      </c>
      <c r="E645" s="11">
        <v>-0.28611314939878701</v>
      </c>
      <c r="F645" s="11">
        <v>-1.2193507230117699</v>
      </c>
      <c r="G645" s="10">
        <v>1.26697255394122E-3</v>
      </c>
      <c r="H645" s="10">
        <v>2.70142846604042E-2</v>
      </c>
      <c r="I645" s="17" t="s">
        <v>11</v>
      </c>
    </row>
    <row r="646" spans="1:9">
      <c r="A646" s="3" t="s">
        <v>1475</v>
      </c>
      <c r="B646" t="s">
        <v>2813</v>
      </c>
      <c r="C646" t="s">
        <v>1476</v>
      </c>
      <c r="D646" s="11">
        <v>1110.04365676167</v>
      </c>
      <c r="E646" s="11">
        <v>-0.35088674576262402</v>
      </c>
      <c r="F646" s="11">
        <v>-1.2753442708573199</v>
      </c>
      <c r="G646" s="10">
        <v>1.27879423261498E-3</v>
      </c>
      <c r="H646" s="10">
        <v>2.7229045459168402E-2</v>
      </c>
      <c r="I646" s="17" t="s">
        <v>11</v>
      </c>
    </row>
    <row r="647" spans="1:9">
      <c r="A647" s="3" t="s">
        <v>905</v>
      </c>
      <c r="B647" t="s">
        <v>2814</v>
      </c>
      <c r="C647" t="s">
        <v>906</v>
      </c>
      <c r="D647" s="11">
        <v>1070.71470191038</v>
      </c>
      <c r="E647" s="11">
        <v>-0.53630263212110696</v>
      </c>
      <c r="F647" s="11">
        <v>-1.4502510181013599</v>
      </c>
      <c r="G647" s="10">
        <v>1.2861804573818501E-3</v>
      </c>
      <c r="H647" s="10">
        <v>2.7348905490640101E-2</v>
      </c>
      <c r="I647" s="17" t="s">
        <v>11</v>
      </c>
    </row>
    <row r="648" spans="1:9">
      <c r="A648" s="3" t="s">
        <v>1850</v>
      </c>
      <c r="B648" t="s">
        <v>2815</v>
      </c>
      <c r="C648" t="s">
        <v>1851</v>
      </c>
      <c r="D648" s="11">
        <v>18953.0280868892</v>
      </c>
      <c r="E648" s="11">
        <v>-0.21930758581917301</v>
      </c>
      <c r="F648" s="11">
        <v>-1.16417471260548</v>
      </c>
      <c r="G648" s="10">
        <v>1.2883849099998E-3</v>
      </c>
      <c r="H648" s="10">
        <v>2.7358405353542701E-2</v>
      </c>
      <c r="I648" s="17" t="s">
        <v>11</v>
      </c>
    </row>
    <row r="649" spans="1:9">
      <c r="A649" s="3" t="s">
        <v>1279</v>
      </c>
      <c r="B649" t="s">
        <v>2816</v>
      </c>
      <c r="C649" t="s">
        <v>1280</v>
      </c>
      <c r="D649" s="11">
        <v>367.43313974847501</v>
      </c>
      <c r="E649" s="11">
        <v>-0.46238264563426701</v>
      </c>
      <c r="F649" s="11">
        <v>-1.3778154355582</v>
      </c>
      <c r="G649" s="10">
        <v>1.2965810314643699E-3</v>
      </c>
      <c r="H649" s="10">
        <v>2.74729626589971E-2</v>
      </c>
      <c r="I649" s="17" t="s">
        <v>11</v>
      </c>
    </row>
    <row r="650" spans="1:9">
      <c r="A650" s="3" t="s">
        <v>1912</v>
      </c>
      <c r="B650" t="s">
        <v>2817</v>
      </c>
      <c r="C650" t="s">
        <v>1913</v>
      </c>
      <c r="D650" s="11">
        <v>2930.9310589868801</v>
      </c>
      <c r="E650" s="11">
        <v>0.32514238797397599</v>
      </c>
      <c r="F650" s="11">
        <v>1.2527880774726901</v>
      </c>
      <c r="G650" s="10">
        <v>1.2986606257306299E-3</v>
      </c>
      <c r="H650" s="10">
        <v>2.74729626589971E-2</v>
      </c>
      <c r="I650" s="17" t="s">
        <v>12</v>
      </c>
    </row>
    <row r="651" spans="1:9">
      <c r="A651" s="3" t="s">
        <v>1852</v>
      </c>
      <c r="B651" t="s">
        <v>2818</v>
      </c>
      <c r="C651" t="s">
        <v>1853</v>
      </c>
      <c r="D651" s="11">
        <v>1316.68925717453</v>
      </c>
      <c r="E651" s="11">
        <v>0.33677534378677798</v>
      </c>
      <c r="F651" s="11">
        <v>1.2629305832087201</v>
      </c>
      <c r="G651" s="10">
        <v>1.29907488063102E-3</v>
      </c>
      <c r="H651" s="10">
        <v>2.74729626589971E-2</v>
      </c>
      <c r="I651" s="17" t="s">
        <v>12</v>
      </c>
    </row>
    <row r="652" spans="1:9">
      <c r="A652" s="3" t="s">
        <v>1607</v>
      </c>
      <c r="B652" t="s">
        <v>2819</v>
      </c>
      <c r="C652" t="s">
        <v>1608</v>
      </c>
      <c r="D652" s="11">
        <v>473.84899997838602</v>
      </c>
      <c r="E652" s="11">
        <v>0.51568822026176198</v>
      </c>
      <c r="F652" s="11">
        <v>1.42967598677379</v>
      </c>
      <c r="G652" s="10">
        <v>1.3079717690078999E-3</v>
      </c>
      <c r="H652" s="10">
        <v>2.7618533794982501E-2</v>
      </c>
      <c r="I652" s="17" t="s">
        <v>12</v>
      </c>
    </row>
    <row r="653" spans="1:9">
      <c r="A653" s="3" t="s">
        <v>1259</v>
      </c>
      <c r="B653" t="s">
        <v>2820</v>
      </c>
      <c r="C653" t="s">
        <v>1260</v>
      </c>
      <c r="D653" s="11">
        <v>6429.6310532043699</v>
      </c>
      <c r="E653" s="11">
        <v>-0.27553060012842001</v>
      </c>
      <c r="F653" s="11">
        <v>-1.2104391875098399</v>
      </c>
      <c r="G653" s="10">
        <v>1.3213780978188401E-3</v>
      </c>
      <c r="H653" s="10">
        <v>2.78311909236134E-2</v>
      </c>
      <c r="I653" s="17" t="s">
        <v>11</v>
      </c>
    </row>
    <row r="654" spans="1:9">
      <c r="A654" s="3" t="s">
        <v>1373</v>
      </c>
      <c r="B654" t="s">
        <v>2821</v>
      </c>
      <c r="C654" t="s">
        <v>1374</v>
      </c>
      <c r="D654" s="11">
        <v>190.22360421749599</v>
      </c>
      <c r="E654" s="11">
        <v>-0.66012685207358701</v>
      </c>
      <c r="F654" s="11">
        <v>-1.58022156200806</v>
      </c>
      <c r="G654" s="10">
        <v>1.3249610118589101E-3</v>
      </c>
      <c r="H654" s="10">
        <v>2.78375221794754E-2</v>
      </c>
      <c r="I654" s="17" t="s">
        <v>11</v>
      </c>
    </row>
    <row r="655" spans="1:9">
      <c r="A655" s="3" t="s">
        <v>1734</v>
      </c>
      <c r="B655" t="s">
        <v>2822</v>
      </c>
      <c r="C655" t="s">
        <v>1735</v>
      </c>
      <c r="D655" s="11">
        <v>2785.51311835875</v>
      </c>
      <c r="E655" s="11">
        <v>0.37746107707410798</v>
      </c>
      <c r="F655" s="11">
        <v>1.29905370652009</v>
      </c>
      <c r="G655" s="10">
        <v>1.32525563347198E-3</v>
      </c>
      <c r="H655" s="10">
        <v>2.78375221794754E-2</v>
      </c>
      <c r="I655" s="17" t="s">
        <v>12</v>
      </c>
    </row>
    <row r="656" spans="1:9">
      <c r="A656" s="3" t="s">
        <v>969</v>
      </c>
      <c r="B656" t="s">
        <v>2823</v>
      </c>
      <c r="C656" t="s">
        <v>970</v>
      </c>
      <c r="D656" s="11">
        <v>662.17511379171106</v>
      </c>
      <c r="E656" s="11">
        <v>-0.42715376560741802</v>
      </c>
      <c r="F656" s="11">
        <v>-1.3445782946248599</v>
      </c>
      <c r="G656" s="10">
        <v>1.3376452311084899E-3</v>
      </c>
      <c r="H656" s="10">
        <v>2.80599029948836E-2</v>
      </c>
      <c r="I656" s="17" t="s">
        <v>11</v>
      </c>
    </row>
    <row r="657" spans="1:9">
      <c r="A657" s="3" t="s">
        <v>1623</v>
      </c>
      <c r="B657" t="s">
        <v>2824</v>
      </c>
      <c r="C657" t="s">
        <v>1624</v>
      </c>
      <c r="D657" s="11">
        <v>2022.71871084498</v>
      </c>
      <c r="E657" s="11">
        <v>0.32785020418258598</v>
      </c>
      <c r="F657" s="11">
        <v>1.25514166246944</v>
      </c>
      <c r="G657" s="10">
        <v>1.34277388573446E-3</v>
      </c>
      <c r="H657" s="10">
        <v>2.8104734437934299E-2</v>
      </c>
      <c r="I657" s="17" t="s">
        <v>12</v>
      </c>
    </row>
    <row r="658" spans="1:9">
      <c r="A658" s="3" t="s">
        <v>1778</v>
      </c>
      <c r="B658" t="s">
        <v>2825</v>
      </c>
      <c r="C658" t="s">
        <v>1779</v>
      </c>
      <c r="D658" s="11">
        <v>4217.7667410204303</v>
      </c>
      <c r="E658" s="11">
        <v>-0.30042336818202697</v>
      </c>
      <c r="F658" s="11">
        <v>-1.23150575364454</v>
      </c>
      <c r="G658" s="10">
        <v>1.34550930318646E-3</v>
      </c>
      <c r="H658" s="10">
        <v>2.8111211146439399E-2</v>
      </c>
      <c r="I658" s="17" t="s">
        <v>11</v>
      </c>
    </row>
    <row r="659" spans="1:9">
      <c r="A659" s="3" t="s">
        <v>1571</v>
      </c>
      <c r="B659" t="s">
        <v>2826</v>
      </c>
      <c r="C659" t="s">
        <v>1572</v>
      </c>
      <c r="D659" s="11">
        <v>299.22345929965002</v>
      </c>
      <c r="E659" s="11">
        <v>0.57757870188971905</v>
      </c>
      <c r="F659" s="11">
        <v>1.4923425234123699</v>
      </c>
      <c r="G659" s="10">
        <v>1.36302796650581E-3</v>
      </c>
      <c r="H659" s="10">
        <v>2.8390459454127399E-2</v>
      </c>
      <c r="I659" s="17" t="s">
        <v>12</v>
      </c>
    </row>
    <row r="660" spans="1:9">
      <c r="A660" s="3" t="s">
        <v>2052</v>
      </c>
      <c r="B660" t="s">
        <v>2827</v>
      </c>
      <c r="C660" t="s">
        <v>2053</v>
      </c>
      <c r="D660" s="11">
        <v>351.37529714697303</v>
      </c>
      <c r="E660" s="11">
        <v>-0.46936374544235998</v>
      </c>
      <c r="F660" s="11">
        <v>-1.38449874451042</v>
      </c>
      <c r="G660" s="10">
        <v>1.3641933510060401E-3</v>
      </c>
      <c r="H660" s="10">
        <v>2.8390459454127399E-2</v>
      </c>
      <c r="I660" s="17" t="s">
        <v>11</v>
      </c>
    </row>
    <row r="661" spans="1:9">
      <c r="A661" s="3" t="s">
        <v>1107</v>
      </c>
      <c r="B661" t="s">
        <v>2828</v>
      </c>
      <c r="C661" t="s">
        <v>1108</v>
      </c>
      <c r="D661" s="11">
        <v>6051.6523240117904</v>
      </c>
      <c r="E661" s="11">
        <v>0.32084835285701102</v>
      </c>
      <c r="F661" s="11">
        <v>1.2490648248155301</v>
      </c>
      <c r="G661" s="10">
        <v>1.3661711616537999E-3</v>
      </c>
      <c r="H661" s="10">
        <v>2.8390459454127399E-2</v>
      </c>
      <c r="I661" s="17" t="s">
        <v>12</v>
      </c>
    </row>
    <row r="662" spans="1:9">
      <c r="A662" s="3" t="s">
        <v>833</v>
      </c>
      <c r="B662" t="s">
        <v>2829</v>
      </c>
      <c r="C662" t="s">
        <v>834</v>
      </c>
      <c r="D662" s="11">
        <v>445.22500579053701</v>
      </c>
      <c r="E662" s="11">
        <v>-0.41093509632865399</v>
      </c>
      <c r="F662" s="11">
        <v>-1.3295472934327801</v>
      </c>
      <c r="G662" s="10">
        <v>1.3854227524076801E-3</v>
      </c>
      <c r="H662" s="10">
        <v>2.8532481778709699E-2</v>
      </c>
      <c r="I662" s="17" t="s">
        <v>11</v>
      </c>
    </row>
    <row r="663" spans="1:9">
      <c r="A663" s="3" t="s">
        <v>1613</v>
      </c>
      <c r="B663" t="s">
        <v>2830</v>
      </c>
      <c r="C663" t="s">
        <v>1614</v>
      </c>
      <c r="D663" s="11">
        <v>3843.8592110320101</v>
      </c>
      <c r="E663" s="11">
        <v>0.27899789135376801</v>
      </c>
      <c r="F663" s="11">
        <v>1.2133517868097601</v>
      </c>
      <c r="G663" s="10">
        <v>1.3861160445344601E-3</v>
      </c>
      <c r="H663" s="10">
        <v>2.8532481778709699E-2</v>
      </c>
      <c r="I663" s="17" t="s">
        <v>12</v>
      </c>
    </row>
    <row r="664" spans="1:9">
      <c r="A664" s="3" t="s">
        <v>1892</v>
      </c>
      <c r="B664" t="s">
        <v>2831</v>
      </c>
      <c r="C664" t="s">
        <v>1893</v>
      </c>
      <c r="D664" s="11">
        <v>150.23052919839299</v>
      </c>
      <c r="E664" s="11">
        <v>-0.92179471155014503</v>
      </c>
      <c r="F664" s="11">
        <v>-1.89447054812265</v>
      </c>
      <c r="G664" s="10">
        <v>1.38767033128707E-3</v>
      </c>
      <c r="H664" s="10">
        <v>2.8532481778709699E-2</v>
      </c>
      <c r="I664" s="17" t="s">
        <v>11</v>
      </c>
    </row>
    <row r="665" spans="1:9">
      <c r="A665" s="3" t="s">
        <v>999</v>
      </c>
      <c r="B665" t="s">
        <v>2832</v>
      </c>
      <c r="C665" t="s">
        <v>1000</v>
      </c>
      <c r="D665" s="11">
        <v>938.42070767256803</v>
      </c>
      <c r="E665" s="11">
        <v>0.36551981141309797</v>
      </c>
      <c r="F665" s="11">
        <v>1.28834574435711</v>
      </c>
      <c r="G665" s="10">
        <v>1.3899444467616101E-3</v>
      </c>
      <c r="H665" s="10">
        <v>2.85415373533567E-2</v>
      </c>
      <c r="I665" s="17" t="s">
        <v>12</v>
      </c>
    </row>
    <row r="666" spans="1:9">
      <c r="A666" s="3" t="s">
        <v>1293</v>
      </c>
      <c r="B666" t="s">
        <v>2833</v>
      </c>
      <c r="C666" t="s">
        <v>1294</v>
      </c>
      <c r="D666" s="11">
        <v>2795.6057135165202</v>
      </c>
      <c r="E666" s="11">
        <v>-0.33166765182298003</v>
      </c>
      <c r="F666" s="11">
        <v>-1.25846723179339</v>
      </c>
      <c r="G666" s="10">
        <v>1.40072116050051E-3</v>
      </c>
      <c r="H666" s="10">
        <v>2.8724933943597299E-2</v>
      </c>
      <c r="I666" s="17" t="s">
        <v>11</v>
      </c>
    </row>
    <row r="667" spans="1:9">
      <c r="A667" s="3" t="s">
        <v>1996</v>
      </c>
      <c r="B667" t="s">
        <v>2834</v>
      </c>
      <c r="C667" t="s">
        <v>1997</v>
      </c>
      <c r="D667" s="11">
        <v>5574.1167013014301</v>
      </c>
      <c r="E667" s="11">
        <v>0.26009635099656903</v>
      </c>
      <c r="F667" s="11">
        <v>1.1975586814096999</v>
      </c>
      <c r="G667" s="10">
        <v>1.41354138782113E-3</v>
      </c>
      <c r="H667" s="10">
        <v>2.8924671145115401E-2</v>
      </c>
      <c r="I667" s="17" t="s">
        <v>12</v>
      </c>
    </row>
    <row r="668" spans="1:9">
      <c r="A668" s="3" t="s">
        <v>1702</v>
      </c>
      <c r="B668" t="s">
        <v>2835</v>
      </c>
      <c r="C668" t="s">
        <v>1703</v>
      </c>
      <c r="D668" s="11">
        <v>1497.9619370268699</v>
      </c>
      <c r="E668" s="11">
        <v>0.40094917592188201</v>
      </c>
      <c r="F668" s="11">
        <v>1.32037632523054</v>
      </c>
      <c r="G668" s="10">
        <v>1.41417762553375E-3</v>
      </c>
      <c r="H668" s="10">
        <v>2.8924671145115401E-2</v>
      </c>
      <c r="I668" s="17" t="s">
        <v>12</v>
      </c>
    </row>
    <row r="669" spans="1:9">
      <c r="A669" s="3" t="s">
        <v>2100</v>
      </c>
      <c r="B669" t="s">
        <v>2836</v>
      </c>
      <c r="C669" t="s">
        <v>2101</v>
      </c>
      <c r="D669" s="11">
        <v>747.384426606342</v>
      </c>
      <c r="E669" s="11">
        <v>-0.463892476457333</v>
      </c>
      <c r="F669" s="11">
        <v>-1.3792581223843601</v>
      </c>
      <c r="G669" s="10">
        <v>1.4165650446803599E-3</v>
      </c>
      <c r="H669" s="10">
        <v>2.8935478898228201E-2</v>
      </c>
      <c r="I669" s="17" t="s">
        <v>11</v>
      </c>
    </row>
    <row r="670" spans="1:9">
      <c r="A670" s="3" t="s">
        <v>1235</v>
      </c>
      <c r="B670" t="s">
        <v>2837</v>
      </c>
      <c r="C670" t="s">
        <v>1236</v>
      </c>
      <c r="D670" s="11">
        <v>969.42670868228402</v>
      </c>
      <c r="E670" s="11">
        <v>-0.31481372309586497</v>
      </c>
      <c r="F670" s="11">
        <v>-1.2438510402282399</v>
      </c>
      <c r="G670" s="10">
        <v>1.4212641033223201E-3</v>
      </c>
      <c r="H670" s="10">
        <v>2.8993415161483502E-2</v>
      </c>
      <c r="I670" s="17" t="s">
        <v>11</v>
      </c>
    </row>
    <row r="671" spans="1:9">
      <c r="A671" s="3" t="s">
        <v>454</v>
      </c>
      <c r="B671" t="s">
        <v>2838</v>
      </c>
      <c r="C671" t="s">
        <v>455</v>
      </c>
      <c r="D671" s="11">
        <v>683.41114929435503</v>
      </c>
      <c r="E671" s="11">
        <v>-0.41825140055161503</v>
      </c>
      <c r="F671" s="11">
        <v>-1.3363069197170201</v>
      </c>
      <c r="G671" s="10">
        <v>1.42521852237544E-3</v>
      </c>
      <c r="H671" s="10">
        <v>2.9036029189494401E-2</v>
      </c>
      <c r="I671" s="17" t="s">
        <v>11</v>
      </c>
    </row>
    <row r="672" spans="1:9">
      <c r="A672" s="3" t="s">
        <v>1149</v>
      </c>
      <c r="B672" t="s">
        <v>2839</v>
      </c>
      <c r="C672" t="s">
        <v>1150</v>
      </c>
      <c r="D672" s="11">
        <v>3499.4731710351698</v>
      </c>
      <c r="E672" s="11">
        <v>0.274945940292806</v>
      </c>
      <c r="F672" s="11">
        <v>1.20994874997655</v>
      </c>
      <c r="G672" s="10">
        <v>1.43238573253496E-3</v>
      </c>
      <c r="H672" s="10">
        <v>2.90935283854644E-2</v>
      </c>
      <c r="I672" s="17" t="s">
        <v>12</v>
      </c>
    </row>
    <row r="673" spans="1:9">
      <c r="A673" s="3" t="s">
        <v>1347</v>
      </c>
      <c r="B673" t="s">
        <v>2840</v>
      </c>
      <c r="C673" t="s">
        <v>1348</v>
      </c>
      <c r="D673" s="11">
        <v>3890.9148154123</v>
      </c>
      <c r="E673" s="11">
        <v>-0.29558314551986398</v>
      </c>
      <c r="F673" s="11">
        <v>-1.2273809913607701</v>
      </c>
      <c r="G673" s="10">
        <v>1.43297075730628E-3</v>
      </c>
      <c r="H673" s="10">
        <v>2.90935283854644E-2</v>
      </c>
      <c r="I673" s="17" t="s">
        <v>11</v>
      </c>
    </row>
    <row r="674" spans="1:9">
      <c r="A674" s="3" t="s">
        <v>1549</v>
      </c>
      <c r="B674" t="s">
        <v>2841</v>
      </c>
      <c r="C674" t="s">
        <v>1550</v>
      </c>
      <c r="D674" s="11">
        <v>1396.8987291874801</v>
      </c>
      <c r="E674" s="11">
        <v>-0.41488733296414598</v>
      </c>
      <c r="F674" s="11">
        <v>-1.3331945574123301</v>
      </c>
      <c r="G674" s="10">
        <v>1.4336483309766201E-3</v>
      </c>
      <c r="H674" s="10">
        <v>2.90935283854644E-2</v>
      </c>
      <c r="I674" s="17" t="s">
        <v>11</v>
      </c>
    </row>
    <row r="675" spans="1:9">
      <c r="A675" s="3" t="s">
        <v>1497</v>
      </c>
      <c r="B675" t="s">
        <v>2842</v>
      </c>
      <c r="C675" t="s">
        <v>1498</v>
      </c>
      <c r="D675" s="11">
        <v>1515.2782296960199</v>
      </c>
      <c r="E675" s="11">
        <v>0.38776044253995501</v>
      </c>
      <c r="F675" s="11">
        <v>1.3083608019661701</v>
      </c>
      <c r="G675" s="10">
        <v>1.43928921709083E-3</v>
      </c>
      <c r="H675" s="10">
        <v>2.9169969614607699E-2</v>
      </c>
      <c r="I675" s="17" t="s">
        <v>12</v>
      </c>
    </row>
    <row r="676" spans="1:9">
      <c r="A676" s="3" t="s">
        <v>871</v>
      </c>
      <c r="B676" t="s">
        <v>2843</v>
      </c>
      <c r="C676" t="s">
        <v>872</v>
      </c>
      <c r="D676" s="11">
        <v>1032.4241216108801</v>
      </c>
      <c r="E676" s="11">
        <v>0.35865707324206703</v>
      </c>
      <c r="F676" s="11">
        <v>1.28223178168854</v>
      </c>
      <c r="G676" s="10">
        <v>1.46323964090833E-3</v>
      </c>
      <c r="H676" s="10">
        <v>2.9605294672044501E-2</v>
      </c>
      <c r="I676" s="17" t="s">
        <v>12</v>
      </c>
    </row>
    <row r="677" spans="1:9">
      <c r="A677" s="3" t="s">
        <v>1401</v>
      </c>
      <c r="B677" t="s">
        <v>2844</v>
      </c>
      <c r="C677" t="s">
        <v>1402</v>
      </c>
      <c r="D677" s="11">
        <v>1512.2840594919301</v>
      </c>
      <c r="E677" s="11">
        <v>0.324957340800199</v>
      </c>
      <c r="F677" s="11">
        <v>1.2526273990065899</v>
      </c>
      <c r="G677" s="10">
        <v>1.46457288130255E-3</v>
      </c>
      <c r="H677" s="10">
        <v>2.9605294672044501E-2</v>
      </c>
      <c r="I677" s="17" t="s">
        <v>12</v>
      </c>
    </row>
    <row r="678" spans="1:9">
      <c r="A678" s="3" t="s">
        <v>530</v>
      </c>
      <c r="B678" t="s">
        <v>2845</v>
      </c>
      <c r="C678" t="s">
        <v>531</v>
      </c>
      <c r="D678" s="11">
        <v>4028.7227409673601</v>
      </c>
      <c r="E678" s="11">
        <v>-0.359417628810284</v>
      </c>
      <c r="F678" s="11">
        <v>-1.2829079229329201</v>
      </c>
      <c r="G678" s="10">
        <v>1.4677337141811601E-3</v>
      </c>
      <c r="H678" s="10">
        <v>2.9623596030962301E-2</v>
      </c>
      <c r="I678" s="17" t="s">
        <v>11</v>
      </c>
    </row>
    <row r="679" spans="1:9">
      <c r="A679" s="3" t="s">
        <v>768</v>
      </c>
      <c r="B679" t="s">
        <v>2846</v>
      </c>
      <c r="C679" t="s">
        <v>769</v>
      </c>
      <c r="D679" s="11">
        <v>3668.09769762934</v>
      </c>
      <c r="E679" s="11">
        <v>-0.28195205572832499</v>
      </c>
      <c r="F679" s="11">
        <v>-1.2158388772231301</v>
      </c>
      <c r="G679" s="10">
        <v>1.4723703876493501E-3</v>
      </c>
      <c r="H679" s="10">
        <v>2.9623596030962301E-2</v>
      </c>
      <c r="I679" s="17" t="s">
        <v>11</v>
      </c>
    </row>
    <row r="680" spans="1:9">
      <c r="A680" s="3" t="s">
        <v>2020</v>
      </c>
      <c r="B680" t="s">
        <v>2847</v>
      </c>
      <c r="C680" t="s">
        <v>2021</v>
      </c>
      <c r="D680" s="11">
        <v>895.28850842860595</v>
      </c>
      <c r="E680" s="11">
        <v>-0.32704011065056598</v>
      </c>
      <c r="F680" s="11">
        <v>-1.25443708062891</v>
      </c>
      <c r="G680" s="10">
        <v>1.47300662818299E-3</v>
      </c>
      <c r="H680" s="10">
        <v>2.9623596030962301E-2</v>
      </c>
      <c r="I680" s="17" t="s">
        <v>11</v>
      </c>
    </row>
    <row r="681" spans="1:9">
      <c r="A681" s="3" t="s">
        <v>2068</v>
      </c>
      <c r="B681" t="s">
        <v>2848</v>
      </c>
      <c r="C681" t="s">
        <v>2069</v>
      </c>
      <c r="D681" s="11">
        <v>144.21039664169101</v>
      </c>
      <c r="E681" s="11">
        <v>0.75637704319431898</v>
      </c>
      <c r="F681" s="11">
        <v>1.6892431948367399</v>
      </c>
      <c r="G681" s="10">
        <v>1.4730911229016901E-3</v>
      </c>
      <c r="H681" s="10">
        <v>2.9623596030962301E-2</v>
      </c>
      <c r="I681" s="17" t="s">
        <v>12</v>
      </c>
    </row>
    <row r="682" spans="1:9">
      <c r="A682" s="3" t="s">
        <v>1043</v>
      </c>
      <c r="B682" t="s">
        <v>2849</v>
      </c>
      <c r="C682" t="s">
        <v>1044</v>
      </c>
      <c r="D682" s="11">
        <v>940.72338982059796</v>
      </c>
      <c r="E682" s="11">
        <v>-0.38959777677878199</v>
      </c>
      <c r="F682" s="11">
        <v>-1.3100281172425201</v>
      </c>
      <c r="G682" s="10">
        <v>1.47839770619269E-3</v>
      </c>
      <c r="H682" s="10">
        <v>2.9636576718768001E-2</v>
      </c>
      <c r="I682" s="17" t="s">
        <v>11</v>
      </c>
    </row>
    <row r="683" spans="1:9">
      <c r="A683" s="3" t="s">
        <v>1539</v>
      </c>
      <c r="B683" t="s">
        <v>2850</v>
      </c>
      <c r="C683" t="s">
        <v>1540</v>
      </c>
      <c r="D683" s="11">
        <v>24465.446308414001</v>
      </c>
      <c r="E683" s="11">
        <v>-0.26507289087366898</v>
      </c>
      <c r="F683" s="11">
        <v>-1.2016967626447901</v>
      </c>
      <c r="G683" s="10">
        <v>1.4850653312657701E-3</v>
      </c>
      <c r="H683" s="10">
        <v>2.9710850746981501E-2</v>
      </c>
      <c r="I683" s="17" t="s">
        <v>11</v>
      </c>
    </row>
    <row r="684" spans="1:9">
      <c r="A684" s="3" t="s">
        <v>1353</v>
      </c>
      <c r="B684" t="s">
        <v>2851</v>
      </c>
      <c r="C684" t="s">
        <v>1354</v>
      </c>
      <c r="D684" s="11">
        <v>5311.94727764045</v>
      </c>
      <c r="E684" s="11">
        <v>-0.257092390108911</v>
      </c>
      <c r="F684" s="11">
        <v>-1.19506773447647</v>
      </c>
      <c r="G684" s="10">
        <v>1.4890547005745E-3</v>
      </c>
      <c r="H684" s="10">
        <v>2.9752421584649701E-2</v>
      </c>
      <c r="I684" s="17" t="s">
        <v>11</v>
      </c>
    </row>
    <row r="685" spans="1:9">
      <c r="A685" s="3" t="s">
        <v>158</v>
      </c>
      <c r="B685" t="s">
        <v>2852</v>
      </c>
      <c r="C685" t="s">
        <v>159</v>
      </c>
      <c r="D685" s="11">
        <v>1663.8992628440501</v>
      </c>
      <c r="E685" s="11">
        <v>-0.34009057831645501</v>
      </c>
      <c r="F685" s="11">
        <v>-1.26583606585952</v>
      </c>
      <c r="G685" s="10">
        <v>1.49839418762008E-3</v>
      </c>
      <c r="H685" s="10">
        <v>2.9888913187444799E-2</v>
      </c>
      <c r="I685" s="17" t="s">
        <v>11</v>
      </c>
    </row>
    <row r="686" spans="1:9">
      <c r="A686" s="3" t="s">
        <v>835</v>
      </c>
      <c r="B686" t="s">
        <v>2853</v>
      </c>
      <c r="C686" t="s">
        <v>836</v>
      </c>
      <c r="D686" s="11">
        <v>905.03899281547899</v>
      </c>
      <c r="E686" s="11">
        <v>-0.40339614824752401</v>
      </c>
      <c r="F686" s="11">
        <v>-1.3226177316193599</v>
      </c>
      <c r="G686" s="10">
        <v>1.50585414424221E-3</v>
      </c>
      <c r="H686" s="10">
        <v>2.99552136364096E-2</v>
      </c>
      <c r="I686" s="17" t="s">
        <v>11</v>
      </c>
    </row>
    <row r="687" spans="1:9">
      <c r="A687" s="3" t="s">
        <v>1567</v>
      </c>
      <c r="B687" t="s">
        <v>2854</v>
      </c>
      <c r="C687" t="s">
        <v>1568</v>
      </c>
      <c r="D687" s="11">
        <v>1148.5652662935399</v>
      </c>
      <c r="E687" s="11">
        <v>0.32953709042783103</v>
      </c>
      <c r="F687" s="11">
        <v>1.2566101082985199</v>
      </c>
      <c r="G687" s="10">
        <v>1.50690217008087E-3</v>
      </c>
      <c r="H687" s="10">
        <v>2.99552136364096E-2</v>
      </c>
      <c r="I687" s="17" t="s">
        <v>12</v>
      </c>
    </row>
    <row r="688" spans="1:9">
      <c r="A688" s="3" t="s">
        <v>750</v>
      </c>
      <c r="B688" t="s">
        <v>2855</v>
      </c>
      <c r="C688" t="s">
        <v>751</v>
      </c>
      <c r="D688" s="11">
        <v>4158.6972424153</v>
      </c>
      <c r="E688" s="11">
        <v>-0.25796711372868097</v>
      </c>
      <c r="F688" s="11">
        <v>-1.19579253834315</v>
      </c>
      <c r="G688" s="10">
        <v>1.5210872704883201E-3</v>
      </c>
      <c r="H688" s="10">
        <v>3.0198626741263598E-2</v>
      </c>
      <c r="I688" s="17" t="s">
        <v>11</v>
      </c>
    </row>
    <row r="689" spans="1:9">
      <c r="A689" s="3" t="s">
        <v>766</v>
      </c>
      <c r="B689" t="s">
        <v>2856</v>
      </c>
      <c r="C689" t="s">
        <v>767</v>
      </c>
      <c r="D689" s="11">
        <v>1207.6938405073099</v>
      </c>
      <c r="E689" s="11">
        <v>-0.35287668812057199</v>
      </c>
      <c r="F689" s="11">
        <v>-1.27710459620946</v>
      </c>
      <c r="G689" s="10">
        <v>1.5369787061139499E-3</v>
      </c>
      <c r="H689" s="10">
        <v>3.04752529435206E-2</v>
      </c>
      <c r="I689" s="17" t="s">
        <v>11</v>
      </c>
    </row>
    <row r="690" spans="1:9">
      <c r="A690" s="3" t="s">
        <v>919</v>
      </c>
      <c r="B690" t="s">
        <v>2857</v>
      </c>
      <c r="C690" t="s">
        <v>920</v>
      </c>
      <c r="D690" s="11">
        <v>11082.119609790399</v>
      </c>
      <c r="E690" s="11">
        <v>0.29559681568961899</v>
      </c>
      <c r="F690" s="11">
        <v>1.2273926213903401</v>
      </c>
      <c r="G690" s="10">
        <v>1.5395038728300699E-3</v>
      </c>
      <c r="H690" s="10">
        <v>3.0486485725954301E-2</v>
      </c>
      <c r="I690" s="17" t="s">
        <v>12</v>
      </c>
    </row>
    <row r="691" spans="1:9">
      <c r="A691" s="3" t="s">
        <v>2156</v>
      </c>
      <c r="B691" t="s">
        <v>2858</v>
      </c>
      <c r="C691" t="s">
        <v>2157</v>
      </c>
      <c r="D691" s="11">
        <v>2497.31726044274</v>
      </c>
      <c r="E691" s="11">
        <v>0.29109562440191999</v>
      </c>
      <c r="F691" s="11">
        <v>1.2235691387902601</v>
      </c>
      <c r="G691" s="10">
        <v>1.54437746239272E-3</v>
      </c>
      <c r="H691" s="10">
        <v>3.0544136216191502E-2</v>
      </c>
      <c r="I691" s="17" t="s">
        <v>12</v>
      </c>
    </row>
    <row r="692" spans="1:9">
      <c r="A692" s="3" t="s">
        <v>847</v>
      </c>
      <c r="B692" t="s">
        <v>2859</v>
      </c>
      <c r="C692" t="s">
        <v>848</v>
      </c>
      <c r="D692" s="11">
        <v>1764.1578804636599</v>
      </c>
      <c r="E692" s="11">
        <v>0.29890370161583601</v>
      </c>
      <c r="F692" s="11">
        <v>1.2302092268320799</v>
      </c>
      <c r="G692" s="10">
        <v>1.5485972414370499E-3</v>
      </c>
      <c r="H692" s="10">
        <v>3.0588725968233001E-2</v>
      </c>
      <c r="I692" s="17" t="s">
        <v>12</v>
      </c>
    </row>
    <row r="693" spans="1:9">
      <c r="A693" s="3" t="s">
        <v>1383</v>
      </c>
      <c r="B693" t="s">
        <v>2860</v>
      </c>
      <c r="C693" t="s">
        <v>1384</v>
      </c>
      <c r="D693" s="11">
        <v>420.21401631266502</v>
      </c>
      <c r="E693" s="11">
        <v>-0.58976691593842701</v>
      </c>
      <c r="F693" s="11">
        <v>-1.5050035770422201</v>
      </c>
      <c r="G693" s="10">
        <v>1.5507511923505001E-3</v>
      </c>
      <c r="H693" s="10">
        <v>3.0592449060754898E-2</v>
      </c>
      <c r="I693" s="17" t="s">
        <v>11</v>
      </c>
    </row>
    <row r="694" spans="1:9">
      <c r="A694" s="3" t="s">
        <v>1229</v>
      </c>
      <c r="B694" t="s">
        <v>2861</v>
      </c>
      <c r="C694" t="s">
        <v>1230</v>
      </c>
      <c r="D694" s="11">
        <v>412.51866052085802</v>
      </c>
      <c r="E694" s="11">
        <v>-0.616090280465318</v>
      </c>
      <c r="F694" s="11">
        <v>-1.53271587096413</v>
      </c>
      <c r="G694" s="10">
        <v>1.5555268501982499E-3</v>
      </c>
      <c r="H694" s="10">
        <v>3.06478169915642E-2</v>
      </c>
      <c r="I694" s="17" t="s">
        <v>11</v>
      </c>
    </row>
    <row r="695" spans="1:9">
      <c r="A695" s="3" t="s">
        <v>558</v>
      </c>
      <c r="B695" t="s">
        <v>2862</v>
      </c>
      <c r="C695" t="s">
        <v>559</v>
      </c>
      <c r="D695" s="11">
        <v>256.91884230235598</v>
      </c>
      <c r="E695" s="11">
        <v>-0.50074167340313902</v>
      </c>
      <c r="F695" s="11">
        <v>-1.4149407806776999</v>
      </c>
      <c r="G695" s="10">
        <v>1.5579278297764799E-3</v>
      </c>
      <c r="H695" s="10">
        <v>3.0656316903250099E-2</v>
      </c>
      <c r="I695" s="17" t="s">
        <v>11</v>
      </c>
    </row>
    <row r="696" spans="1:9">
      <c r="A696" s="3" t="s">
        <v>1127</v>
      </c>
      <c r="B696" t="s">
        <v>2863</v>
      </c>
      <c r="C696" t="s">
        <v>1128</v>
      </c>
      <c r="D696" s="11">
        <v>5655.6856447138998</v>
      </c>
      <c r="E696" s="11">
        <v>-0.242625410035959</v>
      </c>
      <c r="F696" s="11">
        <v>-1.1831437833436</v>
      </c>
      <c r="G696" s="10">
        <v>1.57145244131467E-3</v>
      </c>
      <c r="H696" s="10">
        <v>3.08834056175036E-2</v>
      </c>
      <c r="I696" s="17" t="s">
        <v>11</v>
      </c>
    </row>
    <row r="697" spans="1:9">
      <c r="A697" s="3" t="s">
        <v>1655</v>
      </c>
      <c r="B697" t="s">
        <v>2864</v>
      </c>
      <c r="C697" t="s">
        <v>1656</v>
      </c>
      <c r="D697" s="11">
        <v>183.87379127463299</v>
      </c>
      <c r="E697" s="11">
        <v>-0.72579660904264498</v>
      </c>
      <c r="F697" s="11">
        <v>-1.6538135660314199</v>
      </c>
      <c r="G697" s="10">
        <v>1.5800998567061901E-3</v>
      </c>
      <c r="H697" s="10">
        <v>3.10141920171902E-2</v>
      </c>
      <c r="I697" s="17" t="s">
        <v>11</v>
      </c>
    </row>
    <row r="698" spans="1:9">
      <c r="A698" s="3" t="s">
        <v>1237</v>
      </c>
      <c r="B698" t="s">
        <v>2865</v>
      </c>
      <c r="C698" t="s">
        <v>1238</v>
      </c>
      <c r="D698" s="11">
        <v>910.67390329527097</v>
      </c>
      <c r="E698" s="11">
        <v>0.42766153335891299</v>
      </c>
      <c r="F698" s="11">
        <v>1.3450516127127401</v>
      </c>
      <c r="G698" s="10">
        <v>1.5895067304456201E-3</v>
      </c>
      <c r="H698" s="10">
        <v>3.11595368506121E-2</v>
      </c>
      <c r="I698" s="17" t="s">
        <v>12</v>
      </c>
    </row>
    <row r="699" spans="1:9">
      <c r="A699" s="3" t="s">
        <v>2134</v>
      </c>
      <c r="B699" t="s">
        <v>2866</v>
      </c>
      <c r="C699" t="s">
        <v>2135</v>
      </c>
      <c r="D699" s="11">
        <v>4152.8201614572999</v>
      </c>
      <c r="E699" s="11">
        <v>0.28656113367063202</v>
      </c>
      <c r="F699" s="11">
        <v>1.2197294134138099</v>
      </c>
      <c r="G699" s="10">
        <v>1.59569267799487E-3</v>
      </c>
      <c r="H699" s="10">
        <v>3.1241454758478102E-2</v>
      </c>
      <c r="I699" s="17" t="s">
        <v>12</v>
      </c>
    </row>
    <row r="700" spans="1:9">
      <c r="A700" s="3" t="s">
        <v>1015</v>
      </c>
      <c r="B700" t="s">
        <v>2867</v>
      </c>
      <c r="C700" t="s">
        <v>1016</v>
      </c>
      <c r="D700" s="11">
        <v>636.91238846982401</v>
      </c>
      <c r="E700" s="11">
        <v>-0.41683939237860701</v>
      </c>
      <c r="F700" s="11">
        <v>-1.3349996765580201</v>
      </c>
      <c r="G700" s="10">
        <v>1.60374337523768E-3</v>
      </c>
      <c r="H700" s="10">
        <v>3.1359630195445298E-2</v>
      </c>
      <c r="I700" s="17" t="s">
        <v>11</v>
      </c>
    </row>
    <row r="701" spans="1:9">
      <c r="A701" s="3" t="s">
        <v>985</v>
      </c>
      <c r="B701" t="s">
        <v>2868</v>
      </c>
      <c r="C701" t="s">
        <v>986</v>
      </c>
      <c r="D701" s="11">
        <v>99.129372043934097</v>
      </c>
      <c r="E701" s="11">
        <v>0.78832394431625497</v>
      </c>
      <c r="F701" s="11">
        <v>1.72706687109067</v>
      </c>
      <c r="G701" s="10">
        <v>1.61383117060099E-3</v>
      </c>
      <c r="H701" s="10">
        <v>3.1517292560105901E-2</v>
      </c>
      <c r="I701" s="17" t="s">
        <v>12</v>
      </c>
    </row>
    <row r="702" spans="1:9">
      <c r="A702" s="3" t="s">
        <v>1133</v>
      </c>
      <c r="B702" t="s">
        <v>2869</v>
      </c>
      <c r="C702" t="s">
        <v>1134</v>
      </c>
      <c r="D702" s="11">
        <v>187.92265966856999</v>
      </c>
      <c r="E702" s="11">
        <v>0.55828964230412803</v>
      </c>
      <c r="F702" s="11">
        <v>1.47252246309304</v>
      </c>
      <c r="G702" s="10">
        <v>1.6163639518629799E-3</v>
      </c>
      <c r="H702" s="10">
        <v>3.1527199136274803E-2</v>
      </c>
      <c r="I702" s="17" t="s">
        <v>12</v>
      </c>
    </row>
    <row r="703" spans="1:9">
      <c r="A703" s="3" t="s">
        <v>2086</v>
      </c>
      <c r="B703" t="s">
        <v>2870</v>
      </c>
      <c r="C703" t="s">
        <v>2087</v>
      </c>
      <c r="D703" s="11">
        <v>1173.21585338972</v>
      </c>
      <c r="E703" s="11">
        <v>-0.356299934154094</v>
      </c>
      <c r="F703" s="11">
        <v>-1.28013852507742</v>
      </c>
      <c r="G703" s="10">
        <v>1.6265063824705799E-3</v>
      </c>
      <c r="H703" s="10">
        <v>3.1606207045136898E-2</v>
      </c>
      <c r="I703" s="17" t="s">
        <v>11</v>
      </c>
    </row>
    <row r="704" spans="1:9">
      <c r="A704" s="3" t="s">
        <v>1940</v>
      </c>
      <c r="B704" t="s">
        <v>2871</v>
      </c>
      <c r="C704" t="s">
        <v>1941</v>
      </c>
      <c r="D704" s="11">
        <v>435.022646624434</v>
      </c>
      <c r="E704" s="11">
        <v>-0.42220998024989498</v>
      </c>
      <c r="F704" s="11">
        <v>-1.33997861839581</v>
      </c>
      <c r="G704" s="10">
        <v>1.6381934909437E-3</v>
      </c>
      <c r="H704" s="10">
        <v>3.1754024516237503E-2</v>
      </c>
      <c r="I704" s="17" t="s">
        <v>11</v>
      </c>
    </row>
    <row r="705" spans="1:9">
      <c r="A705" s="3" t="s">
        <v>809</v>
      </c>
      <c r="B705" t="s">
        <v>2872</v>
      </c>
      <c r="C705" t="s">
        <v>810</v>
      </c>
      <c r="D705" s="11">
        <v>948.18114975712297</v>
      </c>
      <c r="E705" s="11">
        <v>-0.49391616511803799</v>
      </c>
      <c r="F705" s="11">
        <v>-1.4082623905306699</v>
      </c>
      <c r="G705" s="10">
        <v>1.6478992237082301E-3</v>
      </c>
      <c r="H705" s="10">
        <v>3.1862796791327502E-2</v>
      </c>
      <c r="I705" s="17" t="s">
        <v>11</v>
      </c>
    </row>
    <row r="706" spans="1:9">
      <c r="A706" s="3" t="s">
        <v>803</v>
      </c>
      <c r="B706" t="s">
        <v>2873</v>
      </c>
      <c r="C706" t="s">
        <v>804</v>
      </c>
      <c r="D706" s="11">
        <v>126.723458379256</v>
      </c>
      <c r="E706" s="11">
        <v>0.67529351640969404</v>
      </c>
      <c r="F706" s="11">
        <v>1.59692163348674</v>
      </c>
      <c r="G706" s="10">
        <v>1.66463626636342E-3</v>
      </c>
      <c r="H706" s="10">
        <v>3.2081201834104199E-2</v>
      </c>
      <c r="I706" s="17" t="s">
        <v>12</v>
      </c>
    </row>
    <row r="707" spans="1:9">
      <c r="A707" s="3" t="s">
        <v>2044</v>
      </c>
      <c r="B707" t="s">
        <v>2874</v>
      </c>
      <c r="C707" t="s">
        <v>2045</v>
      </c>
      <c r="D707" s="11">
        <v>1291.2180361994001</v>
      </c>
      <c r="E707" s="11">
        <v>-0.321195865672394</v>
      </c>
      <c r="F707" s="11">
        <v>-1.2493657327026</v>
      </c>
      <c r="G707" s="10">
        <v>1.6652021014197901E-3</v>
      </c>
      <c r="H707" s="10">
        <v>3.2081201834104199E-2</v>
      </c>
      <c r="I707" s="17" t="s">
        <v>11</v>
      </c>
    </row>
    <row r="708" spans="1:9">
      <c r="A708" s="3" t="s">
        <v>1181</v>
      </c>
      <c r="B708" t="s">
        <v>2875</v>
      </c>
      <c r="C708" t="s">
        <v>1182</v>
      </c>
      <c r="D708" s="11">
        <v>9254.2834313306903</v>
      </c>
      <c r="E708" s="11">
        <v>-0.29708755043097101</v>
      </c>
      <c r="F708" s="11">
        <v>-1.2286615399196801</v>
      </c>
      <c r="G708" s="10">
        <v>1.66937807290252E-3</v>
      </c>
      <c r="H708" s="10">
        <v>3.2081201834104199E-2</v>
      </c>
      <c r="I708" s="17" t="s">
        <v>11</v>
      </c>
    </row>
    <row r="709" spans="1:9">
      <c r="A709" s="3" t="s">
        <v>1153</v>
      </c>
      <c r="B709" t="s">
        <v>2876</v>
      </c>
      <c r="C709" t="s">
        <v>1154</v>
      </c>
      <c r="D709" s="11">
        <v>2458.5886468344702</v>
      </c>
      <c r="E709" s="11">
        <v>-0.30892993828465098</v>
      </c>
      <c r="F709" s="11">
        <v>-1.2387885369357301</v>
      </c>
      <c r="G709" s="10">
        <v>1.6715614961425301E-3</v>
      </c>
      <c r="H709" s="10">
        <v>3.2081201834104199E-2</v>
      </c>
      <c r="I709" s="17" t="s">
        <v>11</v>
      </c>
    </row>
    <row r="710" spans="1:9">
      <c r="A710" s="3" t="s">
        <v>648</v>
      </c>
      <c r="B710" t="s">
        <v>2877</v>
      </c>
      <c r="C710" t="s">
        <v>649</v>
      </c>
      <c r="D710" s="11">
        <v>4059.4023133378</v>
      </c>
      <c r="E710" s="11">
        <v>0.289618949896089</v>
      </c>
      <c r="F710" s="11">
        <v>1.22231739193234</v>
      </c>
      <c r="G710" s="10">
        <v>1.68555160088078E-3</v>
      </c>
      <c r="H710" s="10">
        <v>3.2309865354321801E-2</v>
      </c>
      <c r="I710" s="17" t="s">
        <v>12</v>
      </c>
    </row>
    <row r="711" spans="1:9">
      <c r="A711" s="3" t="s">
        <v>1469</v>
      </c>
      <c r="B711" t="s">
        <v>2878</v>
      </c>
      <c r="C711" t="s">
        <v>1470</v>
      </c>
      <c r="D711" s="11">
        <v>436.22940334026902</v>
      </c>
      <c r="E711" s="11">
        <v>-0.39317889294314001</v>
      </c>
      <c r="F711" s="11">
        <v>-1.3132839614088601</v>
      </c>
      <c r="G711" s="10">
        <v>1.69853235397881E-3</v>
      </c>
      <c r="H711" s="10">
        <v>3.25186421767285E-2</v>
      </c>
      <c r="I711" s="17" t="s">
        <v>11</v>
      </c>
    </row>
    <row r="712" spans="1:9">
      <c r="A712" s="3" t="s">
        <v>2160</v>
      </c>
      <c r="B712" t="s">
        <v>2879</v>
      </c>
      <c r="C712" t="s">
        <v>2161</v>
      </c>
      <c r="D712" s="11">
        <v>255.83993037246</v>
      </c>
      <c r="E712" s="11">
        <v>0.62052184911658903</v>
      </c>
      <c r="F712" s="11">
        <v>1.5374311976341499</v>
      </c>
      <c r="G712" s="10">
        <v>1.72435708048238E-3</v>
      </c>
      <c r="H712" s="10">
        <v>3.29725036335482E-2</v>
      </c>
      <c r="I712" s="17" t="s">
        <v>12</v>
      </c>
    </row>
    <row r="713" spans="1:9">
      <c r="A713" s="3" t="s">
        <v>1830</v>
      </c>
      <c r="B713" t="s">
        <v>2880</v>
      </c>
      <c r="C713" t="s">
        <v>1831</v>
      </c>
      <c r="D713" s="11">
        <v>299.92949356159897</v>
      </c>
      <c r="E713" s="11">
        <v>0.58612968668903598</v>
      </c>
      <c r="F713" s="11">
        <v>1.5012140385258199</v>
      </c>
      <c r="G713" s="10">
        <v>1.72958841436989E-3</v>
      </c>
      <c r="H713" s="10">
        <v>3.3031955422904699E-2</v>
      </c>
      <c r="I713" s="17" t="s">
        <v>12</v>
      </c>
    </row>
    <row r="714" spans="1:9">
      <c r="A714" s="3" t="s">
        <v>2048</v>
      </c>
      <c r="B714" t="s">
        <v>2881</v>
      </c>
      <c r="C714" t="s">
        <v>2049</v>
      </c>
      <c r="D714" s="11">
        <v>607.920502775621</v>
      </c>
      <c r="E714" s="11">
        <v>0.47539098898771098</v>
      </c>
      <c r="F714" s="11">
        <v>1.3902949566779199</v>
      </c>
      <c r="G714" s="10">
        <v>1.7366807372494E-3</v>
      </c>
      <c r="H714" s="10">
        <v>3.3105047613850101E-2</v>
      </c>
      <c r="I714" s="17" t="s">
        <v>12</v>
      </c>
    </row>
    <row r="715" spans="1:9">
      <c r="A715" s="3" t="s">
        <v>2034</v>
      </c>
      <c r="B715" t="s">
        <v>2882</v>
      </c>
      <c r="C715" t="s">
        <v>2035</v>
      </c>
      <c r="D715" s="11">
        <v>5400.2857748338902</v>
      </c>
      <c r="E715" s="11">
        <v>0.28449171893317798</v>
      </c>
      <c r="F715" s="11">
        <v>1.2179810767916699</v>
      </c>
      <c r="G715" s="10">
        <v>1.73766938005239E-3</v>
      </c>
      <c r="H715" s="10">
        <v>3.3105047613850101E-2</v>
      </c>
      <c r="I715" s="17" t="s">
        <v>12</v>
      </c>
    </row>
    <row r="716" spans="1:9">
      <c r="A716" s="3" t="s">
        <v>1569</v>
      </c>
      <c r="B716" t="s">
        <v>2883</v>
      </c>
      <c r="C716" t="s">
        <v>1570</v>
      </c>
      <c r="D716" s="11">
        <v>10029.9315993976</v>
      </c>
      <c r="E716" s="11">
        <v>-0.23920187095897599</v>
      </c>
      <c r="F716" s="11">
        <v>-1.1803394923030199</v>
      </c>
      <c r="G716" s="10">
        <v>1.7412130190546399E-3</v>
      </c>
      <c r="H716" s="10">
        <v>3.3132005674309802E-2</v>
      </c>
      <c r="I716" s="17" t="s">
        <v>11</v>
      </c>
    </row>
    <row r="717" spans="1:9">
      <c r="A717" s="3" t="s">
        <v>1333</v>
      </c>
      <c r="B717" t="s">
        <v>2884</v>
      </c>
      <c r="C717" t="s">
        <v>1334</v>
      </c>
      <c r="D717" s="11">
        <v>607.09612324015302</v>
      </c>
      <c r="E717" s="11">
        <v>0.35067676770678902</v>
      </c>
      <c r="F717" s="11">
        <v>1.2751586634935199</v>
      </c>
      <c r="G717" s="10">
        <v>1.74744408752902E-3</v>
      </c>
      <c r="H717" s="10">
        <v>3.3209972188509497E-2</v>
      </c>
      <c r="I717" s="17" t="s">
        <v>12</v>
      </c>
    </row>
    <row r="718" spans="1:9">
      <c r="A718" s="3" t="s">
        <v>2028</v>
      </c>
      <c r="B718" t="s">
        <v>2885</v>
      </c>
      <c r="C718" t="s">
        <v>2029</v>
      </c>
      <c r="D718" s="11">
        <v>189.717435553667</v>
      </c>
      <c r="E718" s="11">
        <v>-0.55636656308651</v>
      </c>
      <c r="F718" s="11">
        <v>-1.4705609322376501</v>
      </c>
      <c r="G718" s="10">
        <v>1.75106143817025E-3</v>
      </c>
      <c r="H718" s="10">
        <v>3.32381357135609E-2</v>
      </c>
      <c r="I718" s="17" t="s">
        <v>11</v>
      </c>
    </row>
    <row r="719" spans="1:9">
      <c r="A719" s="3" t="s">
        <v>857</v>
      </c>
      <c r="B719" t="s">
        <v>2886</v>
      </c>
      <c r="C719" t="s">
        <v>858</v>
      </c>
      <c r="D719" s="11">
        <v>1740.00067622593</v>
      </c>
      <c r="E719" s="11">
        <v>0.32550929502167902</v>
      </c>
      <c r="F719" s="11">
        <v>1.25310672778819</v>
      </c>
      <c r="G719" s="10">
        <v>1.7575868836643201E-3</v>
      </c>
      <c r="H719" s="10">
        <v>3.3321364000286298E-2</v>
      </c>
      <c r="I719" s="17" t="s">
        <v>12</v>
      </c>
    </row>
    <row r="720" spans="1:9">
      <c r="A720" s="3" t="s">
        <v>1001</v>
      </c>
      <c r="B720" t="s">
        <v>2887</v>
      </c>
      <c r="C720" t="s">
        <v>1002</v>
      </c>
      <c r="D720" s="11">
        <v>2520.09382522342</v>
      </c>
      <c r="E720" s="11">
        <v>0.269550921252521</v>
      </c>
      <c r="F720" s="11">
        <v>1.2054325450540799</v>
      </c>
      <c r="G720" s="10">
        <v>1.7633396468113001E-3</v>
      </c>
      <c r="H720" s="10">
        <v>3.3389758640654299E-2</v>
      </c>
      <c r="I720" s="17" t="s">
        <v>12</v>
      </c>
    </row>
    <row r="721" spans="1:9">
      <c r="A721" s="3" t="s">
        <v>1535</v>
      </c>
      <c r="B721" t="s">
        <v>2888</v>
      </c>
      <c r="C721" t="s">
        <v>1536</v>
      </c>
      <c r="D721" s="11">
        <v>154.795477817783</v>
      </c>
      <c r="E721" s="11">
        <v>-0.66727718308293604</v>
      </c>
      <c r="F721" s="11">
        <v>-1.58807294690159</v>
      </c>
      <c r="G721" s="10">
        <v>1.7725345552858001E-3</v>
      </c>
      <c r="H721" s="10">
        <v>3.3523086698691897E-2</v>
      </c>
      <c r="I721" s="17" t="s">
        <v>11</v>
      </c>
    </row>
    <row r="722" spans="1:9">
      <c r="A722" s="3" t="s">
        <v>1167</v>
      </c>
      <c r="B722" t="s">
        <v>2889</v>
      </c>
      <c r="C722" t="s">
        <v>1168</v>
      </c>
      <c r="D722" s="11">
        <v>1188.80519811253</v>
      </c>
      <c r="E722" s="11">
        <v>0.32402412672741598</v>
      </c>
      <c r="F722" s="11">
        <v>1.2518173930882399</v>
      </c>
      <c r="G722" s="10">
        <v>1.77990457572994E-3</v>
      </c>
      <c r="H722" s="10">
        <v>3.3580866328771601E-2</v>
      </c>
      <c r="I722" s="17" t="s">
        <v>12</v>
      </c>
    </row>
    <row r="723" spans="1:9">
      <c r="A723" s="3" t="s">
        <v>1629</v>
      </c>
      <c r="B723" t="s">
        <v>2890</v>
      </c>
      <c r="C723" t="s">
        <v>1630</v>
      </c>
      <c r="D723" s="11">
        <v>1875.7241396862801</v>
      </c>
      <c r="E723" s="11">
        <v>-0.30787615075012498</v>
      </c>
      <c r="F723" s="11">
        <v>-1.23788401918363</v>
      </c>
      <c r="G723" s="10">
        <v>1.8060701348150401E-3</v>
      </c>
      <c r="H723" s="10">
        <v>3.4033270760770201E-2</v>
      </c>
      <c r="I723" s="17" t="s">
        <v>11</v>
      </c>
    </row>
    <row r="724" spans="1:9">
      <c r="A724" s="3" t="s">
        <v>947</v>
      </c>
      <c r="B724" t="s">
        <v>2891</v>
      </c>
      <c r="C724" t="s">
        <v>948</v>
      </c>
      <c r="D724" s="11">
        <v>813.108428565297</v>
      </c>
      <c r="E724" s="11">
        <v>0.32917368752878601</v>
      </c>
      <c r="F724" s="11">
        <v>1.25629361851078</v>
      </c>
      <c r="G724" s="10">
        <v>1.8135647301226901E-3</v>
      </c>
      <c r="H724" s="10">
        <v>3.4117481566029999E-2</v>
      </c>
      <c r="I724" s="17" t="s">
        <v>12</v>
      </c>
    </row>
    <row r="725" spans="1:9">
      <c r="A725" s="3" t="s">
        <v>1511</v>
      </c>
      <c r="B725" t="s">
        <v>2892</v>
      </c>
      <c r="C725" t="s">
        <v>1512</v>
      </c>
      <c r="D725" s="11">
        <v>23974.314478968499</v>
      </c>
      <c r="E725" s="11">
        <v>-0.357421690722936</v>
      </c>
      <c r="F725" s="11">
        <v>-1.2811342741307199</v>
      </c>
      <c r="G725" s="10">
        <v>1.8153488494690099E-3</v>
      </c>
      <c r="H725" s="10">
        <v>3.4117481566029999E-2</v>
      </c>
      <c r="I725" s="17" t="s">
        <v>11</v>
      </c>
    </row>
    <row r="726" spans="1:9">
      <c r="A726" s="3" t="s">
        <v>2116</v>
      </c>
      <c r="B726" t="s">
        <v>2893</v>
      </c>
      <c r="C726" t="s">
        <v>2117</v>
      </c>
      <c r="D726" s="11">
        <v>280.85724218015201</v>
      </c>
      <c r="E726" s="11">
        <v>-0.53544617417333595</v>
      </c>
      <c r="F726" s="11">
        <v>-1.4493903300366699</v>
      </c>
      <c r="G726" s="10">
        <v>1.81916291121927E-3</v>
      </c>
      <c r="H726" s="10">
        <v>3.4117481566029999E-2</v>
      </c>
      <c r="I726" s="17" t="s">
        <v>11</v>
      </c>
    </row>
    <row r="727" spans="1:9">
      <c r="A727" s="3" t="s">
        <v>714</v>
      </c>
      <c r="B727" t="s">
        <v>2894</v>
      </c>
      <c r="C727" t="s">
        <v>715</v>
      </c>
      <c r="D727" s="11">
        <v>2604.38788681306</v>
      </c>
      <c r="E727" s="11">
        <v>0.34480678242588703</v>
      </c>
      <c r="F727" s="11">
        <v>1.26998088487341</v>
      </c>
      <c r="G727" s="10">
        <v>1.8216166016270601E-3</v>
      </c>
      <c r="H727" s="10">
        <v>3.4119690017238601E-2</v>
      </c>
      <c r="I727" s="17" t="s">
        <v>12</v>
      </c>
    </row>
    <row r="728" spans="1:9">
      <c r="A728" s="3" t="s">
        <v>853</v>
      </c>
      <c r="B728" t="s">
        <v>2895</v>
      </c>
      <c r="C728" t="s">
        <v>854</v>
      </c>
      <c r="D728" s="11">
        <v>4332.4281261412998</v>
      </c>
      <c r="E728" s="11">
        <v>-0.27517314333603599</v>
      </c>
      <c r="F728" s="11">
        <v>-1.21013931394062</v>
      </c>
      <c r="G728" s="10">
        <v>1.8256578102737299E-3</v>
      </c>
      <c r="H728" s="10">
        <v>3.4154283433786903E-2</v>
      </c>
      <c r="I728" s="17" t="s">
        <v>11</v>
      </c>
    </row>
    <row r="729" spans="1:9">
      <c r="A729" s="3" t="s">
        <v>1541</v>
      </c>
      <c r="B729" t="s">
        <v>2896</v>
      </c>
      <c r="C729" t="s">
        <v>1542</v>
      </c>
      <c r="D729" s="11">
        <v>125.48193156121999</v>
      </c>
      <c r="E729" s="11">
        <v>0.68348116504199297</v>
      </c>
      <c r="F729" s="11">
        <v>1.60601032177929</v>
      </c>
      <c r="G729" s="10">
        <v>1.8426490004180801E-3</v>
      </c>
      <c r="H729" s="10">
        <v>3.4384982544822099E-2</v>
      </c>
      <c r="I729" s="17" t="s">
        <v>12</v>
      </c>
    </row>
    <row r="730" spans="1:9">
      <c r="A730" s="3" t="s">
        <v>1916</v>
      </c>
      <c r="B730" t="s">
        <v>2897</v>
      </c>
      <c r="C730" t="s">
        <v>1917</v>
      </c>
      <c r="D730" s="11">
        <v>53783.499236590404</v>
      </c>
      <c r="E730" s="11">
        <v>-0.33889537381118101</v>
      </c>
      <c r="F730" s="11">
        <v>-1.26478781491086</v>
      </c>
      <c r="G730" s="10">
        <v>1.84461679569074E-3</v>
      </c>
      <c r="H730" s="10">
        <v>3.4384982544822099E-2</v>
      </c>
      <c r="I730" s="17" t="s">
        <v>11</v>
      </c>
    </row>
    <row r="731" spans="1:9">
      <c r="A731" s="3" t="s">
        <v>1393</v>
      </c>
      <c r="B731" t="s">
        <v>2898</v>
      </c>
      <c r="C731" t="s">
        <v>1394</v>
      </c>
      <c r="D731" s="11">
        <v>2625.4229888730301</v>
      </c>
      <c r="E731" s="11">
        <v>0.37465583873758901</v>
      </c>
      <c r="F731" s="11">
        <v>1.2965302247553401</v>
      </c>
      <c r="G731" s="10">
        <v>1.8591739182062001E-3</v>
      </c>
      <c r="H731" s="10">
        <v>3.4614882819233798E-2</v>
      </c>
      <c r="I731" s="17" t="s">
        <v>12</v>
      </c>
    </row>
    <row r="732" spans="1:9">
      <c r="A732" s="3" t="s">
        <v>1289</v>
      </c>
      <c r="B732" t="s">
        <v>2899</v>
      </c>
      <c r="C732" t="s">
        <v>1290</v>
      </c>
      <c r="D732" s="11">
        <v>2567.2008784857198</v>
      </c>
      <c r="E732" s="11">
        <v>-0.33826064992833799</v>
      </c>
      <c r="F732" s="11">
        <v>-1.26423148495949</v>
      </c>
      <c r="G732" s="10">
        <v>1.8649380008083001E-3</v>
      </c>
      <c r="H732" s="10">
        <v>3.4680716825067202E-2</v>
      </c>
      <c r="I732" s="17" t="s">
        <v>11</v>
      </c>
    </row>
    <row r="733" spans="1:9">
      <c r="A733" s="3" t="s">
        <v>1587</v>
      </c>
      <c r="B733" t="s">
        <v>2900</v>
      </c>
      <c r="C733" t="s">
        <v>1588</v>
      </c>
      <c r="D733" s="11">
        <v>2562.1183002615498</v>
      </c>
      <c r="E733" s="11">
        <v>0.31850077947140698</v>
      </c>
      <c r="F733" s="11">
        <v>1.24703398195977</v>
      </c>
      <c r="G733" s="10">
        <v>1.8841882014775601E-3</v>
      </c>
      <c r="H733" s="10">
        <v>3.4955172057208897E-2</v>
      </c>
      <c r="I733" s="17" t="s">
        <v>12</v>
      </c>
    </row>
    <row r="734" spans="1:9">
      <c r="A734" s="3" t="s">
        <v>965</v>
      </c>
      <c r="B734" t="s">
        <v>2901</v>
      </c>
      <c r="C734" t="s">
        <v>966</v>
      </c>
      <c r="D734" s="11">
        <v>1403.7670286560799</v>
      </c>
      <c r="E734" s="11">
        <v>0.30590897526010002</v>
      </c>
      <c r="F734" s="11">
        <v>1.2361972623966899</v>
      </c>
      <c r="G734" s="10">
        <v>1.8981119066873099E-3</v>
      </c>
      <c r="H734" s="10">
        <v>3.51389348560011E-2</v>
      </c>
      <c r="I734" s="17" t="s">
        <v>12</v>
      </c>
    </row>
    <row r="735" spans="1:9">
      <c r="A735" s="3" t="s">
        <v>1385</v>
      </c>
      <c r="B735" t="s">
        <v>2902</v>
      </c>
      <c r="C735" t="s">
        <v>1386</v>
      </c>
      <c r="D735" s="11">
        <v>40.512866206196399</v>
      </c>
      <c r="E735" s="11">
        <v>-1.3344012977027</v>
      </c>
      <c r="F735" s="11">
        <v>-2.5217081198433502</v>
      </c>
      <c r="G735" s="10">
        <v>1.8986086870476601E-3</v>
      </c>
      <c r="H735" s="10">
        <v>3.51389348560011E-2</v>
      </c>
      <c r="I735" s="17" t="s">
        <v>11</v>
      </c>
    </row>
    <row r="736" spans="1:9">
      <c r="A736" s="3" t="s">
        <v>961</v>
      </c>
      <c r="B736" t="s">
        <v>2903</v>
      </c>
      <c r="C736" t="s">
        <v>962</v>
      </c>
      <c r="D736" s="11">
        <v>1382.70751400476</v>
      </c>
      <c r="E736" s="11">
        <v>-0.335282775628653</v>
      </c>
      <c r="F736" s="11">
        <v>-1.26162466950529</v>
      </c>
      <c r="G736" s="10">
        <v>1.9063628968195301E-3</v>
      </c>
      <c r="H736" s="10">
        <v>3.5240544523748099E-2</v>
      </c>
      <c r="I736" s="17" t="s">
        <v>11</v>
      </c>
    </row>
    <row r="737" spans="1:9">
      <c r="A737" s="3" t="s">
        <v>2018</v>
      </c>
      <c r="B737" t="s">
        <v>2904</v>
      </c>
      <c r="C737" t="s">
        <v>2019</v>
      </c>
      <c r="D737" s="11">
        <v>1664.1067540947399</v>
      </c>
      <c r="E737" s="11">
        <v>0.31317850816453402</v>
      </c>
      <c r="F737" s="11">
        <v>1.24244200264342</v>
      </c>
      <c r="G737" s="10">
        <v>1.9111161440682699E-3</v>
      </c>
      <c r="H737" s="10">
        <v>3.5286503893739697E-2</v>
      </c>
      <c r="I737" s="17" t="s">
        <v>12</v>
      </c>
    </row>
    <row r="738" spans="1:9">
      <c r="A738" s="3" t="s">
        <v>1409</v>
      </c>
      <c r="B738" t="s">
        <v>2905</v>
      </c>
      <c r="C738" t="s">
        <v>1410</v>
      </c>
      <c r="D738" s="11">
        <v>139.9529974493</v>
      </c>
      <c r="E738" s="11">
        <v>-0.72412734170712401</v>
      </c>
      <c r="F738" s="11">
        <v>-1.6519011310426099</v>
      </c>
      <c r="G738" s="10">
        <v>1.9173250608325401E-3</v>
      </c>
      <c r="H738" s="10">
        <v>3.5348065789513598E-2</v>
      </c>
      <c r="I738" s="17" t="s">
        <v>11</v>
      </c>
    </row>
    <row r="739" spans="1:9">
      <c r="A739" s="3" t="s">
        <v>2030</v>
      </c>
      <c r="B739" t="s">
        <v>2906</v>
      </c>
      <c r="C739" t="s">
        <v>2031</v>
      </c>
      <c r="D739" s="11">
        <v>1718.27655327814</v>
      </c>
      <c r="E739" s="11">
        <v>0.40262888580654999</v>
      </c>
      <c r="F739" s="11">
        <v>1.3219145163997399</v>
      </c>
      <c r="G739" s="10">
        <v>1.9189923284381001E-3</v>
      </c>
      <c r="H739" s="10">
        <v>3.5348065789513598E-2</v>
      </c>
      <c r="I739" s="17" t="s">
        <v>12</v>
      </c>
    </row>
    <row r="740" spans="1:9">
      <c r="A740" s="3" t="s">
        <v>734</v>
      </c>
      <c r="B740" t="s">
        <v>2907</v>
      </c>
      <c r="C740" t="s">
        <v>735</v>
      </c>
      <c r="D740" s="11">
        <v>735.93309639255199</v>
      </c>
      <c r="E740" s="11">
        <v>-0.41965090709435898</v>
      </c>
      <c r="F740" s="11">
        <v>-1.3376038519238</v>
      </c>
      <c r="G740" s="10">
        <v>1.9259639574811999E-3</v>
      </c>
      <c r="H740" s="10">
        <v>3.5434549643256402E-2</v>
      </c>
      <c r="I740" s="17" t="s">
        <v>11</v>
      </c>
    </row>
    <row r="741" spans="1:9">
      <c r="A741" s="3" t="s">
        <v>1091</v>
      </c>
      <c r="B741" t="s">
        <v>2908</v>
      </c>
      <c r="C741" t="s">
        <v>1092</v>
      </c>
      <c r="D741" s="11">
        <v>750.489676006536</v>
      </c>
      <c r="E741" s="11">
        <v>0.473414940349899</v>
      </c>
      <c r="F741" s="11">
        <v>1.38839198358619</v>
      </c>
      <c r="G741" s="10">
        <v>1.9315416615126901E-3</v>
      </c>
      <c r="H741" s="10">
        <v>3.5495213649875998E-2</v>
      </c>
      <c r="I741" s="17" t="s">
        <v>12</v>
      </c>
    </row>
    <row r="742" spans="1:9">
      <c r="A742" s="3" t="s">
        <v>2024</v>
      </c>
      <c r="B742" t="s">
        <v>2909</v>
      </c>
      <c r="C742" t="s">
        <v>2025</v>
      </c>
      <c r="D742" s="11">
        <v>3975.45704802911</v>
      </c>
      <c r="E742" s="11">
        <v>0.22388261639901699</v>
      </c>
      <c r="F742" s="11">
        <v>1.1678723678490699</v>
      </c>
      <c r="G742" s="10">
        <v>1.9390985088619001E-3</v>
      </c>
      <c r="H742" s="10">
        <v>3.5592061663249401E-2</v>
      </c>
      <c r="I742" s="17" t="s">
        <v>12</v>
      </c>
    </row>
    <row r="743" spans="1:9">
      <c r="A743" s="3" t="s">
        <v>1465</v>
      </c>
      <c r="B743" t="s">
        <v>2910</v>
      </c>
      <c r="C743" t="s">
        <v>1466</v>
      </c>
      <c r="D743" s="11">
        <v>1747.85926583945</v>
      </c>
      <c r="E743" s="11">
        <v>-0.30510319367682498</v>
      </c>
      <c r="F743" s="11">
        <v>-1.23550700781343</v>
      </c>
      <c r="G743" s="10">
        <v>1.94571425953889E-3</v>
      </c>
      <c r="H743" s="10">
        <v>3.5671428091546303E-2</v>
      </c>
      <c r="I743" s="17" t="s">
        <v>11</v>
      </c>
    </row>
    <row r="744" spans="1:9">
      <c r="A744" s="3" t="s">
        <v>1635</v>
      </c>
      <c r="B744" t="s">
        <v>2911</v>
      </c>
      <c r="C744" t="s">
        <v>1636</v>
      </c>
      <c r="D744" s="11">
        <v>7281.8561489040203</v>
      </c>
      <c r="E744" s="11">
        <v>0.28592202131261601</v>
      </c>
      <c r="F744" s="11">
        <v>1.2191891942570601</v>
      </c>
      <c r="G744" s="10">
        <v>1.9505791950846999E-3</v>
      </c>
      <c r="H744" s="10">
        <v>3.5718547260580401E-2</v>
      </c>
      <c r="I744" s="17" t="s">
        <v>12</v>
      </c>
    </row>
    <row r="745" spans="1:9">
      <c r="A745" s="3" t="s">
        <v>1826</v>
      </c>
      <c r="B745" t="s">
        <v>2912</v>
      </c>
      <c r="C745" t="s">
        <v>1827</v>
      </c>
      <c r="D745" s="11">
        <v>4442.5992350342503</v>
      </c>
      <c r="E745" s="11">
        <v>-0.25202890238671299</v>
      </c>
      <c r="F745" s="11">
        <v>-1.19088070676308</v>
      </c>
      <c r="G745" s="10">
        <v>1.9535822584924702E-3</v>
      </c>
      <c r="H745" s="10">
        <v>3.5731501590405702E-2</v>
      </c>
      <c r="I745" s="17" t="s">
        <v>11</v>
      </c>
    </row>
    <row r="746" spans="1:9">
      <c r="A746" s="3" t="s">
        <v>1896</v>
      </c>
      <c r="B746" t="s">
        <v>2913</v>
      </c>
      <c r="C746" t="s">
        <v>1897</v>
      </c>
      <c r="D746" s="11">
        <v>3875.9365251064701</v>
      </c>
      <c r="E746" s="11">
        <v>-0.32366100247330298</v>
      </c>
      <c r="F746" s="11">
        <v>-1.2515023521112101</v>
      </c>
      <c r="G746" s="10">
        <v>1.96708811816944E-3</v>
      </c>
      <c r="H746" s="10">
        <v>3.5936298778529698E-2</v>
      </c>
      <c r="I746" s="17" t="s">
        <v>11</v>
      </c>
    </row>
    <row r="747" spans="1:9">
      <c r="A747" s="3" t="s">
        <v>1774</v>
      </c>
      <c r="B747" t="s">
        <v>2914</v>
      </c>
      <c r="C747" t="s">
        <v>1775</v>
      </c>
      <c r="D747" s="11">
        <v>3955.72199412075</v>
      </c>
      <c r="E747" s="11">
        <v>-0.31449001534905802</v>
      </c>
      <c r="F747" s="11">
        <v>-1.2435719798325999</v>
      </c>
      <c r="G747" s="10">
        <v>1.9729750771940698E-3</v>
      </c>
      <c r="H747" s="10">
        <v>3.60015909455167E-2</v>
      </c>
      <c r="I747" s="17" t="s">
        <v>11</v>
      </c>
    </row>
    <row r="748" spans="1:9">
      <c r="A748" s="3" t="s">
        <v>1441</v>
      </c>
      <c r="B748" t="s">
        <v>2915</v>
      </c>
      <c r="C748" t="s">
        <v>1442</v>
      </c>
      <c r="D748" s="11">
        <v>4665.4046674488</v>
      </c>
      <c r="E748" s="11">
        <v>0.28636122687389598</v>
      </c>
      <c r="F748" s="11">
        <v>1.2195604135208999</v>
      </c>
      <c r="G748" s="10">
        <v>1.9827201828487E-3</v>
      </c>
      <c r="H748" s="10">
        <v>3.6137048765854801E-2</v>
      </c>
      <c r="I748" s="17" t="s">
        <v>12</v>
      </c>
    </row>
    <row r="749" spans="1:9">
      <c r="A749" s="3" t="s">
        <v>2000</v>
      </c>
      <c r="B749" t="s">
        <v>2916</v>
      </c>
      <c r="C749" t="s">
        <v>2001</v>
      </c>
      <c r="D749" s="11">
        <v>722.39892892232399</v>
      </c>
      <c r="E749" s="11">
        <v>0.36186475346072799</v>
      </c>
      <c r="F749" s="11">
        <v>1.2850858604750699</v>
      </c>
      <c r="G749" s="10">
        <v>2.00301551375082E-3</v>
      </c>
      <c r="H749" s="10">
        <v>3.63995716902316E-2</v>
      </c>
      <c r="I749" s="17" t="s">
        <v>12</v>
      </c>
    </row>
    <row r="750" spans="1:9">
      <c r="A750" s="3" t="s">
        <v>1902</v>
      </c>
      <c r="B750" t="s">
        <v>2917</v>
      </c>
      <c r="C750" t="s">
        <v>1903</v>
      </c>
      <c r="D750" s="11">
        <v>21132.520580276101</v>
      </c>
      <c r="E750" s="11">
        <v>-0.23693096504769201</v>
      </c>
      <c r="F750" s="11">
        <v>-1.17848301442088</v>
      </c>
      <c r="G750" s="10">
        <v>2.00418268959371E-3</v>
      </c>
      <c r="H750" s="10">
        <v>3.63995716902316E-2</v>
      </c>
      <c r="I750" s="17" t="s">
        <v>11</v>
      </c>
    </row>
    <row r="751" spans="1:9">
      <c r="A751" s="3" t="s">
        <v>1643</v>
      </c>
      <c r="B751" t="s">
        <v>2918</v>
      </c>
      <c r="C751" t="s">
        <v>1644</v>
      </c>
      <c r="D751" s="11">
        <v>6166.6947326180298</v>
      </c>
      <c r="E751" s="11">
        <v>-0.88737552987553903</v>
      </c>
      <c r="F751" s="11">
        <v>-1.8498079939151899</v>
      </c>
      <c r="G751" s="10">
        <v>2.00647815677602E-3</v>
      </c>
      <c r="H751" s="10">
        <v>3.63995716902316E-2</v>
      </c>
      <c r="I751" s="17" t="s">
        <v>11</v>
      </c>
    </row>
    <row r="752" spans="1:9">
      <c r="A752" s="3" t="s">
        <v>819</v>
      </c>
      <c r="B752" t="s">
        <v>2919</v>
      </c>
      <c r="C752" t="s">
        <v>820</v>
      </c>
      <c r="D752" s="11">
        <v>3857.0934407415298</v>
      </c>
      <c r="E752" s="11">
        <v>0.268339875160159</v>
      </c>
      <c r="F752" s="11">
        <v>1.2044210895581999</v>
      </c>
      <c r="G752" s="10">
        <v>2.01456383964784E-3</v>
      </c>
      <c r="H752" s="10">
        <v>3.6503709154969199E-2</v>
      </c>
      <c r="I752" s="17" t="s">
        <v>12</v>
      </c>
    </row>
    <row r="753" spans="1:9">
      <c r="A753" s="3" t="s">
        <v>825</v>
      </c>
      <c r="B753" t="s">
        <v>2920</v>
      </c>
      <c r="C753" t="s">
        <v>826</v>
      </c>
      <c r="D753" s="11">
        <v>344.12420601639298</v>
      </c>
      <c r="E753" s="11">
        <v>-0.48035128731090598</v>
      </c>
      <c r="F753" s="11">
        <v>-1.3950833191484699</v>
      </c>
      <c r="G753" s="10">
        <v>2.0171489244305602E-3</v>
      </c>
      <c r="H753" s="10">
        <v>3.6508050010188003E-2</v>
      </c>
      <c r="I753" s="17" t="s">
        <v>11</v>
      </c>
    </row>
    <row r="754" spans="1:9">
      <c r="A754" s="3" t="s">
        <v>1095</v>
      </c>
      <c r="B754" t="s">
        <v>2921</v>
      </c>
      <c r="C754" t="s">
        <v>1096</v>
      </c>
      <c r="D754" s="11">
        <v>728.98461191003696</v>
      </c>
      <c r="E754" s="11">
        <v>-0.42030725809753999</v>
      </c>
      <c r="F754" s="11">
        <v>-1.3382125303647601</v>
      </c>
      <c r="G754" s="10">
        <v>2.0227820927438802E-3</v>
      </c>
      <c r="H754" s="10">
        <v>3.6553139581414901E-2</v>
      </c>
      <c r="I754" s="17" t="s">
        <v>11</v>
      </c>
    </row>
    <row r="755" spans="1:9">
      <c r="A755" s="3" t="s">
        <v>1992</v>
      </c>
      <c r="B755" t="s">
        <v>2922</v>
      </c>
      <c r="C755" t="s">
        <v>1993</v>
      </c>
      <c r="D755" s="11">
        <v>1339.7127265131201</v>
      </c>
      <c r="E755" s="11">
        <v>-0.371426568630295</v>
      </c>
      <c r="F755" s="11">
        <v>-1.29363136959872</v>
      </c>
      <c r="G755" s="10">
        <v>2.0243370587330299E-3</v>
      </c>
      <c r="H755" s="10">
        <v>3.6553139581414901E-2</v>
      </c>
      <c r="I755" s="17" t="s">
        <v>11</v>
      </c>
    </row>
    <row r="756" spans="1:9">
      <c r="A756" s="3" t="s">
        <v>1379</v>
      </c>
      <c r="B756" t="s">
        <v>2923</v>
      </c>
      <c r="C756" t="s">
        <v>1380</v>
      </c>
      <c r="D756" s="11">
        <v>3953.7067617251801</v>
      </c>
      <c r="E756" s="11">
        <v>0.320460278583938</v>
      </c>
      <c r="F756" s="11">
        <v>1.24872888082069</v>
      </c>
      <c r="G756" s="10">
        <v>2.03225237347571E-3</v>
      </c>
      <c r="H756" s="10">
        <v>3.66535436768822E-2</v>
      </c>
      <c r="I756" s="17" t="s">
        <v>12</v>
      </c>
    </row>
    <row r="757" spans="1:9">
      <c r="A757" s="3" t="s">
        <v>2138</v>
      </c>
      <c r="B757" t="s">
        <v>2924</v>
      </c>
      <c r="C757" t="s">
        <v>2139</v>
      </c>
      <c r="D757" s="11">
        <v>1073.3892892609699</v>
      </c>
      <c r="E757" s="11">
        <v>0.31121334106227599</v>
      </c>
      <c r="F757" s="11">
        <v>1.2407507623474801</v>
      </c>
      <c r="G757" s="10">
        <v>2.0389392620081101E-3</v>
      </c>
      <c r="H757" s="10">
        <v>3.6729556506885697E-2</v>
      </c>
      <c r="I757" s="17" t="s">
        <v>12</v>
      </c>
    </row>
    <row r="758" spans="1:9">
      <c r="A758" s="3" t="s">
        <v>1331</v>
      </c>
      <c r="B758" t="s">
        <v>2925</v>
      </c>
      <c r="C758" t="s">
        <v>1332</v>
      </c>
      <c r="D758" s="11">
        <v>1372.92003437985</v>
      </c>
      <c r="E758" s="11">
        <v>-0.332337616439563</v>
      </c>
      <c r="F758" s="11">
        <v>-1.25905177966426</v>
      </c>
      <c r="G758" s="10">
        <v>2.0411864040125998E-3</v>
      </c>
      <c r="H758" s="10">
        <v>3.6729556506885697E-2</v>
      </c>
      <c r="I758" s="17" t="s">
        <v>11</v>
      </c>
    </row>
    <row r="759" spans="1:9">
      <c r="A759" s="3" t="s">
        <v>1637</v>
      </c>
      <c r="B759" t="s">
        <v>2926</v>
      </c>
      <c r="C759" t="s">
        <v>1638</v>
      </c>
      <c r="D759" s="11">
        <v>1450.0301754879799</v>
      </c>
      <c r="E759" s="11">
        <v>-0.31244124882038599</v>
      </c>
      <c r="F759" s="11">
        <v>-1.24180724066114</v>
      </c>
      <c r="G759" s="10">
        <v>2.0468173660223299E-3</v>
      </c>
      <c r="H759" s="10">
        <v>3.67883513881496E-2</v>
      </c>
      <c r="I759" s="17" t="s">
        <v>11</v>
      </c>
    </row>
    <row r="760" spans="1:9">
      <c r="A760" s="3" t="s">
        <v>1557</v>
      </c>
      <c r="B760" t="s">
        <v>2927</v>
      </c>
      <c r="C760" t="s">
        <v>1558</v>
      </c>
      <c r="D760" s="11">
        <v>4745.7175068405804</v>
      </c>
      <c r="E760" s="11">
        <v>-0.27048253737904099</v>
      </c>
      <c r="F760" s="11">
        <v>-1.20621120099435</v>
      </c>
      <c r="G760" s="10">
        <v>2.0751435718045701E-3</v>
      </c>
      <c r="H760" s="10">
        <v>3.7135983631565998E-2</v>
      </c>
      <c r="I760" s="17" t="s">
        <v>11</v>
      </c>
    </row>
    <row r="761" spans="1:9">
      <c r="A761" s="3" t="s">
        <v>1051</v>
      </c>
      <c r="B761" t="s">
        <v>2928</v>
      </c>
      <c r="C761" t="s">
        <v>1052</v>
      </c>
      <c r="D761" s="11">
        <v>1379.7669357924799</v>
      </c>
      <c r="E761" s="11">
        <v>0.31351009129883001</v>
      </c>
      <c r="F761" s="11">
        <v>1.24272759325574</v>
      </c>
      <c r="G761" s="10">
        <v>2.0782357918466901E-3</v>
      </c>
      <c r="H761" s="10">
        <v>3.7135983631565998E-2</v>
      </c>
      <c r="I761" s="17" t="s">
        <v>12</v>
      </c>
    </row>
    <row r="762" spans="1:9">
      <c r="A762" s="3" t="s">
        <v>1415</v>
      </c>
      <c r="B762" t="s">
        <v>2929</v>
      </c>
      <c r="C762" t="s">
        <v>1416</v>
      </c>
      <c r="D762" s="11">
        <v>416.22633505125202</v>
      </c>
      <c r="E762" s="11">
        <v>-0.45625466644492901</v>
      </c>
      <c r="F762" s="11">
        <v>-1.37197545014546</v>
      </c>
      <c r="G762" s="10">
        <v>2.08033718209549E-3</v>
      </c>
      <c r="H762" s="10">
        <v>3.7135983631565998E-2</v>
      </c>
      <c r="I762" s="17" t="s">
        <v>11</v>
      </c>
    </row>
    <row r="763" spans="1:9">
      <c r="A763" s="3" t="s">
        <v>1335</v>
      </c>
      <c r="B763" t="s">
        <v>2930</v>
      </c>
      <c r="C763" t="s">
        <v>1336</v>
      </c>
      <c r="D763" s="11">
        <v>9915.8802199276706</v>
      </c>
      <c r="E763" s="11">
        <v>-0.23319193886501999</v>
      </c>
      <c r="F763" s="11">
        <v>-1.17543269979744</v>
      </c>
      <c r="G763" s="10">
        <v>2.08047399464989E-3</v>
      </c>
      <c r="H763" s="10">
        <v>3.7135983631565998E-2</v>
      </c>
      <c r="I763" s="17" t="s">
        <v>11</v>
      </c>
    </row>
    <row r="764" spans="1:9">
      <c r="A764" s="3" t="s">
        <v>1311</v>
      </c>
      <c r="B764" t="s">
        <v>2931</v>
      </c>
      <c r="C764" t="s">
        <v>1312</v>
      </c>
      <c r="D764" s="11">
        <v>2597.3603936428999</v>
      </c>
      <c r="E764" s="11">
        <v>0.26812306834925898</v>
      </c>
      <c r="F764" s="11">
        <v>1.2042401039250199</v>
      </c>
      <c r="G764" s="10">
        <v>2.0927913273481999E-3</v>
      </c>
      <c r="H764" s="10">
        <v>3.7313054994472801E-2</v>
      </c>
      <c r="I764" s="17" t="s">
        <v>12</v>
      </c>
    </row>
    <row r="765" spans="1:9">
      <c r="A765" s="3" t="s">
        <v>1211</v>
      </c>
      <c r="B765" t="s">
        <v>2932</v>
      </c>
      <c r="C765" t="s">
        <v>1212</v>
      </c>
      <c r="D765" s="11">
        <v>1415.3793501679399</v>
      </c>
      <c r="E765" s="11">
        <v>0.313426535008061</v>
      </c>
      <c r="F765" s="11">
        <v>1.2426556205253501</v>
      </c>
      <c r="G765" s="10">
        <v>2.1217425397903299E-3</v>
      </c>
      <c r="H765" s="10">
        <v>3.7785952668005197E-2</v>
      </c>
      <c r="I765" s="17" t="s">
        <v>12</v>
      </c>
    </row>
    <row r="766" spans="1:9">
      <c r="A766" s="3" t="s">
        <v>1431</v>
      </c>
      <c r="B766" t="s">
        <v>2933</v>
      </c>
      <c r="C766" t="s">
        <v>1432</v>
      </c>
      <c r="D766" s="11">
        <v>556.485758314441</v>
      </c>
      <c r="E766" s="11">
        <v>-0.39044600616555197</v>
      </c>
      <c r="F766" s="11">
        <v>-1.3107985718737101</v>
      </c>
      <c r="G766" s="10">
        <v>2.1321887391419101E-3</v>
      </c>
      <c r="H766" s="10">
        <v>3.7928591685421502E-2</v>
      </c>
      <c r="I766" s="17" t="s">
        <v>11</v>
      </c>
    </row>
    <row r="767" spans="1:9">
      <c r="A767" s="3" t="s">
        <v>1057</v>
      </c>
      <c r="B767" t="s">
        <v>2934</v>
      </c>
      <c r="C767" t="s">
        <v>1058</v>
      </c>
      <c r="D767" s="11">
        <v>4554.4929679399802</v>
      </c>
      <c r="E767" s="11">
        <v>-0.32359074557595102</v>
      </c>
      <c r="F767" s="11">
        <v>-1.2514414074701801</v>
      </c>
      <c r="G767" s="10">
        <v>2.14947385875727E-3</v>
      </c>
      <c r="H767" s="10">
        <v>3.8082579866863198E-2</v>
      </c>
      <c r="I767" s="17" t="s">
        <v>11</v>
      </c>
    </row>
    <row r="768" spans="1:9">
      <c r="A768" s="3" t="s">
        <v>1968</v>
      </c>
      <c r="B768" t="s">
        <v>2935</v>
      </c>
      <c r="C768" t="s">
        <v>1969</v>
      </c>
      <c r="D768" s="11">
        <v>166.46510976193699</v>
      </c>
      <c r="E768" s="11">
        <v>-0.59724586073856401</v>
      </c>
      <c r="F768" s="11">
        <v>-1.5128257875748701</v>
      </c>
      <c r="G768" s="10">
        <v>2.1506320400239498E-3</v>
      </c>
      <c r="H768" s="10">
        <v>3.8082579866863198E-2</v>
      </c>
      <c r="I768" s="17" t="s">
        <v>11</v>
      </c>
    </row>
    <row r="769" spans="1:9">
      <c r="A769" s="3" t="s">
        <v>656</v>
      </c>
      <c r="B769" t="s">
        <v>2936</v>
      </c>
      <c r="C769" t="s">
        <v>657</v>
      </c>
      <c r="D769" s="11">
        <v>454.263886841415</v>
      </c>
      <c r="E769" s="11">
        <v>-0.59098603037852004</v>
      </c>
      <c r="F769" s="11">
        <v>-1.5062758812882</v>
      </c>
      <c r="G769" s="10">
        <v>2.1674195729209202E-3</v>
      </c>
      <c r="H769" s="10">
        <v>3.83362336960388E-2</v>
      </c>
      <c r="I769" s="17" t="s">
        <v>11</v>
      </c>
    </row>
    <row r="770" spans="1:9">
      <c r="A770" s="3" t="s">
        <v>1189</v>
      </c>
      <c r="B770" t="s">
        <v>2937</v>
      </c>
      <c r="C770" t="s">
        <v>1190</v>
      </c>
      <c r="D770" s="11">
        <v>3626.5209852858402</v>
      </c>
      <c r="E770" s="11">
        <v>0.45048741297192302</v>
      </c>
      <c r="F770" s="11">
        <v>1.3665018499597199</v>
      </c>
      <c r="G770" s="10">
        <v>2.1790774949501301E-3</v>
      </c>
      <c r="H770" s="10">
        <v>3.8454974153099702E-2</v>
      </c>
      <c r="I770" s="17" t="s">
        <v>12</v>
      </c>
    </row>
    <row r="771" spans="1:9">
      <c r="A771" s="3" t="s">
        <v>1856</v>
      </c>
      <c r="B771" t="s">
        <v>2938</v>
      </c>
      <c r="C771" t="s">
        <v>1857</v>
      </c>
      <c r="D771" s="11">
        <v>3382.8936699156998</v>
      </c>
      <c r="E771" s="11">
        <v>0.248507101299168</v>
      </c>
      <c r="F771" s="11">
        <v>1.18797716172046</v>
      </c>
      <c r="G771" s="10">
        <v>2.1815446307219401E-3</v>
      </c>
      <c r="H771" s="10">
        <v>3.8454974153099702E-2</v>
      </c>
      <c r="I771" s="17" t="s">
        <v>12</v>
      </c>
    </row>
    <row r="772" spans="1:9">
      <c r="A772" s="3" t="s">
        <v>1886</v>
      </c>
      <c r="B772" t="s">
        <v>2939</v>
      </c>
      <c r="C772" t="s">
        <v>1887</v>
      </c>
      <c r="D772" s="11">
        <v>10332.569068859801</v>
      </c>
      <c r="E772" s="11">
        <v>-0.248211729792923</v>
      </c>
      <c r="F772" s="11">
        <v>-1.1877339650116701</v>
      </c>
      <c r="G772" s="10">
        <v>2.1897172654112098E-3</v>
      </c>
      <c r="H772" s="10">
        <v>3.8490328165000198E-2</v>
      </c>
      <c r="I772" s="17" t="s">
        <v>11</v>
      </c>
    </row>
    <row r="773" spans="1:9">
      <c r="A773" s="3" t="s">
        <v>686</v>
      </c>
      <c r="B773" t="s">
        <v>2940</v>
      </c>
      <c r="C773" t="s">
        <v>687</v>
      </c>
      <c r="D773" s="11">
        <v>3189.35834305357</v>
      </c>
      <c r="E773" s="11">
        <v>0.33061858991937598</v>
      </c>
      <c r="F773" s="11">
        <v>1.25755246456225</v>
      </c>
      <c r="G773" s="10">
        <v>2.19095735649161E-3</v>
      </c>
      <c r="H773" s="10">
        <v>3.8490328165000198E-2</v>
      </c>
      <c r="I773" s="17" t="s">
        <v>12</v>
      </c>
    </row>
    <row r="774" spans="1:9">
      <c r="A774" s="3" t="s">
        <v>1633</v>
      </c>
      <c r="B774" t="s">
        <v>2941</v>
      </c>
      <c r="C774" t="s">
        <v>1634</v>
      </c>
      <c r="D774" s="11">
        <v>926.83877302111296</v>
      </c>
      <c r="E774" s="11">
        <v>0.37186613987736999</v>
      </c>
      <c r="F774" s="11">
        <v>1.29402558305085</v>
      </c>
      <c r="G774" s="10">
        <v>2.19096888880117E-3</v>
      </c>
      <c r="H774" s="10">
        <v>3.8490328165000198E-2</v>
      </c>
      <c r="I774" s="17" t="s">
        <v>12</v>
      </c>
    </row>
    <row r="775" spans="1:9">
      <c r="A775" s="3" t="s">
        <v>1932</v>
      </c>
      <c r="B775" t="s">
        <v>2942</v>
      </c>
      <c r="C775" t="s">
        <v>1933</v>
      </c>
      <c r="D775" s="11">
        <v>2859.5099978462599</v>
      </c>
      <c r="E775" s="11">
        <v>0.243992851734606</v>
      </c>
      <c r="F775" s="11">
        <v>1.1842657440391799</v>
      </c>
      <c r="G775" s="10">
        <v>2.2386710924964599E-3</v>
      </c>
      <c r="H775" s="10">
        <v>3.92397697688147E-2</v>
      </c>
      <c r="I775" s="17" t="s">
        <v>12</v>
      </c>
    </row>
    <row r="776" spans="1:9">
      <c r="A776" s="3" t="s">
        <v>1609</v>
      </c>
      <c r="B776" t="s">
        <v>2943</v>
      </c>
      <c r="C776" t="s">
        <v>1610</v>
      </c>
      <c r="D776" s="11">
        <v>13411.808893994001</v>
      </c>
      <c r="E776" s="11">
        <v>-0.24672875473549699</v>
      </c>
      <c r="F776" s="11">
        <v>-1.1865136968147101</v>
      </c>
      <c r="G776" s="10">
        <v>2.2415547055768701E-3</v>
      </c>
      <c r="H776" s="10">
        <v>3.9246118101579297E-2</v>
      </c>
      <c r="I776" s="17" t="s">
        <v>11</v>
      </c>
    </row>
    <row r="777" spans="1:9">
      <c r="A777" s="3" t="s">
        <v>901</v>
      </c>
      <c r="B777" t="s">
        <v>2944</v>
      </c>
      <c r="C777" t="s">
        <v>902</v>
      </c>
      <c r="D777" s="11">
        <v>248.839158980544</v>
      </c>
      <c r="E777" s="11">
        <v>0.60156263390336895</v>
      </c>
      <c r="F777" s="11">
        <v>1.51735918203151</v>
      </c>
      <c r="G777" s="10">
        <v>2.2531807815791001E-3</v>
      </c>
      <c r="H777" s="10">
        <v>3.9405347039639001E-2</v>
      </c>
      <c r="I777" s="17" t="s">
        <v>12</v>
      </c>
    </row>
    <row r="778" spans="1:9">
      <c r="A778" s="3" t="s">
        <v>1493</v>
      </c>
      <c r="B778" t="s">
        <v>2945</v>
      </c>
      <c r="C778" t="s">
        <v>1494</v>
      </c>
      <c r="D778" s="11">
        <v>127.26695016418699</v>
      </c>
      <c r="E778" s="11">
        <v>0.96572152765639196</v>
      </c>
      <c r="F778" s="11">
        <v>1.9530400412198099</v>
      </c>
      <c r="G778" s="10">
        <v>2.2713559324337501E-3</v>
      </c>
      <c r="H778" s="10">
        <v>3.9666084939263997E-2</v>
      </c>
      <c r="I778" s="17" t="s">
        <v>12</v>
      </c>
    </row>
    <row r="779" spans="1:9">
      <c r="A779" s="3" t="s">
        <v>1219</v>
      </c>
      <c r="B779" t="s">
        <v>2946</v>
      </c>
      <c r="C779" t="s">
        <v>1220</v>
      </c>
      <c r="D779" s="11">
        <v>588.736399904824</v>
      </c>
      <c r="E779" s="11">
        <v>-0.401901641929714</v>
      </c>
      <c r="F779" s="11">
        <v>-1.32124832434382</v>
      </c>
      <c r="G779" s="10">
        <v>2.2766260238727401E-3</v>
      </c>
      <c r="H779" s="10">
        <v>3.9666084939263997E-2</v>
      </c>
      <c r="I779" s="17" t="s">
        <v>11</v>
      </c>
    </row>
    <row r="780" spans="1:9">
      <c r="A780" s="3" t="s">
        <v>1165</v>
      </c>
      <c r="B780" t="s">
        <v>2947</v>
      </c>
      <c r="C780" t="s">
        <v>1166</v>
      </c>
      <c r="D780" s="11">
        <v>1002.10971128289</v>
      </c>
      <c r="E780" s="11">
        <v>-0.36308390907246502</v>
      </c>
      <c r="F780" s="11">
        <v>-1.28617228675506</v>
      </c>
      <c r="G780" s="10">
        <v>2.2778518387539201E-3</v>
      </c>
      <c r="H780" s="10">
        <v>3.9666084939263997E-2</v>
      </c>
      <c r="I780" s="17" t="s">
        <v>11</v>
      </c>
    </row>
    <row r="781" spans="1:9">
      <c r="A781" s="3" t="s">
        <v>1972</v>
      </c>
      <c r="B781" t="s">
        <v>2948</v>
      </c>
      <c r="C781" t="s">
        <v>1973</v>
      </c>
      <c r="D781" s="11">
        <v>3919.2307180106</v>
      </c>
      <c r="E781" s="11">
        <v>0.245136863677166</v>
      </c>
      <c r="F781" s="11">
        <v>1.18520520208161</v>
      </c>
      <c r="G781" s="10">
        <v>2.2814669765070998E-3</v>
      </c>
      <c r="H781" s="10">
        <v>3.9677132390316297E-2</v>
      </c>
      <c r="I781" s="17" t="s">
        <v>12</v>
      </c>
    </row>
    <row r="782" spans="1:9">
      <c r="A782" s="3" t="s">
        <v>2040</v>
      </c>
      <c r="B782" t="s">
        <v>2949</v>
      </c>
      <c r="C782" t="s">
        <v>2041</v>
      </c>
      <c r="D782" s="11">
        <v>859.40694866899503</v>
      </c>
      <c r="E782" s="11">
        <v>0.39929797722291799</v>
      </c>
      <c r="F782" s="11">
        <v>1.3188659876768301</v>
      </c>
      <c r="G782" s="10">
        <v>2.29005632673181E-3</v>
      </c>
      <c r="H782" s="10">
        <v>3.9709369510840899E-2</v>
      </c>
      <c r="I782" s="17" t="s">
        <v>12</v>
      </c>
    </row>
    <row r="783" spans="1:9">
      <c r="A783" s="3" t="s">
        <v>660</v>
      </c>
      <c r="B783" t="s">
        <v>2950</v>
      </c>
      <c r="C783" t="s">
        <v>661</v>
      </c>
      <c r="D783" s="11">
        <v>971.99419344630496</v>
      </c>
      <c r="E783" s="11">
        <v>-0.326426629137411</v>
      </c>
      <c r="F783" s="11">
        <v>-1.25390376600895</v>
      </c>
      <c r="G783" s="10">
        <v>2.2902549841988099E-3</v>
      </c>
      <c r="H783" s="10">
        <v>3.9709369510840899E-2</v>
      </c>
      <c r="I783" s="17" t="s">
        <v>11</v>
      </c>
    </row>
    <row r="784" spans="1:9">
      <c r="A784" s="3" t="s">
        <v>112</v>
      </c>
      <c r="B784" t="s">
        <v>2951</v>
      </c>
      <c r="C784" t="s">
        <v>113</v>
      </c>
      <c r="D784" s="11">
        <v>2899.3644792178802</v>
      </c>
      <c r="E784" s="11">
        <v>0.92587987641280001</v>
      </c>
      <c r="F784" s="11">
        <v>1.8998425719529799</v>
      </c>
      <c r="G784" s="10">
        <v>2.2909742255531702E-3</v>
      </c>
      <c r="H784" s="10">
        <v>3.9709369510840899E-2</v>
      </c>
      <c r="I784" s="17" t="s">
        <v>12</v>
      </c>
    </row>
    <row r="785" spans="1:9">
      <c r="A785" s="3" t="s">
        <v>1501</v>
      </c>
      <c r="B785" t="s">
        <v>2952</v>
      </c>
      <c r="C785" t="s">
        <v>1502</v>
      </c>
      <c r="D785" s="11">
        <v>1299.6212170217</v>
      </c>
      <c r="E785" s="11">
        <v>-0.34196237936356899</v>
      </c>
      <c r="F785" s="11">
        <v>-1.26747947000007</v>
      </c>
      <c r="G785" s="10">
        <v>2.2976346835401401E-3</v>
      </c>
      <c r="H785" s="10">
        <v>3.9748194713349602E-2</v>
      </c>
      <c r="I785" s="17" t="s">
        <v>11</v>
      </c>
    </row>
    <row r="786" spans="1:9">
      <c r="A786" s="3" t="s">
        <v>2148</v>
      </c>
      <c r="B786" t="s">
        <v>2953</v>
      </c>
      <c r="C786" t="s">
        <v>2149</v>
      </c>
      <c r="D786" s="11">
        <v>299.57550798447801</v>
      </c>
      <c r="E786" s="11">
        <v>-0.57861475277971897</v>
      </c>
      <c r="F786" s="11">
        <v>-1.4934146128414301</v>
      </c>
      <c r="G786" s="10">
        <v>2.2983215703189599E-3</v>
      </c>
      <c r="H786" s="10">
        <v>3.9748194713349602E-2</v>
      </c>
      <c r="I786" s="17" t="s">
        <v>11</v>
      </c>
    </row>
    <row r="787" spans="1:9">
      <c r="A787" s="3" t="s">
        <v>2096</v>
      </c>
      <c r="B787" t="s">
        <v>2954</v>
      </c>
      <c r="C787" t="s">
        <v>2097</v>
      </c>
      <c r="D787" s="11">
        <v>1518.66132967675</v>
      </c>
      <c r="E787" s="11">
        <v>0.33434840702566998</v>
      </c>
      <c r="F787" s="11">
        <v>1.2608078365684501</v>
      </c>
      <c r="G787" s="10">
        <v>2.3040640307383201E-3</v>
      </c>
      <c r="H787" s="10">
        <v>3.9803281507704701E-2</v>
      </c>
      <c r="I787" s="17" t="s">
        <v>12</v>
      </c>
    </row>
    <row r="788" spans="1:9">
      <c r="A788" s="3" t="s">
        <v>776</v>
      </c>
      <c r="B788" t="s">
        <v>2955</v>
      </c>
      <c r="C788" t="s">
        <v>777</v>
      </c>
      <c r="D788" s="11">
        <v>1194.95241124176</v>
      </c>
      <c r="E788" s="11">
        <v>0.40367100111897503</v>
      </c>
      <c r="F788" s="11">
        <v>1.3228697321471901</v>
      </c>
      <c r="G788" s="10">
        <v>2.30965418163395E-3</v>
      </c>
      <c r="H788" s="10">
        <v>3.9855617890390702E-2</v>
      </c>
      <c r="I788" s="17" t="s">
        <v>12</v>
      </c>
    </row>
    <row r="789" spans="1:9">
      <c r="A789" s="3" t="s">
        <v>977</v>
      </c>
      <c r="B789" t="s">
        <v>2956</v>
      </c>
      <c r="C789" t="s">
        <v>978</v>
      </c>
      <c r="D789" s="11">
        <v>499.88352682281698</v>
      </c>
      <c r="E789" s="11">
        <v>0.56381428356431196</v>
      </c>
      <c r="F789" s="11">
        <v>1.47817213566547</v>
      </c>
      <c r="G789" s="10">
        <v>2.3218647878923602E-3</v>
      </c>
      <c r="H789" s="10">
        <v>3.9988900578942402E-2</v>
      </c>
      <c r="I789" s="17" t="s">
        <v>12</v>
      </c>
    </row>
    <row r="790" spans="1:9">
      <c r="A790" s="3" t="s">
        <v>1820</v>
      </c>
      <c r="B790" t="s">
        <v>2957</v>
      </c>
      <c r="C790" t="s">
        <v>1821</v>
      </c>
      <c r="D790" s="11">
        <v>1236.1934009894501</v>
      </c>
      <c r="E790" s="11">
        <v>0.30225720201235301</v>
      </c>
      <c r="F790" s="11">
        <v>1.2330721365514801</v>
      </c>
      <c r="G790" s="10">
        <v>2.3225162944660398E-3</v>
      </c>
      <c r="H790" s="10">
        <v>3.9988900578942402E-2</v>
      </c>
      <c r="I790" s="17" t="s">
        <v>12</v>
      </c>
    </row>
    <row r="791" spans="1:9">
      <c r="A791" s="3" t="s">
        <v>1653</v>
      </c>
      <c r="B791" t="s">
        <v>2958</v>
      </c>
      <c r="C791" t="s">
        <v>1654</v>
      </c>
      <c r="D791" s="11">
        <v>3136.59286381018</v>
      </c>
      <c r="E791" s="11">
        <v>0.306628512746215</v>
      </c>
      <c r="F791" s="11">
        <v>1.23681396384556</v>
      </c>
      <c r="G791" s="10">
        <v>2.3416818304391501E-3</v>
      </c>
      <c r="H791" s="10">
        <v>4.0229887075922101E-2</v>
      </c>
      <c r="I791" s="17" t="s">
        <v>12</v>
      </c>
    </row>
    <row r="792" spans="1:9">
      <c r="A792" s="3" t="s">
        <v>1766</v>
      </c>
      <c r="B792" t="s">
        <v>2959</v>
      </c>
      <c r="C792" t="s">
        <v>1767</v>
      </c>
      <c r="D792" s="11">
        <v>842.05759844794704</v>
      </c>
      <c r="E792" s="11">
        <v>0.346335910627321</v>
      </c>
      <c r="F792" s="11">
        <v>1.2713276650654499</v>
      </c>
      <c r="G792" s="10">
        <v>2.3472330581548601E-3</v>
      </c>
      <c r="H792" s="10">
        <v>4.0280796637464603E-2</v>
      </c>
      <c r="I792" s="17" t="s">
        <v>12</v>
      </c>
    </row>
    <row r="793" spans="1:9">
      <c r="A793" s="3" t="s">
        <v>198</v>
      </c>
      <c r="B793" t="s">
        <v>2960</v>
      </c>
      <c r="C793" t="s">
        <v>199</v>
      </c>
      <c r="D793" s="11">
        <v>3612.8518218107802</v>
      </c>
      <c r="E793" s="11">
        <v>-0.92389943601681501</v>
      </c>
      <c r="F793" s="11">
        <v>-1.8972363775929699</v>
      </c>
      <c r="G793" s="10">
        <v>2.3532247428051799E-3</v>
      </c>
      <c r="H793" s="10">
        <v>4.0339144407227599E-2</v>
      </c>
      <c r="I793" s="17" t="s">
        <v>11</v>
      </c>
    </row>
    <row r="794" spans="1:9">
      <c r="A794" s="3" t="s">
        <v>2042</v>
      </c>
      <c r="B794" t="s">
        <v>2961</v>
      </c>
      <c r="C794" t="s">
        <v>2043</v>
      </c>
      <c r="D794" s="11">
        <v>3041.3260028488298</v>
      </c>
      <c r="E794" s="11">
        <v>0.23543441513348301</v>
      </c>
      <c r="F794" s="11">
        <v>1.1772611732327301</v>
      </c>
      <c r="G794" s="10">
        <v>2.3558455020312201E-3</v>
      </c>
      <c r="H794" s="10">
        <v>4.0339642727300201E-2</v>
      </c>
      <c r="I794" s="17" t="s">
        <v>12</v>
      </c>
    </row>
    <row r="795" spans="1:9">
      <c r="A795" s="3" t="s">
        <v>1081</v>
      </c>
      <c r="B795" t="s">
        <v>2962</v>
      </c>
      <c r="C795" t="s">
        <v>1082</v>
      </c>
      <c r="D795" s="11">
        <v>926.74157089708297</v>
      </c>
      <c r="E795" s="11">
        <v>-0.37596279002323801</v>
      </c>
      <c r="F795" s="11">
        <v>-1.2977052961049</v>
      </c>
      <c r="G795" s="10">
        <v>2.36870400214484E-3</v>
      </c>
      <c r="H795" s="10">
        <v>4.0515250322400498E-2</v>
      </c>
      <c r="I795" s="17" t="s">
        <v>11</v>
      </c>
    </row>
    <row r="796" spans="1:9">
      <c r="A796" s="3" t="s">
        <v>1499</v>
      </c>
      <c r="B796" t="s">
        <v>2963</v>
      </c>
      <c r="C796" t="s">
        <v>1500</v>
      </c>
      <c r="D796" s="11">
        <v>1678.5867895797301</v>
      </c>
      <c r="E796" s="11">
        <v>-0.33513239881816498</v>
      </c>
      <c r="F796" s="11">
        <v>-1.2614931731035699</v>
      </c>
      <c r="G796" s="10">
        <v>2.3741181280920501E-3</v>
      </c>
      <c r="H796" s="10">
        <v>4.0520754005645199E-2</v>
      </c>
      <c r="I796" s="17" t="s">
        <v>11</v>
      </c>
    </row>
    <row r="797" spans="1:9">
      <c r="A797" s="3" t="s">
        <v>1013</v>
      </c>
      <c r="B797" t="s">
        <v>2964</v>
      </c>
      <c r="C797" t="s">
        <v>1014</v>
      </c>
      <c r="D797" s="11">
        <v>1260.0243384289199</v>
      </c>
      <c r="E797" s="11">
        <v>-0.28487569584</v>
      </c>
      <c r="F797" s="11">
        <v>-1.2183052886558201</v>
      </c>
      <c r="G797" s="10">
        <v>2.3742324223031399E-3</v>
      </c>
      <c r="H797" s="10">
        <v>4.0520754005645199E-2</v>
      </c>
      <c r="I797" s="17" t="s">
        <v>11</v>
      </c>
    </row>
    <row r="798" spans="1:9">
      <c r="A798" s="3" t="s">
        <v>1760</v>
      </c>
      <c r="B798" t="s">
        <v>2965</v>
      </c>
      <c r="C798" t="s">
        <v>1761</v>
      </c>
      <c r="D798" s="11">
        <v>2236.0748611004101</v>
      </c>
      <c r="E798" s="11">
        <v>-0.29110364307564202</v>
      </c>
      <c r="F798" s="11">
        <v>-1.22357593955459</v>
      </c>
      <c r="G798" s="10">
        <v>2.38538991269629E-3</v>
      </c>
      <c r="H798" s="10">
        <v>4.0568061982549197E-2</v>
      </c>
      <c r="I798" s="17" t="s">
        <v>11</v>
      </c>
    </row>
    <row r="799" spans="1:9">
      <c r="A799" s="3" t="s">
        <v>1209</v>
      </c>
      <c r="B799" t="s">
        <v>2966</v>
      </c>
      <c r="C799" t="s">
        <v>1210</v>
      </c>
      <c r="D799" s="11">
        <v>444.01416523076603</v>
      </c>
      <c r="E799" s="11">
        <v>-0.40683107682033198</v>
      </c>
      <c r="F799" s="11">
        <v>-1.3257705185622699</v>
      </c>
      <c r="G799" s="10">
        <v>2.3856373023880199E-3</v>
      </c>
      <c r="H799" s="10">
        <v>4.0568061982549197E-2</v>
      </c>
      <c r="I799" s="17" t="s">
        <v>11</v>
      </c>
    </row>
    <row r="800" spans="1:9">
      <c r="A800" s="3" t="s">
        <v>1307</v>
      </c>
      <c r="B800" t="s">
        <v>2967</v>
      </c>
      <c r="C800" t="s">
        <v>1308</v>
      </c>
      <c r="D800" s="11">
        <v>1883.05799073598</v>
      </c>
      <c r="E800" s="11">
        <v>0.30067505101497699</v>
      </c>
      <c r="F800" s="11">
        <v>1.23172061256167</v>
      </c>
      <c r="G800" s="10">
        <v>2.3875053379486398E-3</v>
      </c>
      <c r="H800" s="10">
        <v>4.0568061982549197E-2</v>
      </c>
      <c r="I800" s="17" t="s">
        <v>12</v>
      </c>
    </row>
    <row r="801" spans="1:9">
      <c r="A801" s="3" t="s">
        <v>1706</v>
      </c>
      <c r="B801" t="s">
        <v>2968</v>
      </c>
      <c r="C801" t="s">
        <v>1707</v>
      </c>
      <c r="D801" s="11">
        <v>3259.9681379335998</v>
      </c>
      <c r="E801" s="11">
        <v>0.32081738405274701</v>
      </c>
      <c r="F801" s="11">
        <v>1.2490380127535201</v>
      </c>
      <c r="G801" s="10">
        <v>2.3900361604881201E-3</v>
      </c>
      <c r="H801" s="10">
        <v>4.0568061982549197E-2</v>
      </c>
      <c r="I801" s="17" t="s">
        <v>12</v>
      </c>
    </row>
    <row r="802" spans="1:9">
      <c r="A802" s="3" t="s">
        <v>1631</v>
      </c>
      <c r="B802" t="s">
        <v>2969</v>
      </c>
      <c r="C802" t="s">
        <v>1632</v>
      </c>
      <c r="D802" s="11">
        <v>21893.9904864532</v>
      </c>
      <c r="E802" s="11">
        <v>-0.247364249104774</v>
      </c>
      <c r="F802" s="11">
        <v>-1.18703646070214</v>
      </c>
      <c r="G802" s="10">
        <v>2.3978748708091599E-3</v>
      </c>
      <c r="H802" s="10">
        <v>4.0622719361789898E-2</v>
      </c>
      <c r="I802" s="17" t="s">
        <v>11</v>
      </c>
    </row>
    <row r="803" spans="1:9">
      <c r="A803" s="3" t="s">
        <v>1025</v>
      </c>
      <c r="B803" t="s">
        <v>2970</v>
      </c>
      <c r="C803" t="s">
        <v>1026</v>
      </c>
      <c r="D803" s="11">
        <v>504.327787790412</v>
      </c>
      <c r="E803" s="11">
        <v>-0.42786588395386799</v>
      </c>
      <c r="F803" s="11">
        <v>-1.3452421460942701</v>
      </c>
      <c r="G803" s="10">
        <v>2.4000870952620101E-3</v>
      </c>
      <c r="H803" s="10">
        <v>4.0622719361789898E-2</v>
      </c>
      <c r="I803" s="17" t="s">
        <v>11</v>
      </c>
    </row>
    <row r="804" spans="1:9">
      <c r="A804" s="3" t="s">
        <v>2146</v>
      </c>
      <c r="B804" t="s">
        <v>2971</v>
      </c>
      <c r="C804" t="s">
        <v>2147</v>
      </c>
      <c r="D804" s="11">
        <v>2324.2381890758002</v>
      </c>
      <c r="E804" s="11">
        <v>-0.34168973798373697</v>
      </c>
      <c r="F804" s="11">
        <v>-1.26723996359636</v>
      </c>
      <c r="G804" s="10">
        <v>2.4013740402180901E-3</v>
      </c>
      <c r="H804" s="10">
        <v>4.0622719361789898E-2</v>
      </c>
      <c r="I804" s="17" t="s">
        <v>11</v>
      </c>
    </row>
    <row r="805" spans="1:9">
      <c r="A805" s="3" t="s">
        <v>1295</v>
      </c>
      <c r="B805" t="s">
        <v>2972</v>
      </c>
      <c r="C805" t="s">
        <v>1296</v>
      </c>
      <c r="D805" s="11">
        <v>2769.1823333381599</v>
      </c>
      <c r="E805" s="11">
        <v>-0.36386467599301803</v>
      </c>
      <c r="F805" s="11">
        <v>-1.2868685340742001</v>
      </c>
      <c r="G805" s="10">
        <v>2.4036957617866099E-3</v>
      </c>
      <c r="H805" s="10">
        <v>4.0622719361789898E-2</v>
      </c>
      <c r="I805" s="17" t="s">
        <v>11</v>
      </c>
    </row>
    <row r="806" spans="1:9">
      <c r="A806" s="3" t="s">
        <v>2104</v>
      </c>
      <c r="B806" t="s">
        <v>2973</v>
      </c>
      <c r="C806" t="s">
        <v>2105</v>
      </c>
      <c r="D806" s="11">
        <v>904.682852919678</v>
      </c>
      <c r="E806" s="11">
        <v>-0.31538068600011199</v>
      </c>
      <c r="F806" s="11">
        <v>-1.24433995574235</v>
      </c>
      <c r="G806" s="10">
        <v>2.4200524844110501E-3</v>
      </c>
      <c r="H806" s="10">
        <v>4.0854790585529301E-2</v>
      </c>
      <c r="I806" s="17" t="s">
        <v>11</v>
      </c>
    </row>
    <row r="807" spans="1:9">
      <c r="A807" s="3" t="s">
        <v>2032</v>
      </c>
      <c r="B807" t="s">
        <v>2974</v>
      </c>
      <c r="C807" t="s">
        <v>2033</v>
      </c>
      <c r="D807" s="11">
        <v>239.98127756131601</v>
      </c>
      <c r="E807" s="11">
        <v>0.56447179298866401</v>
      </c>
      <c r="F807" s="11">
        <v>1.47884596734227</v>
      </c>
      <c r="G807" s="10">
        <v>2.4289384472542998E-3</v>
      </c>
      <c r="H807" s="10">
        <v>4.09603758737953E-2</v>
      </c>
      <c r="I807" s="17" t="s">
        <v>12</v>
      </c>
    </row>
    <row r="808" spans="1:9">
      <c r="A808" s="3" t="s">
        <v>1593</v>
      </c>
      <c r="B808" t="s">
        <v>2975</v>
      </c>
      <c r="C808" t="s">
        <v>1594</v>
      </c>
      <c r="D808" s="11">
        <v>584.02751227368196</v>
      </c>
      <c r="E808" s="11">
        <v>-0.429555628675653</v>
      </c>
      <c r="F808" s="11">
        <v>-1.34681867298</v>
      </c>
      <c r="G808" s="10">
        <v>2.4316525501009698E-3</v>
      </c>
      <c r="H808" s="10">
        <v>4.09617661713437E-2</v>
      </c>
      <c r="I808" s="17" t="s">
        <v>11</v>
      </c>
    </row>
    <row r="809" spans="1:9">
      <c r="A809" s="3" t="s">
        <v>406</v>
      </c>
      <c r="B809" t="s">
        <v>2976</v>
      </c>
      <c r="C809" t="s">
        <v>407</v>
      </c>
      <c r="D809" s="11">
        <v>551.12580801178103</v>
      </c>
      <c r="E809" s="11">
        <v>-0.51271070730023405</v>
      </c>
      <c r="F809" s="11">
        <v>-1.42672838600462</v>
      </c>
      <c r="G809" s="10">
        <v>2.4591551260843298E-3</v>
      </c>
      <c r="H809" s="10">
        <v>4.1351606605070597E-2</v>
      </c>
      <c r="I809" s="17" t="s">
        <v>11</v>
      </c>
    </row>
    <row r="810" spans="1:9">
      <c r="A810" s="3" t="s">
        <v>31</v>
      </c>
      <c r="B810" t="s">
        <v>32</v>
      </c>
      <c r="C810" t="s">
        <v>33</v>
      </c>
      <c r="D810" s="11">
        <v>1277.2464122674601</v>
      </c>
      <c r="E810" s="11">
        <v>-0.36243984776758698</v>
      </c>
      <c r="F810" s="11">
        <v>-1.28559822993765</v>
      </c>
      <c r="G810" s="10">
        <v>2.4627426205264201E-3</v>
      </c>
      <c r="H810" s="10">
        <v>4.1351606605070597E-2</v>
      </c>
      <c r="I810" s="17" t="s">
        <v>11</v>
      </c>
    </row>
    <row r="811" spans="1:9">
      <c r="A811" s="3" t="s">
        <v>811</v>
      </c>
      <c r="B811" t="s">
        <v>2977</v>
      </c>
      <c r="C811" t="s">
        <v>812</v>
      </c>
      <c r="D811" s="11">
        <v>2296.3990946082199</v>
      </c>
      <c r="E811" s="11">
        <v>-0.31560827670422498</v>
      </c>
      <c r="F811" s="11">
        <v>-1.24453627065146</v>
      </c>
      <c r="G811" s="10">
        <v>2.46425409548589E-3</v>
      </c>
      <c r="H811" s="10">
        <v>4.1351606605070597E-2</v>
      </c>
      <c r="I811" s="17" t="s">
        <v>11</v>
      </c>
    </row>
    <row r="812" spans="1:9">
      <c r="A812" s="3" t="s">
        <v>903</v>
      </c>
      <c r="B812" t="s">
        <v>2978</v>
      </c>
      <c r="C812" t="s">
        <v>904</v>
      </c>
      <c r="D812" s="11">
        <v>117.700304814481</v>
      </c>
      <c r="E812" s="11">
        <v>-0.73300330140286796</v>
      </c>
      <c r="F812" s="11">
        <v>-1.66209552665268</v>
      </c>
      <c r="G812" s="10">
        <v>2.4654218393514601E-3</v>
      </c>
      <c r="H812" s="10">
        <v>4.1351606605070597E-2</v>
      </c>
      <c r="I812" s="17" t="s">
        <v>11</v>
      </c>
    </row>
    <row r="813" spans="1:9">
      <c r="A813" s="3" t="s">
        <v>1503</v>
      </c>
      <c r="B813" t="s">
        <v>2979</v>
      </c>
      <c r="C813" t="s">
        <v>1504</v>
      </c>
      <c r="D813" s="11">
        <v>1059.4442273785401</v>
      </c>
      <c r="E813" s="11">
        <v>0.29701385168298899</v>
      </c>
      <c r="F813" s="11">
        <v>1.2285987764791699</v>
      </c>
      <c r="G813" s="10">
        <v>2.4736930582880401E-3</v>
      </c>
      <c r="H813" s="10">
        <v>4.1445675406085403E-2</v>
      </c>
      <c r="I813" s="17" t="s">
        <v>12</v>
      </c>
    </row>
    <row r="814" spans="1:9">
      <c r="A814" s="3" t="s">
        <v>1445</v>
      </c>
      <c r="B814" t="s">
        <v>2980</v>
      </c>
      <c r="C814" t="s">
        <v>1446</v>
      </c>
      <c r="D814" s="11">
        <v>7168.9150884941901</v>
      </c>
      <c r="E814" s="11">
        <v>-0.26954003804616999</v>
      </c>
      <c r="F814" s="11">
        <v>-1.20542345171053</v>
      </c>
      <c r="G814" s="10">
        <v>2.4832029113473399E-3</v>
      </c>
      <c r="H814" s="10">
        <v>4.1554098991158597E-2</v>
      </c>
      <c r="I814" s="17" t="s">
        <v>11</v>
      </c>
    </row>
    <row r="815" spans="1:9">
      <c r="A815" s="3" t="s">
        <v>422</v>
      </c>
      <c r="B815" t="s">
        <v>2981</v>
      </c>
      <c r="C815" t="s">
        <v>423</v>
      </c>
      <c r="D815" s="11">
        <v>1307.2284615065701</v>
      </c>
      <c r="E815" s="11">
        <v>-0.31201396485625599</v>
      </c>
      <c r="F815" s="11">
        <v>-1.24143950823088</v>
      </c>
      <c r="G815" s="10">
        <v>2.4926127267832698E-3</v>
      </c>
      <c r="H815" s="10">
        <v>4.1554098991158597E-2</v>
      </c>
      <c r="I815" s="17" t="s">
        <v>11</v>
      </c>
    </row>
    <row r="816" spans="1:9">
      <c r="A816" s="3" t="s">
        <v>1922</v>
      </c>
      <c r="B816" t="s">
        <v>2982</v>
      </c>
      <c r="C816" t="s">
        <v>1923</v>
      </c>
      <c r="D816" s="11">
        <v>213.13457337154799</v>
      </c>
      <c r="E816" s="11">
        <v>0.55546894993475804</v>
      </c>
      <c r="F816" s="11">
        <v>1.4696462661127401</v>
      </c>
      <c r="G816" s="10">
        <v>2.49262436727212E-3</v>
      </c>
      <c r="H816" s="10">
        <v>4.1554098991158597E-2</v>
      </c>
      <c r="I816" s="17" t="s">
        <v>12</v>
      </c>
    </row>
    <row r="817" spans="1:9">
      <c r="A817" s="3" t="s">
        <v>899</v>
      </c>
      <c r="B817" t="s">
        <v>2983</v>
      </c>
      <c r="C817" t="s">
        <v>900</v>
      </c>
      <c r="D817" s="11">
        <v>3708.13775690798</v>
      </c>
      <c r="E817" s="11">
        <v>-0.25927326916680499</v>
      </c>
      <c r="F817" s="11">
        <v>-1.1968756488628001</v>
      </c>
      <c r="G817" s="10">
        <v>2.4935129108732499E-3</v>
      </c>
      <c r="H817" s="10">
        <v>4.1554098991158597E-2</v>
      </c>
      <c r="I817" s="17" t="s">
        <v>11</v>
      </c>
    </row>
    <row r="818" spans="1:9">
      <c r="A818" s="3" t="s">
        <v>1147</v>
      </c>
      <c r="B818" t="s">
        <v>2984</v>
      </c>
      <c r="C818" t="s">
        <v>1148</v>
      </c>
      <c r="D818" s="11">
        <v>354.11619665976298</v>
      </c>
      <c r="E818" s="11">
        <v>-0.41749508418554199</v>
      </c>
      <c r="F818" s="11">
        <v>-1.33560655969995</v>
      </c>
      <c r="G818" s="10">
        <v>2.5017145310276601E-3</v>
      </c>
      <c r="H818" s="10">
        <v>4.1610982888909097E-2</v>
      </c>
      <c r="I818" s="17" t="s">
        <v>11</v>
      </c>
    </row>
    <row r="819" spans="1:9">
      <c r="A819" s="3" t="s">
        <v>186</v>
      </c>
      <c r="B819" t="s">
        <v>2985</v>
      </c>
      <c r="C819" t="s">
        <v>187</v>
      </c>
      <c r="D819" s="11">
        <v>960.78062428226099</v>
      </c>
      <c r="E819" s="11">
        <v>-0.96463904020008595</v>
      </c>
      <c r="F819" s="11">
        <v>-1.95157517973478</v>
      </c>
      <c r="G819" s="10">
        <v>2.51420490691809E-3</v>
      </c>
      <c r="H819" s="10">
        <v>4.1746866970954401E-2</v>
      </c>
      <c r="I819" s="17" t="s">
        <v>11</v>
      </c>
    </row>
    <row r="820" spans="1:9">
      <c r="A820" s="3" t="s">
        <v>592</v>
      </c>
      <c r="B820" t="s">
        <v>2986</v>
      </c>
      <c r="C820" t="s">
        <v>593</v>
      </c>
      <c r="D820" s="11">
        <v>1146.06318441694</v>
      </c>
      <c r="E820" s="11">
        <v>0.33071560937111899</v>
      </c>
      <c r="F820" s="11">
        <v>1.2576370362490601</v>
      </c>
      <c r="G820" s="10">
        <v>2.5158086231130898E-3</v>
      </c>
      <c r="H820" s="10">
        <v>4.1746866970954401E-2</v>
      </c>
      <c r="I820" s="17" t="s">
        <v>12</v>
      </c>
    </row>
    <row r="821" spans="1:9">
      <c r="A821" s="3" t="s">
        <v>1345</v>
      </c>
      <c r="B821" t="s">
        <v>1345</v>
      </c>
      <c r="C821" t="s">
        <v>1346</v>
      </c>
      <c r="D821" s="11">
        <v>140.902280212791</v>
      </c>
      <c r="E821" s="11">
        <v>0.74698726596068099</v>
      </c>
      <c r="F821" s="11">
        <v>1.67828446066342</v>
      </c>
      <c r="G821" s="10">
        <v>2.5200965503848699E-3</v>
      </c>
      <c r="H821" s="10">
        <v>4.1773485417188998E-2</v>
      </c>
      <c r="I821" s="17" t="s">
        <v>12</v>
      </c>
    </row>
    <row r="822" spans="1:9">
      <c r="A822" s="3" t="s">
        <v>784</v>
      </c>
      <c r="B822" t="s">
        <v>2987</v>
      </c>
      <c r="C822" t="s">
        <v>785</v>
      </c>
      <c r="D822" s="11">
        <v>626.17529157526894</v>
      </c>
      <c r="E822" s="11">
        <v>-0.43072743544424902</v>
      </c>
      <c r="F822" s="11">
        <v>-1.34791305003456</v>
      </c>
      <c r="G822" s="10">
        <v>2.5450344784802999E-3</v>
      </c>
      <c r="H822" s="10">
        <v>4.2086448988642201E-2</v>
      </c>
      <c r="I822" s="17" t="s">
        <v>11</v>
      </c>
    </row>
    <row r="823" spans="1:9">
      <c r="A823" s="3" t="s">
        <v>1537</v>
      </c>
      <c r="B823" t="s">
        <v>2988</v>
      </c>
      <c r="C823" t="s">
        <v>1538</v>
      </c>
      <c r="D823" s="11">
        <v>1996.1459526578601</v>
      </c>
      <c r="E823" s="11">
        <v>-0.29345652118253202</v>
      </c>
      <c r="F823" s="11">
        <v>-1.22557308645092</v>
      </c>
      <c r="G823" s="10">
        <v>2.5470886570704101E-3</v>
      </c>
      <c r="H823" s="10">
        <v>4.2086448988642201E-2</v>
      </c>
      <c r="I823" s="17" t="s">
        <v>11</v>
      </c>
    </row>
    <row r="824" spans="1:9">
      <c r="A824" s="3" t="s">
        <v>1523</v>
      </c>
      <c r="B824" t="s">
        <v>2989</v>
      </c>
      <c r="C824" t="s">
        <v>1524</v>
      </c>
      <c r="D824" s="11">
        <v>11642.477706002701</v>
      </c>
      <c r="E824" s="11">
        <v>-0.251622282809499</v>
      </c>
      <c r="F824" s="11">
        <v>-1.19054510765032</v>
      </c>
      <c r="G824" s="10">
        <v>2.5557745848454601E-3</v>
      </c>
      <c r="H824" s="10">
        <v>4.2185187076478801E-2</v>
      </c>
      <c r="I824" s="17" t="s">
        <v>11</v>
      </c>
    </row>
    <row r="825" spans="1:9">
      <c r="A825" s="3" t="s">
        <v>1818</v>
      </c>
      <c r="B825" t="s">
        <v>2990</v>
      </c>
      <c r="C825" t="s">
        <v>1819</v>
      </c>
      <c r="D825" s="11">
        <v>425.99871310086598</v>
      </c>
      <c r="E825" s="11">
        <v>0.428846253812461</v>
      </c>
      <c r="F825" s="11">
        <v>1.3461566034241801</v>
      </c>
      <c r="G825" s="10">
        <v>2.5602003210279901E-3</v>
      </c>
      <c r="H825" s="10">
        <v>4.2203975616802697E-2</v>
      </c>
      <c r="I825" s="17" t="s">
        <v>12</v>
      </c>
    </row>
    <row r="826" spans="1:9">
      <c r="A826" s="3" t="s">
        <v>1423</v>
      </c>
      <c r="B826" t="s">
        <v>2991</v>
      </c>
      <c r="C826" t="s">
        <v>1424</v>
      </c>
      <c r="D826" s="11">
        <v>517.45915706358096</v>
      </c>
      <c r="E826" s="11">
        <v>-0.35145142287116599</v>
      </c>
      <c r="F826" s="11">
        <v>-1.27584354384965</v>
      </c>
      <c r="G826" s="10">
        <v>2.56301442947415E-3</v>
      </c>
      <c r="H826" s="10">
        <v>4.2203975616802697E-2</v>
      </c>
      <c r="I826" s="17" t="s">
        <v>11</v>
      </c>
    </row>
    <row r="827" spans="1:9">
      <c r="A827" s="3" t="s">
        <v>915</v>
      </c>
      <c r="B827" t="s">
        <v>2992</v>
      </c>
      <c r="C827" t="s">
        <v>916</v>
      </c>
      <c r="D827" s="11">
        <v>2017.82087999904</v>
      </c>
      <c r="E827" s="11">
        <v>0.31517322387664498</v>
      </c>
      <c r="F827" s="11">
        <v>1.24416103029959</v>
      </c>
      <c r="G827" s="10">
        <v>2.57813810052638E-3</v>
      </c>
      <c r="H827" s="10">
        <v>4.2329872926891499E-2</v>
      </c>
      <c r="I827" s="17" t="s">
        <v>12</v>
      </c>
    </row>
    <row r="828" spans="1:9">
      <c r="A828" s="3" t="s">
        <v>1021</v>
      </c>
      <c r="B828" t="s">
        <v>2993</v>
      </c>
      <c r="C828" t="s">
        <v>1022</v>
      </c>
      <c r="D828" s="11">
        <v>52.106279288802803</v>
      </c>
      <c r="E828" s="11">
        <v>1.48547876328048</v>
      </c>
      <c r="F828" s="11">
        <v>2.8001008000458198</v>
      </c>
      <c r="G828" s="10">
        <v>2.5810018552712799E-3</v>
      </c>
      <c r="H828" s="10">
        <v>4.2332238016119503E-2</v>
      </c>
      <c r="I828" s="17" t="s">
        <v>12</v>
      </c>
    </row>
    <row r="829" spans="1:9">
      <c r="A829" s="3" t="s">
        <v>2022</v>
      </c>
      <c r="B829" t="s">
        <v>2994</v>
      </c>
      <c r="C829" t="s">
        <v>2023</v>
      </c>
      <c r="D829" s="11">
        <v>333.37322605126298</v>
      </c>
      <c r="E829" s="11">
        <v>0.46327611728724799</v>
      </c>
      <c r="F829" s="11">
        <v>1.3786689910735901</v>
      </c>
      <c r="G829" s="10">
        <v>2.5871627039306998E-3</v>
      </c>
      <c r="H829" s="10">
        <v>4.2388618407033098E-2</v>
      </c>
      <c r="I829" s="17" t="s">
        <v>12</v>
      </c>
    </row>
    <row r="830" spans="1:9">
      <c r="A830" s="3" t="s">
        <v>2132</v>
      </c>
      <c r="B830" t="s">
        <v>2995</v>
      </c>
      <c r="C830" t="s">
        <v>2133</v>
      </c>
      <c r="D830" s="11">
        <v>1281.7863478556801</v>
      </c>
      <c r="E830" s="11">
        <v>-0.28939415153262599</v>
      </c>
      <c r="F830" s="11">
        <v>-1.22212694728869</v>
      </c>
      <c r="G830" s="10">
        <v>2.6055428770291101E-3</v>
      </c>
      <c r="H830" s="10">
        <v>4.2644873691859098E-2</v>
      </c>
      <c r="I830" s="17" t="s">
        <v>11</v>
      </c>
    </row>
    <row r="831" spans="1:9">
      <c r="A831" s="3" t="s">
        <v>1017</v>
      </c>
      <c r="B831" t="s">
        <v>2996</v>
      </c>
      <c r="C831" t="s">
        <v>1018</v>
      </c>
      <c r="D831" s="11">
        <v>5297.40376517389</v>
      </c>
      <c r="E831" s="11">
        <v>-0.25989175495996703</v>
      </c>
      <c r="F831" s="11">
        <v>-1.1973888614684001</v>
      </c>
      <c r="G831" s="10">
        <v>2.6242175053473801E-3</v>
      </c>
      <c r="H831" s="10">
        <v>4.2855930416001997E-2</v>
      </c>
      <c r="I831" s="17" t="s">
        <v>11</v>
      </c>
    </row>
    <row r="832" spans="1:9">
      <c r="A832" s="3" t="s">
        <v>983</v>
      </c>
      <c r="B832" t="s">
        <v>2997</v>
      </c>
      <c r="C832" t="s">
        <v>984</v>
      </c>
      <c r="D832" s="11">
        <v>2012.7014092535901</v>
      </c>
      <c r="E832" s="11">
        <v>-0.330378213788035</v>
      </c>
      <c r="F832" s="11">
        <v>-1.25734295360782</v>
      </c>
      <c r="G832" s="10">
        <v>2.62945156102036E-3</v>
      </c>
      <c r="H832" s="10">
        <v>4.2855930416001997E-2</v>
      </c>
      <c r="I832" s="17" t="s">
        <v>11</v>
      </c>
    </row>
    <row r="833" spans="1:9">
      <c r="A833" s="3" t="s">
        <v>2060</v>
      </c>
      <c r="B833" t="s">
        <v>2998</v>
      </c>
      <c r="C833" t="s">
        <v>2061</v>
      </c>
      <c r="D833" s="11">
        <v>227.12060499055701</v>
      </c>
      <c r="E833" s="11">
        <v>-0.51268665022418602</v>
      </c>
      <c r="F833" s="11">
        <v>-1.42670459537241</v>
      </c>
      <c r="G833" s="10">
        <v>2.6334201463957601E-3</v>
      </c>
      <c r="H833" s="10">
        <v>4.2875716086453901E-2</v>
      </c>
      <c r="I833" s="17" t="s">
        <v>11</v>
      </c>
    </row>
    <row r="834" spans="1:9">
      <c r="A834" s="3" t="s">
        <v>945</v>
      </c>
      <c r="B834" t="s">
        <v>2999</v>
      </c>
      <c r="C834" t="s">
        <v>946</v>
      </c>
      <c r="D834" s="11">
        <v>4286.6436984492602</v>
      </c>
      <c r="E834" s="11">
        <v>0.29235171878713401</v>
      </c>
      <c r="F834" s="11">
        <v>1.2246349132894701</v>
      </c>
      <c r="G834" s="10">
        <v>2.6466479737134499E-3</v>
      </c>
      <c r="H834" s="10">
        <v>4.3046056124189998E-2</v>
      </c>
      <c r="I834" s="17" t="s">
        <v>12</v>
      </c>
    </row>
    <row r="835" spans="1:9">
      <c r="A835" s="3" t="s">
        <v>2098</v>
      </c>
      <c r="B835" t="s">
        <v>3000</v>
      </c>
      <c r="C835" t="s">
        <v>2099</v>
      </c>
      <c r="D835" s="11">
        <v>659.48740052349694</v>
      </c>
      <c r="E835" s="11">
        <v>0.31515977171659798</v>
      </c>
      <c r="F835" s="11">
        <v>1.24414942938963</v>
      </c>
      <c r="G835" s="10">
        <v>2.6498768206488599E-3</v>
      </c>
      <c r="H835" s="10">
        <v>4.3053583208141399E-2</v>
      </c>
      <c r="I835" s="17" t="s">
        <v>12</v>
      </c>
    </row>
    <row r="836" spans="1:9">
      <c r="A836" s="3" t="s">
        <v>782</v>
      </c>
      <c r="B836" t="s">
        <v>3001</v>
      </c>
      <c r="C836" t="s">
        <v>783</v>
      </c>
      <c r="D836" s="11">
        <v>574.262382660767</v>
      </c>
      <c r="E836" s="11">
        <v>-0.38049016568137101</v>
      </c>
      <c r="F836" s="11">
        <v>-1.3017840705132899</v>
      </c>
      <c r="G836" s="10">
        <v>2.67312131462834E-3</v>
      </c>
      <c r="H836" s="10">
        <v>4.3385957520531898E-2</v>
      </c>
      <c r="I836" s="17" t="s">
        <v>11</v>
      </c>
    </row>
    <row r="837" spans="1:9">
      <c r="A837" s="3" t="s">
        <v>1163</v>
      </c>
      <c r="B837" t="s">
        <v>3002</v>
      </c>
      <c r="C837" t="s">
        <v>1164</v>
      </c>
      <c r="D837" s="11">
        <v>465.155789495899</v>
      </c>
      <c r="E837" s="11">
        <v>0.43882584664444102</v>
      </c>
      <c r="F837" s="11">
        <v>1.3555006891388699</v>
      </c>
      <c r="G837" s="10">
        <v>2.6882827451156798E-3</v>
      </c>
      <c r="H837" s="10">
        <v>4.3586584299714203E-2</v>
      </c>
      <c r="I837" s="17" t="s">
        <v>12</v>
      </c>
    </row>
    <row r="838" spans="1:9">
      <c r="A838" s="3" t="s">
        <v>1011</v>
      </c>
      <c r="B838" t="s">
        <v>3003</v>
      </c>
      <c r="C838" t="s">
        <v>1012</v>
      </c>
      <c r="D838" s="11">
        <v>258.68399895729698</v>
      </c>
      <c r="E838" s="11">
        <v>0.55578997373580197</v>
      </c>
      <c r="F838" s="11">
        <v>1.4699733233991401</v>
      </c>
      <c r="G838" s="10">
        <v>2.6958022595635102E-3</v>
      </c>
      <c r="H838" s="10">
        <v>4.3663019948081201E-2</v>
      </c>
      <c r="I838" s="17" t="s">
        <v>12</v>
      </c>
    </row>
    <row r="839" spans="1:9">
      <c r="A839" s="3" t="s">
        <v>907</v>
      </c>
      <c r="B839" t="s">
        <v>3004</v>
      </c>
      <c r="C839" t="s">
        <v>908</v>
      </c>
      <c r="D839" s="11">
        <v>1018.68618074041</v>
      </c>
      <c r="E839" s="11">
        <v>-0.41263884951104302</v>
      </c>
      <c r="F839" s="11">
        <v>-1.3311183520784</v>
      </c>
      <c r="G839" s="10">
        <v>2.7105807869888801E-3</v>
      </c>
      <c r="H839" s="10">
        <v>4.3856746309232801E-2</v>
      </c>
      <c r="I839" s="17" t="s">
        <v>11</v>
      </c>
    </row>
    <row r="840" spans="1:9">
      <c r="A840" s="3" t="s">
        <v>1041</v>
      </c>
      <c r="B840" t="s">
        <v>3005</v>
      </c>
      <c r="C840" t="s">
        <v>1042</v>
      </c>
      <c r="D840" s="11">
        <v>1429.7059165570499</v>
      </c>
      <c r="E840" s="11">
        <v>0.42609183953709601</v>
      </c>
      <c r="F840" s="11">
        <v>1.3435889536094401</v>
      </c>
      <c r="G840" s="10">
        <v>2.7220941103750802E-3</v>
      </c>
      <c r="H840" s="10">
        <v>4.3997294733113403E-2</v>
      </c>
      <c r="I840" s="17" t="s">
        <v>12</v>
      </c>
    </row>
    <row r="841" spans="1:9">
      <c r="A841" s="3" t="s">
        <v>1451</v>
      </c>
      <c r="B841" t="s">
        <v>3006</v>
      </c>
      <c r="C841" t="s">
        <v>1452</v>
      </c>
      <c r="D841" s="11">
        <v>1817.8561847503299</v>
      </c>
      <c r="E841" s="11">
        <v>0.32107062572947398</v>
      </c>
      <c r="F841" s="11">
        <v>1.2492572803289299</v>
      </c>
      <c r="G841" s="10">
        <v>2.7405803798806298E-3</v>
      </c>
      <c r="H841" s="10">
        <v>4.4250138602533198E-2</v>
      </c>
      <c r="I841" s="17" t="s">
        <v>12</v>
      </c>
    </row>
    <row r="842" spans="1:9">
      <c r="A842" s="3" t="s">
        <v>1273</v>
      </c>
      <c r="B842" t="s">
        <v>3007</v>
      </c>
      <c r="C842" t="s">
        <v>1274</v>
      </c>
      <c r="D842" s="11">
        <v>2595.5286216598902</v>
      </c>
      <c r="E842" s="11">
        <v>-0.27471442446647998</v>
      </c>
      <c r="F842" s="11">
        <v>-1.2097545995832399</v>
      </c>
      <c r="G842" s="10">
        <v>2.7456968210050801E-3</v>
      </c>
      <c r="H842" s="10">
        <v>4.4286809346056E-2</v>
      </c>
      <c r="I842" s="17" t="s">
        <v>11</v>
      </c>
    </row>
    <row r="843" spans="1:9">
      <c r="A843" s="3" t="s">
        <v>1317</v>
      </c>
      <c r="B843" t="s">
        <v>3008</v>
      </c>
      <c r="C843" t="s">
        <v>1318</v>
      </c>
      <c r="D843" s="11">
        <v>2696.40373988073</v>
      </c>
      <c r="E843" s="11">
        <v>0.32038639901033</v>
      </c>
      <c r="F843" s="11">
        <v>1.2486649357785899</v>
      </c>
      <c r="G843" s="10">
        <v>2.76657388298082E-3</v>
      </c>
      <c r="H843" s="10">
        <v>4.44724574109523E-2</v>
      </c>
      <c r="I843" s="17" t="s">
        <v>12</v>
      </c>
    </row>
    <row r="844" spans="1:9">
      <c r="A844" s="3" t="s">
        <v>1611</v>
      </c>
      <c r="B844" t="s">
        <v>3009</v>
      </c>
      <c r="C844" t="s">
        <v>1612</v>
      </c>
      <c r="D844" s="11">
        <v>195.82822111897099</v>
      </c>
      <c r="E844" s="11">
        <v>0.62039882801522706</v>
      </c>
      <c r="F844" s="11">
        <v>1.5373001038062299</v>
      </c>
      <c r="G844" s="10">
        <v>2.7687086919806901E-3</v>
      </c>
      <c r="H844" s="10">
        <v>4.44724574109523E-2</v>
      </c>
      <c r="I844" s="17" t="s">
        <v>12</v>
      </c>
    </row>
    <row r="845" spans="1:9">
      <c r="A845" s="3" t="s">
        <v>1129</v>
      </c>
      <c r="B845" t="s">
        <v>3010</v>
      </c>
      <c r="C845" t="s">
        <v>1130</v>
      </c>
      <c r="D845" s="11">
        <v>278.26069751680097</v>
      </c>
      <c r="E845" s="11">
        <v>-0.59655563441437498</v>
      </c>
      <c r="F845" s="11">
        <v>-1.5121021818182001</v>
      </c>
      <c r="G845" s="10">
        <v>2.76966248832904E-3</v>
      </c>
      <c r="H845" s="10">
        <v>4.44724574109523E-2</v>
      </c>
      <c r="I845" s="17" t="s">
        <v>11</v>
      </c>
    </row>
    <row r="846" spans="1:9">
      <c r="A846" s="3" t="s">
        <v>1111</v>
      </c>
      <c r="B846" t="s">
        <v>3011</v>
      </c>
      <c r="C846" t="s">
        <v>1112</v>
      </c>
      <c r="D846" s="11">
        <v>2584.3175009828101</v>
      </c>
      <c r="E846" s="11">
        <v>0.33962811117908198</v>
      </c>
      <c r="F846" s="11">
        <v>1.2654303572747401</v>
      </c>
      <c r="G846" s="10">
        <v>2.7714926879938099E-3</v>
      </c>
      <c r="H846" s="10">
        <v>4.44724574109523E-2</v>
      </c>
      <c r="I846" s="17" t="s">
        <v>12</v>
      </c>
    </row>
    <row r="847" spans="1:9">
      <c r="A847" s="3" t="s">
        <v>1225</v>
      </c>
      <c r="B847" t="s">
        <v>3012</v>
      </c>
      <c r="C847" t="s">
        <v>1226</v>
      </c>
      <c r="D847" s="11">
        <v>1823.1766925207901</v>
      </c>
      <c r="E847" s="11">
        <v>-0.272207591652321</v>
      </c>
      <c r="F847" s="11">
        <v>-1.2076543502636601</v>
      </c>
      <c r="G847" s="10">
        <v>2.7886235775549102E-3</v>
      </c>
      <c r="H847" s="10">
        <v>4.47012626000435E-2</v>
      </c>
      <c r="I847" s="17" t="s">
        <v>11</v>
      </c>
    </row>
    <row r="848" spans="1:9">
      <c r="A848" s="3" t="s">
        <v>1692</v>
      </c>
      <c r="B848" t="s">
        <v>3013</v>
      </c>
      <c r="C848" t="s">
        <v>1693</v>
      </c>
      <c r="D848" s="11">
        <v>98.008597810376997</v>
      </c>
      <c r="E848" s="11">
        <v>0.98741344252902596</v>
      </c>
      <c r="F848" s="11">
        <v>1.9826272195388199</v>
      </c>
      <c r="G848" s="10">
        <v>2.8141794986463399E-3</v>
      </c>
      <c r="H848" s="10">
        <v>4.4888002235098298E-2</v>
      </c>
      <c r="I848" s="17" t="s">
        <v>12</v>
      </c>
    </row>
    <row r="849" spans="1:9">
      <c r="A849" s="3" t="s">
        <v>1207</v>
      </c>
      <c r="B849" t="s">
        <v>3014</v>
      </c>
      <c r="C849" t="s">
        <v>1208</v>
      </c>
      <c r="D849" s="11">
        <v>2135.7106568898498</v>
      </c>
      <c r="E849" s="11">
        <v>0.26234634906898302</v>
      </c>
      <c r="F849" s="11">
        <v>1.1994278269246399</v>
      </c>
      <c r="G849" s="10">
        <v>2.8158643210850201E-3</v>
      </c>
      <c r="H849" s="10">
        <v>4.4888002235098298E-2</v>
      </c>
      <c r="I849" s="17" t="s">
        <v>12</v>
      </c>
    </row>
    <row r="850" spans="1:9">
      <c r="A850" s="3" t="s">
        <v>1601</v>
      </c>
      <c r="B850" t="s">
        <v>3015</v>
      </c>
      <c r="C850" t="s">
        <v>1602</v>
      </c>
      <c r="D850" s="11">
        <v>3486.8455891877702</v>
      </c>
      <c r="E850" s="11">
        <v>-0.28521884046648299</v>
      </c>
      <c r="F850" s="11">
        <v>-1.21859509670426</v>
      </c>
      <c r="G850" s="10">
        <v>2.8173873116669099E-3</v>
      </c>
      <c r="H850" s="10">
        <v>4.4888002235098298E-2</v>
      </c>
      <c r="I850" s="17" t="s">
        <v>11</v>
      </c>
    </row>
    <row r="851" spans="1:9">
      <c r="A851" s="3" t="s">
        <v>1874</v>
      </c>
      <c r="B851" t="s">
        <v>3016</v>
      </c>
      <c r="C851" t="s">
        <v>1875</v>
      </c>
      <c r="D851" s="11">
        <v>253.419990527311</v>
      </c>
      <c r="E851" s="11">
        <v>-0.55100321490345405</v>
      </c>
      <c r="F851" s="11">
        <v>-1.4651041394476101</v>
      </c>
      <c r="G851" s="10">
        <v>2.8178269503815702E-3</v>
      </c>
      <c r="H851" s="10">
        <v>4.4888002235098298E-2</v>
      </c>
      <c r="I851" s="17" t="s">
        <v>11</v>
      </c>
    </row>
    <row r="852" spans="1:9">
      <c r="A852" s="3" t="s">
        <v>891</v>
      </c>
      <c r="B852" t="s">
        <v>3017</v>
      </c>
      <c r="C852" t="s">
        <v>892</v>
      </c>
      <c r="D852" s="11">
        <v>477.68886466466103</v>
      </c>
      <c r="E852" s="11">
        <v>-0.41892552662312499</v>
      </c>
      <c r="F852" s="11">
        <v>-1.33693147986891</v>
      </c>
      <c r="G852" s="10">
        <v>2.8201896430758901E-3</v>
      </c>
      <c r="H852" s="10">
        <v>4.4888002235098298E-2</v>
      </c>
      <c r="I852" s="17" t="s">
        <v>11</v>
      </c>
    </row>
    <row r="853" spans="1:9">
      <c r="A853" s="3" t="s">
        <v>516</v>
      </c>
      <c r="B853" t="s">
        <v>3018</v>
      </c>
      <c r="C853" t="s">
        <v>517</v>
      </c>
      <c r="D853" s="11">
        <v>4342.4899042372099</v>
      </c>
      <c r="E853" s="11">
        <v>0.28822170182957502</v>
      </c>
      <c r="F853" s="11">
        <v>1.2211341523764101</v>
      </c>
      <c r="G853" s="10">
        <v>2.8204604038500601E-3</v>
      </c>
      <c r="H853" s="10">
        <v>4.4888002235098298E-2</v>
      </c>
      <c r="I853" s="17" t="s">
        <v>12</v>
      </c>
    </row>
    <row r="854" spans="1:9">
      <c r="A854" s="3" t="s">
        <v>2154</v>
      </c>
      <c r="B854" t="s">
        <v>3019</v>
      </c>
      <c r="C854" t="s">
        <v>2155</v>
      </c>
      <c r="D854" s="11">
        <v>133.71773414740301</v>
      </c>
      <c r="E854" s="11">
        <v>0.72108686757988005</v>
      </c>
      <c r="F854" s="11">
        <v>1.64842342181924</v>
      </c>
      <c r="G854" s="10">
        <v>2.82549822175598E-3</v>
      </c>
      <c r="H854" s="10">
        <v>4.4922247008816897E-2</v>
      </c>
      <c r="I854" s="17" t="s">
        <v>12</v>
      </c>
    </row>
    <row r="855" spans="1:9">
      <c r="A855" s="3" t="s">
        <v>1399</v>
      </c>
      <c r="B855" t="s">
        <v>3020</v>
      </c>
      <c r="C855" t="s">
        <v>1400</v>
      </c>
      <c r="D855" s="11">
        <v>3341.1062543027501</v>
      </c>
      <c r="E855" s="11">
        <v>-0.26883984983754999</v>
      </c>
      <c r="F855" s="11">
        <v>-1.2048385612935599</v>
      </c>
      <c r="G855" s="10">
        <v>2.8404162198652399E-3</v>
      </c>
      <c r="H855" s="10">
        <v>4.5113345369594299E-2</v>
      </c>
      <c r="I855" s="17" t="s">
        <v>11</v>
      </c>
    </row>
    <row r="856" spans="1:9">
      <c r="A856" s="3" t="s">
        <v>1641</v>
      </c>
      <c r="B856" t="s">
        <v>3021</v>
      </c>
      <c r="C856" t="s">
        <v>1642</v>
      </c>
      <c r="D856" s="11">
        <v>834.03634521203503</v>
      </c>
      <c r="E856" s="11">
        <v>0.33685856590204799</v>
      </c>
      <c r="F856" s="11">
        <v>1.2630034376811601</v>
      </c>
      <c r="G856" s="10">
        <v>2.8622937716838398E-3</v>
      </c>
      <c r="H856" s="10">
        <v>4.5404481761043898E-2</v>
      </c>
      <c r="I856" s="17" t="s">
        <v>12</v>
      </c>
    </row>
    <row r="857" spans="1:9">
      <c r="A857" s="3" t="s">
        <v>1315</v>
      </c>
      <c r="B857" t="s">
        <v>3022</v>
      </c>
      <c r="C857" t="s">
        <v>1316</v>
      </c>
      <c r="D857" s="11">
        <v>106.47521405304001</v>
      </c>
      <c r="E857" s="11">
        <v>-0.93459952851513495</v>
      </c>
      <c r="F857" s="11">
        <v>-1.91135999537664</v>
      </c>
      <c r="G857" s="10">
        <v>2.8645808602213402E-3</v>
      </c>
      <c r="H857" s="10">
        <v>4.5404481761043898E-2</v>
      </c>
      <c r="I857" s="17" t="s">
        <v>11</v>
      </c>
    </row>
    <row r="858" spans="1:9">
      <c r="A858" s="3" t="s">
        <v>2130</v>
      </c>
      <c r="B858" t="s">
        <v>3023</v>
      </c>
      <c r="C858" t="s">
        <v>2131</v>
      </c>
      <c r="D858" s="11">
        <v>4518.6248058276296</v>
      </c>
      <c r="E858" s="11">
        <v>0.22386100270478801</v>
      </c>
      <c r="F858" s="11">
        <v>1.1678548715338599</v>
      </c>
      <c r="G858" s="10">
        <v>2.86772075519779E-3</v>
      </c>
      <c r="H858" s="10">
        <v>4.5408009719891701E-2</v>
      </c>
      <c r="I858" s="17" t="s">
        <v>12</v>
      </c>
    </row>
    <row r="859" spans="1:9">
      <c r="A859" s="3" t="s">
        <v>1784</v>
      </c>
      <c r="B859" t="s">
        <v>3024</v>
      </c>
      <c r="C859" t="s">
        <v>1785</v>
      </c>
      <c r="D859" s="11">
        <v>391.37025172556798</v>
      </c>
      <c r="E859" s="11">
        <v>0.59795058638167997</v>
      </c>
      <c r="F859" s="11">
        <v>1.5135649511045099</v>
      </c>
      <c r="G859" s="10">
        <v>2.8974379159842798E-3</v>
      </c>
      <c r="H859" s="10">
        <v>4.5798374649378901E-2</v>
      </c>
      <c r="I859" s="17" t="s">
        <v>12</v>
      </c>
    </row>
    <row r="860" spans="1:9">
      <c r="A860" s="3" t="s">
        <v>1437</v>
      </c>
      <c r="B860" t="s">
        <v>3025</v>
      </c>
      <c r="C860" t="s">
        <v>1438</v>
      </c>
      <c r="D860" s="11">
        <v>319.18022910038098</v>
      </c>
      <c r="E860" s="11">
        <v>0.48792669846521702</v>
      </c>
      <c r="F860" s="11">
        <v>1.4024279932158199</v>
      </c>
      <c r="G860" s="10">
        <v>2.8982588518880999E-3</v>
      </c>
      <c r="H860" s="10">
        <v>4.5798374649378901E-2</v>
      </c>
      <c r="I860" s="17" t="s">
        <v>12</v>
      </c>
    </row>
    <row r="861" spans="1:9">
      <c r="A861" s="3" t="s">
        <v>1155</v>
      </c>
      <c r="B861" t="s">
        <v>3026</v>
      </c>
      <c r="C861" t="s">
        <v>1156</v>
      </c>
      <c r="D861" s="11">
        <v>832.578042821238</v>
      </c>
      <c r="E861" s="11">
        <v>-0.42374772681849898</v>
      </c>
      <c r="F861" s="11">
        <v>-1.3414076425535999</v>
      </c>
      <c r="G861" s="10">
        <v>2.9055275144047299E-3</v>
      </c>
      <c r="H861" s="10">
        <v>4.5818092425715502E-2</v>
      </c>
      <c r="I861" s="17" t="s">
        <v>11</v>
      </c>
    </row>
    <row r="862" spans="1:9">
      <c r="A862" s="3" t="s">
        <v>1507</v>
      </c>
      <c r="B862" t="s">
        <v>3027</v>
      </c>
      <c r="C862" t="s">
        <v>1508</v>
      </c>
      <c r="D862" s="11">
        <v>840.151725900374</v>
      </c>
      <c r="E862" s="11">
        <v>-0.43821228096058001</v>
      </c>
      <c r="F862" s="11">
        <v>-1.35492432902546</v>
      </c>
      <c r="G862" s="10">
        <v>2.9083376367881101E-3</v>
      </c>
      <c r="H862" s="10">
        <v>4.5818092425715502E-2</v>
      </c>
      <c r="I862" s="17" t="s">
        <v>11</v>
      </c>
    </row>
    <row r="863" spans="1:9">
      <c r="A863" s="3" t="s">
        <v>1583</v>
      </c>
      <c r="B863" t="s">
        <v>3028</v>
      </c>
      <c r="C863" t="s">
        <v>1584</v>
      </c>
      <c r="D863" s="11">
        <v>4434.2521937769097</v>
      </c>
      <c r="E863" s="11">
        <v>-0.24651150220169199</v>
      </c>
      <c r="F863" s="11">
        <v>-1.1863350355648099</v>
      </c>
      <c r="G863" s="10">
        <v>2.9287257230064599E-3</v>
      </c>
      <c r="H863" s="10">
        <v>4.6020061567594903E-2</v>
      </c>
      <c r="I863" s="17" t="s">
        <v>11</v>
      </c>
    </row>
    <row r="864" spans="1:9">
      <c r="A864" s="3" t="s">
        <v>1361</v>
      </c>
      <c r="B864" t="s">
        <v>3029</v>
      </c>
      <c r="C864" t="s">
        <v>1362</v>
      </c>
      <c r="D864" s="11">
        <v>2709.7654684101099</v>
      </c>
      <c r="E864" s="11">
        <v>-0.36901295893559499</v>
      </c>
      <c r="F864" s="11">
        <v>-1.2914689508050801</v>
      </c>
      <c r="G864" s="10">
        <v>2.9312061120973102E-3</v>
      </c>
      <c r="H864" s="10">
        <v>4.6020061567594903E-2</v>
      </c>
      <c r="I864" s="17" t="s">
        <v>11</v>
      </c>
    </row>
    <row r="865" spans="1:9">
      <c r="A865" s="3" t="s">
        <v>1980</v>
      </c>
      <c r="B865" t="s">
        <v>3030</v>
      </c>
      <c r="C865" t="s">
        <v>1981</v>
      </c>
      <c r="D865" s="11">
        <v>258.0131842166</v>
      </c>
      <c r="E865" s="11">
        <v>0.59321844911236099</v>
      </c>
      <c r="F865" s="11">
        <v>1.50860848894773</v>
      </c>
      <c r="G865" s="10">
        <v>2.9348841443060701E-3</v>
      </c>
      <c r="H865" s="10">
        <v>4.6020061567594903E-2</v>
      </c>
      <c r="I865" s="17" t="s">
        <v>12</v>
      </c>
    </row>
    <row r="866" spans="1:9">
      <c r="A866" s="3" t="s">
        <v>829</v>
      </c>
      <c r="B866" t="s">
        <v>3031</v>
      </c>
      <c r="C866" t="s">
        <v>830</v>
      </c>
      <c r="D866" s="11">
        <v>523.96414884328703</v>
      </c>
      <c r="E866" s="11">
        <v>-0.41108777370306898</v>
      </c>
      <c r="F866" s="11">
        <v>-1.32968800406506</v>
      </c>
      <c r="G866" s="10">
        <v>2.9370575013818101E-3</v>
      </c>
      <c r="H866" s="10">
        <v>4.6020061567594903E-2</v>
      </c>
      <c r="I866" s="17" t="s">
        <v>11</v>
      </c>
    </row>
    <row r="867" spans="1:9">
      <c r="A867" s="3" t="s">
        <v>1663</v>
      </c>
      <c r="B867" t="s">
        <v>3032</v>
      </c>
      <c r="C867" t="s">
        <v>1664</v>
      </c>
      <c r="D867" s="11">
        <v>1149.6299765568899</v>
      </c>
      <c r="E867" s="11">
        <v>0.29415941838584098</v>
      </c>
      <c r="F867" s="11">
        <v>1.22617034488676</v>
      </c>
      <c r="G867" s="10">
        <v>2.93751639811635E-3</v>
      </c>
      <c r="H867" s="10">
        <v>4.6020061567594903E-2</v>
      </c>
      <c r="I867" s="17" t="s">
        <v>12</v>
      </c>
    </row>
    <row r="868" spans="1:9">
      <c r="A868" s="3" t="s">
        <v>1359</v>
      </c>
      <c r="B868" t="s">
        <v>3033</v>
      </c>
      <c r="C868" t="s">
        <v>1360</v>
      </c>
      <c r="D868" s="11">
        <v>270.72031277688302</v>
      </c>
      <c r="E868" s="11">
        <v>0.58494440036718898</v>
      </c>
      <c r="F868" s="11">
        <v>1.4999811808040699</v>
      </c>
      <c r="G868" s="10">
        <v>2.9388976034814898E-3</v>
      </c>
      <c r="H868" s="10">
        <v>4.6020061567594903E-2</v>
      </c>
      <c r="I868" s="17" t="s">
        <v>12</v>
      </c>
    </row>
    <row r="869" spans="1:9">
      <c r="A869" s="3" t="s">
        <v>925</v>
      </c>
      <c r="B869" t="s">
        <v>3034</v>
      </c>
      <c r="C869" t="s">
        <v>926</v>
      </c>
      <c r="D869" s="11">
        <v>1359.6019582392601</v>
      </c>
      <c r="E869" s="11">
        <v>-0.28846317181477299</v>
      </c>
      <c r="F869" s="11">
        <v>-1.2213385558818699</v>
      </c>
      <c r="G869" s="10">
        <v>2.94201870235755E-3</v>
      </c>
      <c r="H869" s="10">
        <v>4.6022634273563102E-2</v>
      </c>
      <c r="I869" s="17" t="s">
        <v>11</v>
      </c>
    </row>
    <row r="870" spans="1:9">
      <c r="A870" s="3" t="s">
        <v>1023</v>
      </c>
      <c r="B870" t="s">
        <v>3035</v>
      </c>
      <c r="C870" t="s">
        <v>1024</v>
      </c>
      <c r="D870" s="11">
        <v>4824.58779087125</v>
      </c>
      <c r="E870" s="11">
        <v>0.250385880368796</v>
      </c>
      <c r="F870" s="11">
        <v>1.18952523701942</v>
      </c>
      <c r="G870" s="10">
        <v>2.9491753226408199E-3</v>
      </c>
      <c r="H870" s="10">
        <v>4.6088266964763397E-2</v>
      </c>
      <c r="I870" s="17" t="s">
        <v>12</v>
      </c>
    </row>
    <row r="871" spans="1:9">
      <c r="A871" s="3" t="s">
        <v>3036</v>
      </c>
      <c r="B871" t="s">
        <v>3037</v>
      </c>
      <c r="C871" t="s">
        <v>3038</v>
      </c>
      <c r="D871" s="11">
        <v>26.920820630884801</v>
      </c>
      <c r="E871" s="11">
        <v>1.38774120619595</v>
      </c>
      <c r="F871" s="11">
        <v>2.6166867137996799</v>
      </c>
      <c r="G871" s="10">
        <v>2.9599231529002898E-3</v>
      </c>
      <c r="H871" s="10">
        <v>4.6194300123741698E-2</v>
      </c>
      <c r="I871" s="17" t="s">
        <v>12</v>
      </c>
    </row>
    <row r="872" spans="1:9">
      <c r="A872" s="3" t="s">
        <v>1876</v>
      </c>
      <c r="B872" t="s">
        <v>3039</v>
      </c>
      <c r="C872" t="s">
        <v>1877</v>
      </c>
      <c r="D872" s="11">
        <v>114.420975036925</v>
      </c>
      <c r="E872" s="11">
        <v>-0.65379446401201302</v>
      </c>
      <c r="F872" s="11">
        <v>-1.5733007317913801</v>
      </c>
      <c r="G872" s="10">
        <v>2.9618960182135699E-3</v>
      </c>
      <c r="H872" s="10">
        <v>4.6194300123741698E-2</v>
      </c>
      <c r="I872" s="17" t="s">
        <v>11</v>
      </c>
    </row>
    <row r="873" spans="1:9">
      <c r="A873" s="3" t="s">
        <v>1970</v>
      </c>
      <c r="B873" t="s">
        <v>3040</v>
      </c>
      <c r="C873" t="s">
        <v>1971</v>
      </c>
      <c r="D873" s="11">
        <v>537.00428184361795</v>
      </c>
      <c r="E873" s="11">
        <v>0.50377342106263401</v>
      </c>
      <c r="F873" s="11">
        <v>1.4179173306569599</v>
      </c>
      <c r="G873" s="10">
        <v>2.97826261964876E-3</v>
      </c>
      <c r="H873" s="10">
        <v>4.6356657674832998E-2</v>
      </c>
      <c r="I873" s="17" t="s">
        <v>12</v>
      </c>
    </row>
    <row r="874" spans="1:9">
      <c r="A874" s="3" t="s">
        <v>2076</v>
      </c>
      <c r="B874" t="s">
        <v>3041</v>
      </c>
      <c r="C874" t="s">
        <v>2077</v>
      </c>
      <c r="D874" s="11">
        <v>985.46158649787901</v>
      </c>
      <c r="E874" s="11">
        <v>-0.342589246422563</v>
      </c>
      <c r="F874" s="11">
        <v>-1.26803032360992</v>
      </c>
      <c r="G874" s="10">
        <v>2.9946876736506099E-3</v>
      </c>
      <c r="H874" s="10">
        <v>4.65586871022627E-2</v>
      </c>
      <c r="I874" s="17" t="s">
        <v>11</v>
      </c>
    </row>
    <row r="875" spans="1:9">
      <c r="A875" s="3" t="s">
        <v>885</v>
      </c>
      <c r="B875" t="s">
        <v>3042</v>
      </c>
      <c r="C875" t="s">
        <v>886</v>
      </c>
      <c r="D875" s="11">
        <v>168.26537017634399</v>
      </c>
      <c r="E875" s="11">
        <v>-0.65017313242798003</v>
      </c>
      <c r="F875" s="11">
        <v>-1.56935651709071</v>
      </c>
      <c r="G875" s="10">
        <v>2.9972248298404899E-3</v>
      </c>
      <c r="H875" s="10">
        <v>4.65586871022627E-2</v>
      </c>
      <c r="I875" s="17" t="s">
        <v>11</v>
      </c>
    </row>
    <row r="876" spans="1:9">
      <c r="A876" s="3" t="s">
        <v>1838</v>
      </c>
      <c r="B876" t="s">
        <v>3043</v>
      </c>
      <c r="C876" t="s">
        <v>1839</v>
      </c>
      <c r="D876" s="11">
        <v>1866.3862177767801</v>
      </c>
      <c r="E876" s="11">
        <v>0.27546223624468602</v>
      </c>
      <c r="F876" s="11">
        <v>1.2103818307151299</v>
      </c>
      <c r="G876" s="10">
        <v>3.0162949087893399E-3</v>
      </c>
      <c r="H876" s="10">
        <v>4.6791163973116098E-2</v>
      </c>
      <c r="I876" s="17" t="s">
        <v>12</v>
      </c>
    </row>
    <row r="877" spans="1:9">
      <c r="A877" s="3" t="s">
        <v>762</v>
      </c>
      <c r="B877" t="s">
        <v>3044</v>
      </c>
      <c r="C877" t="s">
        <v>763</v>
      </c>
      <c r="D877" s="11">
        <v>1368.15303007841</v>
      </c>
      <c r="E877" s="11">
        <v>-0.38922723567303802</v>
      </c>
      <c r="F877" s="11">
        <v>-1.30969169345144</v>
      </c>
      <c r="G877" s="10">
        <v>3.0187462663277399E-3</v>
      </c>
      <c r="H877" s="10">
        <v>4.6791163973116098E-2</v>
      </c>
      <c r="I877" s="17" t="s">
        <v>11</v>
      </c>
    </row>
    <row r="878" spans="1:9">
      <c r="A878" s="3" t="s">
        <v>2014</v>
      </c>
      <c r="B878" t="s">
        <v>3045</v>
      </c>
      <c r="C878" t="s">
        <v>2015</v>
      </c>
      <c r="D878" s="11">
        <v>1248.2395380181299</v>
      </c>
      <c r="E878" s="11">
        <v>0.28094897372759697</v>
      </c>
      <c r="F878" s="11">
        <v>1.21499381837272</v>
      </c>
      <c r="G878" s="10">
        <v>3.0212091097321998E-3</v>
      </c>
      <c r="H878" s="10">
        <v>4.6791163973116098E-2</v>
      </c>
      <c r="I878" s="17" t="s">
        <v>12</v>
      </c>
    </row>
    <row r="879" spans="1:9">
      <c r="A879" s="3" t="s">
        <v>626</v>
      </c>
      <c r="B879" t="s">
        <v>3046</v>
      </c>
      <c r="C879" t="s">
        <v>627</v>
      </c>
      <c r="D879" s="11">
        <v>1752.0430280417099</v>
      </c>
      <c r="E879" s="11">
        <v>-0.40162128351262</v>
      </c>
      <c r="F879" s="11">
        <v>-1.32099159157041</v>
      </c>
      <c r="G879" s="10">
        <v>3.02894829566702E-3</v>
      </c>
      <c r="H879" s="10">
        <v>4.6855108192517203E-2</v>
      </c>
      <c r="I879" s="17" t="s">
        <v>11</v>
      </c>
    </row>
    <row r="880" spans="1:9">
      <c r="A880" s="3" t="s">
        <v>296</v>
      </c>
      <c r="B880" t="s">
        <v>3047</v>
      </c>
      <c r="C880" t="s">
        <v>297</v>
      </c>
      <c r="D880" s="11">
        <v>9949.2527962061395</v>
      </c>
      <c r="E880" s="11">
        <v>0.26169158791321001</v>
      </c>
      <c r="F880" s="11">
        <v>1.1988835950921599</v>
      </c>
      <c r="G880" s="10">
        <v>3.0313584291593201E-3</v>
      </c>
      <c r="H880" s="10">
        <v>4.6855108192517203E-2</v>
      </c>
      <c r="I880" s="17" t="s">
        <v>12</v>
      </c>
    </row>
    <row r="881" spans="1:9">
      <c r="A881" s="3" t="s">
        <v>1183</v>
      </c>
      <c r="B881" t="s">
        <v>3048</v>
      </c>
      <c r="C881" t="s">
        <v>1184</v>
      </c>
      <c r="D881" s="11">
        <v>1685.32920803252</v>
      </c>
      <c r="E881" s="11">
        <v>0.34259710998475701</v>
      </c>
      <c r="F881" s="11">
        <v>1.2680372351624001</v>
      </c>
      <c r="G881" s="10">
        <v>3.0402117582408101E-3</v>
      </c>
      <c r="H881" s="10">
        <v>4.6895108131391999E-2</v>
      </c>
      <c r="I881" s="17" t="s">
        <v>12</v>
      </c>
    </row>
    <row r="882" spans="1:9">
      <c r="A882" s="3" t="s">
        <v>883</v>
      </c>
      <c r="B882" t="s">
        <v>3049</v>
      </c>
      <c r="C882" t="s">
        <v>884</v>
      </c>
      <c r="D882" s="11">
        <v>1464.5693703080699</v>
      </c>
      <c r="E882" s="11">
        <v>0.253060680192013</v>
      </c>
      <c r="F882" s="11">
        <v>1.19173269815951</v>
      </c>
      <c r="G882" s="10">
        <v>3.04283062296711E-3</v>
      </c>
      <c r="H882" s="10">
        <v>4.6895108131391999E-2</v>
      </c>
      <c r="I882" s="17" t="s">
        <v>12</v>
      </c>
    </row>
    <row r="883" spans="1:9">
      <c r="A883" s="3" t="s">
        <v>2008</v>
      </c>
      <c r="B883" t="s">
        <v>3050</v>
      </c>
      <c r="C883" t="s">
        <v>2009</v>
      </c>
      <c r="D883" s="11">
        <v>1650.5906221103701</v>
      </c>
      <c r="E883" s="11">
        <v>-0.30149957845797998</v>
      </c>
      <c r="F883" s="11">
        <v>-1.23242476533642</v>
      </c>
      <c r="G883" s="10">
        <v>3.04298485144272E-3</v>
      </c>
      <c r="H883" s="10">
        <v>4.6895108131391999E-2</v>
      </c>
      <c r="I883" s="17" t="s">
        <v>11</v>
      </c>
    </row>
    <row r="884" spans="1:9">
      <c r="A884" s="3" t="s">
        <v>1521</v>
      </c>
      <c r="B884" t="s">
        <v>3051</v>
      </c>
      <c r="C884" t="s">
        <v>1522</v>
      </c>
      <c r="D884" s="11">
        <v>4221.2258681416897</v>
      </c>
      <c r="E884" s="11">
        <v>-0.25415699624190202</v>
      </c>
      <c r="F884" s="11">
        <v>-1.1926386499989501</v>
      </c>
      <c r="G884" s="10">
        <v>3.0513728339687002E-3</v>
      </c>
      <c r="H884" s="10">
        <v>4.6977861682218403E-2</v>
      </c>
      <c r="I884" s="17" t="s">
        <v>11</v>
      </c>
    </row>
    <row r="885" spans="1:9">
      <c r="A885" s="3" t="s">
        <v>462</v>
      </c>
      <c r="B885" t="s">
        <v>3052</v>
      </c>
      <c r="C885" t="s">
        <v>463</v>
      </c>
      <c r="D885" s="11">
        <v>3206.5956523166101</v>
      </c>
      <c r="E885" s="11">
        <v>-0.28393746125824998</v>
      </c>
      <c r="F885" s="11">
        <v>-1.21751324008242</v>
      </c>
      <c r="G885" s="10">
        <v>3.0672585810132898E-3</v>
      </c>
      <c r="H885" s="10">
        <v>4.7119523837735801E-2</v>
      </c>
      <c r="I885" s="17" t="s">
        <v>11</v>
      </c>
    </row>
    <row r="886" spans="1:9">
      <c r="A886" s="3" t="s">
        <v>1842</v>
      </c>
      <c r="B886" t="s">
        <v>3053</v>
      </c>
      <c r="C886" t="s">
        <v>1843</v>
      </c>
      <c r="D886" s="11">
        <v>4217.5669901799101</v>
      </c>
      <c r="E886" s="11">
        <v>-0.25299552877586501</v>
      </c>
      <c r="F886" s="11">
        <v>-1.19167888129758</v>
      </c>
      <c r="G886" s="10">
        <v>3.0696560983915198E-3</v>
      </c>
      <c r="H886" s="10">
        <v>4.7119523837735801E-2</v>
      </c>
      <c r="I886" s="17" t="s">
        <v>11</v>
      </c>
    </row>
    <row r="887" spans="1:9">
      <c r="A887" s="3" t="s">
        <v>2136</v>
      </c>
      <c r="B887" t="s">
        <v>3054</v>
      </c>
      <c r="C887" t="s">
        <v>2137</v>
      </c>
      <c r="D887" s="11">
        <v>513.38351590188802</v>
      </c>
      <c r="E887" s="11">
        <v>0.57927349451724497</v>
      </c>
      <c r="F887" s="11">
        <v>1.49409666909128</v>
      </c>
      <c r="G887" s="10">
        <v>3.0877155676194701E-3</v>
      </c>
      <c r="H887" s="10">
        <v>4.7339428778279999E-2</v>
      </c>
      <c r="I887" s="17" t="s">
        <v>12</v>
      </c>
    </row>
    <row r="888" spans="1:9">
      <c r="A888" s="3" t="s">
        <v>1471</v>
      </c>
      <c r="B888" t="s">
        <v>3055</v>
      </c>
      <c r="C888" t="s">
        <v>1472</v>
      </c>
      <c r="D888" s="11">
        <v>2058.8290954787499</v>
      </c>
      <c r="E888" s="11">
        <v>0.25409937533711302</v>
      </c>
      <c r="F888" s="11">
        <v>1.19259101723955</v>
      </c>
      <c r="G888" s="10">
        <v>3.09223059259158E-3</v>
      </c>
      <c r="H888" s="10">
        <v>4.7339428778279999E-2</v>
      </c>
      <c r="I888" s="17" t="s">
        <v>12</v>
      </c>
    </row>
    <row r="889" spans="1:9">
      <c r="A889" s="3" t="s">
        <v>1053</v>
      </c>
      <c r="B889" t="s">
        <v>3056</v>
      </c>
      <c r="C889" t="s">
        <v>1054</v>
      </c>
      <c r="D889" s="11">
        <v>122.395286696974</v>
      </c>
      <c r="E889" s="11">
        <v>2.14269717339281</v>
      </c>
      <c r="F889" s="11">
        <v>4.4158683855375198</v>
      </c>
      <c r="G889" s="10">
        <v>3.09310626839131E-3</v>
      </c>
      <c r="H889" s="10">
        <v>4.7339428778279999E-2</v>
      </c>
      <c r="I889" s="17" t="s">
        <v>12</v>
      </c>
    </row>
    <row r="890" spans="1:9">
      <c r="A890" s="3" t="s">
        <v>1419</v>
      </c>
      <c r="B890" t="s">
        <v>3057</v>
      </c>
      <c r="C890" t="s">
        <v>1420</v>
      </c>
      <c r="D890" s="11">
        <v>5168.7217716613904</v>
      </c>
      <c r="E890" s="11">
        <v>-0.299697776713023</v>
      </c>
      <c r="F890" s="11">
        <v>-1.2308865337994499</v>
      </c>
      <c r="G890" s="10">
        <v>3.0980687912402398E-3</v>
      </c>
      <c r="H890" s="10">
        <v>4.7368802294355999E-2</v>
      </c>
      <c r="I890" s="17" t="s">
        <v>11</v>
      </c>
    </row>
    <row r="891" spans="1:9">
      <c r="A891" s="3" t="s">
        <v>1782</v>
      </c>
      <c r="B891" t="s">
        <v>3058</v>
      </c>
      <c r="C891" t="s">
        <v>1783</v>
      </c>
      <c r="D891" s="11">
        <v>7397.0396876372197</v>
      </c>
      <c r="E891" s="11">
        <v>0.243285129098011</v>
      </c>
      <c r="F891" s="11">
        <v>1.1836849379024501</v>
      </c>
      <c r="G891" s="10">
        <v>3.1303197510193599E-3</v>
      </c>
      <c r="H891" s="10">
        <v>4.7814943007474298E-2</v>
      </c>
      <c r="I891" s="17" t="s">
        <v>12</v>
      </c>
    </row>
    <row r="892" spans="1:9">
      <c r="A892" s="3" t="s">
        <v>1517</v>
      </c>
      <c r="B892" t="s">
        <v>3059</v>
      </c>
      <c r="C892" t="s">
        <v>1518</v>
      </c>
      <c r="D892" s="11">
        <v>1237.7328770285401</v>
      </c>
      <c r="E892" s="11">
        <v>-0.42809691332974098</v>
      </c>
      <c r="F892" s="11">
        <v>-1.34545758687039</v>
      </c>
      <c r="G892" s="10">
        <v>3.15757641331803E-3</v>
      </c>
      <c r="H892" s="10">
        <v>4.8091742090765603E-2</v>
      </c>
      <c r="I892" s="17" t="s">
        <v>11</v>
      </c>
    </row>
    <row r="893" spans="1:9">
      <c r="A893" s="3" t="s">
        <v>1387</v>
      </c>
      <c r="B893" t="s">
        <v>3060</v>
      </c>
      <c r="C893" t="s">
        <v>1388</v>
      </c>
      <c r="D893" s="11">
        <v>301.24525728146301</v>
      </c>
      <c r="E893" s="11">
        <v>0.72545905495153196</v>
      </c>
      <c r="F893" s="11">
        <v>1.6534266608185599</v>
      </c>
      <c r="G893" s="10">
        <v>3.15771027412544E-3</v>
      </c>
      <c r="H893" s="10">
        <v>4.8091742090765603E-2</v>
      </c>
      <c r="I893" s="17" t="s">
        <v>12</v>
      </c>
    </row>
    <row r="894" spans="1:9">
      <c r="A894" s="3" t="s">
        <v>1710</v>
      </c>
      <c r="B894" t="s">
        <v>3061</v>
      </c>
      <c r="C894" t="s">
        <v>1711</v>
      </c>
      <c r="D894" s="11">
        <v>613.45421958643101</v>
      </c>
      <c r="E894" s="11">
        <v>-0.51300556060635605</v>
      </c>
      <c r="F894" s="11">
        <v>-1.4270200058970499</v>
      </c>
      <c r="G894" s="10">
        <v>3.1772718046496999E-3</v>
      </c>
      <c r="H894" s="10">
        <v>4.834236132881E-2</v>
      </c>
      <c r="I894" s="17" t="s">
        <v>11</v>
      </c>
    </row>
    <row r="895" spans="1:9">
      <c r="A895" s="3" t="s">
        <v>420</v>
      </c>
      <c r="B895" t="s">
        <v>3062</v>
      </c>
      <c r="C895" t="s">
        <v>421</v>
      </c>
      <c r="D895" s="11">
        <v>2323.2322003697</v>
      </c>
      <c r="E895" s="11">
        <v>0.37676393961002902</v>
      </c>
      <c r="F895" s="11">
        <v>1.2984261308993601</v>
      </c>
      <c r="G895" s="10">
        <v>3.1964246440574899E-3</v>
      </c>
      <c r="H895" s="10">
        <v>4.8558307503408303E-2</v>
      </c>
      <c r="I895" s="17" t="s">
        <v>12</v>
      </c>
    </row>
    <row r="896" spans="1:9">
      <c r="A896" s="3" t="s">
        <v>1233</v>
      </c>
      <c r="B896" t="s">
        <v>3063</v>
      </c>
      <c r="C896" t="s">
        <v>1234</v>
      </c>
      <c r="D896" s="11">
        <v>4818.3001400455096</v>
      </c>
      <c r="E896" s="11">
        <v>-0.25719207894436202</v>
      </c>
      <c r="F896" s="11">
        <v>-1.19515031535705</v>
      </c>
      <c r="G896" s="10">
        <v>3.1977041561833302E-3</v>
      </c>
      <c r="H896" s="10">
        <v>4.8558307503408303E-2</v>
      </c>
      <c r="I896" s="17" t="s">
        <v>11</v>
      </c>
    </row>
    <row r="897" spans="1:9">
      <c r="A897" s="3" t="s">
        <v>1880</v>
      </c>
      <c r="B897" t="s">
        <v>3064</v>
      </c>
      <c r="C897" t="s">
        <v>1881</v>
      </c>
      <c r="D897" s="11">
        <v>1784.4862409434299</v>
      </c>
      <c r="E897" s="11">
        <v>-0.25506929783854598</v>
      </c>
      <c r="F897" s="11">
        <v>-1.1933930646218101</v>
      </c>
      <c r="G897" s="10">
        <v>3.2088768143955001E-3</v>
      </c>
      <c r="H897" s="10">
        <v>4.8680475259323501E-2</v>
      </c>
      <c r="I897" s="17" t="s">
        <v>11</v>
      </c>
    </row>
    <row r="898" spans="1:9">
      <c r="A898" s="3" t="s">
        <v>1581</v>
      </c>
      <c r="B898" t="s">
        <v>3065</v>
      </c>
      <c r="C898" t="s">
        <v>1582</v>
      </c>
      <c r="D898" s="11">
        <v>186.042473667433</v>
      </c>
      <c r="E898" s="11">
        <v>0.60149106208137804</v>
      </c>
      <c r="F898" s="11">
        <v>1.51728390800309</v>
      </c>
      <c r="G898" s="10">
        <v>3.2252553325175298E-3</v>
      </c>
      <c r="H898" s="10">
        <v>4.8843659288683401E-2</v>
      </c>
      <c r="I898" s="17" t="s">
        <v>12</v>
      </c>
    </row>
    <row r="899" spans="1:9">
      <c r="A899" s="3" t="s">
        <v>1752</v>
      </c>
      <c r="B899" t="s">
        <v>3066</v>
      </c>
      <c r="C899" t="s">
        <v>1753</v>
      </c>
      <c r="D899" s="11">
        <v>1367.0607929462501</v>
      </c>
      <c r="E899" s="11">
        <v>-0.29327528018931198</v>
      </c>
      <c r="F899" s="11">
        <v>-1.2254191314393701</v>
      </c>
      <c r="G899" s="10">
        <v>3.22590952449512E-3</v>
      </c>
      <c r="H899" s="10">
        <v>4.8843659288683401E-2</v>
      </c>
      <c r="I899" s="17" t="s">
        <v>11</v>
      </c>
    </row>
    <row r="900" spans="1:9">
      <c r="A900" s="3" t="s">
        <v>1708</v>
      </c>
      <c r="B900" t="s">
        <v>3067</v>
      </c>
      <c r="C900" t="s">
        <v>1709</v>
      </c>
      <c r="D900" s="11">
        <v>388.93296487660302</v>
      </c>
      <c r="E900" s="11">
        <v>0.38483994794741899</v>
      </c>
      <c r="F900" s="11">
        <v>1.3057149235243199</v>
      </c>
      <c r="G900" s="10">
        <v>3.2441708764092401E-3</v>
      </c>
      <c r="H900" s="10">
        <v>4.9044511202092002E-2</v>
      </c>
      <c r="I900" s="17" t="s">
        <v>12</v>
      </c>
    </row>
    <row r="901" spans="1:9">
      <c r="A901" s="3" t="s">
        <v>1832</v>
      </c>
      <c r="B901" t="s">
        <v>3068</v>
      </c>
      <c r="C901" t="s">
        <v>1833</v>
      </c>
      <c r="D901" s="11">
        <v>574.65878119041497</v>
      </c>
      <c r="E901" s="11">
        <v>0.35737767028461498</v>
      </c>
      <c r="F901" s="11">
        <v>1.28109518393473</v>
      </c>
      <c r="G901" s="10">
        <v>3.2454768093899602E-3</v>
      </c>
      <c r="H901" s="10">
        <v>4.9044511202092002E-2</v>
      </c>
      <c r="I901" s="17" t="s">
        <v>12</v>
      </c>
    </row>
    <row r="902" spans="1:9">
      <c r="A902" s="3" t="s">
        <v>1816</v>
      </c>
      <c r="B902" t="s">
        <v>3069</v>
      </c>
      <c r="C902" t="s">
        <v>1817</v>
      </c>
      <c r="D902" s="11">
        <v>814.42684624150604</v>
      </c>
      <c r="E902" s="11">
        <v>-0.35880151055266402</v>
      </c>
      <c r="F902" s="11">
        <v>-1.2823601604352901</v>
      </c>
      <c r="G902" s="10">
        <v>3.26521280049709E-3</v>
      </c>
      <c r="H902" s="10">
        <v>4.9136322077569503E-2</v>
      </c>
      <c r="I902" s="17" t="s">
        <v>11</v>
      </c>
    </row>
    <row r="903" spans="1:9">
      <c r="A903" s="3" t="s">
        <v>1942</v>
      </c>
      <c r="B903" t="s">
        <v>3070</v>
      </c>
      <c r="C903" t="s">
        <v>1943</v>
      </c>
      <c r="D903" s="11">
        <v>87.711279877987806</v>
      </c>
      <c r="E903" s="11">
        <v>-0.94271914673028401</v>
      </c>
      <c r="F903" s="11">
        <v>-1.9221476307759899</v>
      </c>
      <c r="G903" s="10">
        <v>3.2652904256663799E-3</v>
      </c>
      <c r="H903" s="10">
        <v>4.9136322077569503E-2</v>
      </c>
      <c r="I903" s="17" t="s">
        <v>11</v>
      </c>
    </row>
    <row r="904" spans="1:9">
      <c r="A904" s="3" t="s">
        <v>1966</v>
      </c>
      <c r="B904" t="s">
        <v>3071</v>
      </c>
      <c r="C904" t="s">
        <v>1967</v>
      </c>
      <c r="D904" s="11">
        <v>121.713890682496</v>
      </c>
      <c r="E904" s="11">
        <v>0.610369991833832</v>
      </c>
      <c r="F904" s="11">
        <v>1.52665068175653</v>
      </c>
      <c r="G904" s="10">
        <v>3.2655439782401301E-3</v>
      </c>
      <c r="H904" s="10">
        <v>4.9136322077569503E-2</v>
      </c>
      <c r="I904" s="17" t="s">
        <v>12</v>
      </c>
    </row>
    <row r="905" spans="1:9">
      <c r="A905" s="3" t="s">
        <v>1724</v>
      </c>
      <c r="B905" t="s">
        <v>3072</v>
      </c>
      <c r="C905" t="s">
        <v>1725</v>
      </c>
      <c r="D905" s="11">
        <v>1246.3346750303499</v>
      </c>
      <c r="E905" s="11">
        <v>0.307986447004646</v>
      </c>
      <c r="F905" s="11">
        <v>1.2379786609382799</v>
      </c>
      <c r="G905" s="10">
        <v>3.2673365467577502E-3</v>
      </c>
      <c r="H905" s="10">
        <v>4.9136322077569503E-2</v>
      </c>
      <c r="I905" s="17" t="s">
        <v>12</v>
      </c>
    </row>
    <row r="906" spans="1:9">
      <c r="A906" s="3" t="s">
        <v>1323</v>
      </c>
      <c r="B906" t="s">
        <v>3073</v>
      </c>
      <c r="C906" t="s">
        <v>1324</v>
      </c>
      <c r="D906" s="11">
        <v>1228.69887420552</v>
      </c>
      <c r="E906" s="11">
        <v>0.283734605929582</v>
      </c>
      <c r="F906" s="11">
        <v>1.21734205928634</v>
      </c>
      <c r="G906" s="10">
        <v>3.29832880994658E-3</v>
      </c>
      <c r="H906" s="10">
        <v>4.9554525025886503E-2</v>
      </c>
      <c r="I906" s="17" t="s">
        <v>12</v>
      </c>
    </row>
    <row r="907" spans="1:9">
      <c r="A907" s="3" t="s">
        <v>572</v>
      </c>
      <c r="B907" t="s">
        <v>3074</v>
      </c>
      <c r="C907" t="s">
        <v>573</v>
      </c>
      <c r="D907" s="11">
        <v>6954.8644470138797</v>
      </c>
      <c r="E907" s="11">
        <v>0.28059993311070303</v>
      </c>
      <c r="F907" s="11">
        <v>1.2146999025530101</v>
      </c>
      <c r="G907" s="10">
        <v>3.3052380652986201E-3</v>
      </c>
      <c r="H907" s="10">
        <v>4.95552465716768E-2</v>
      </c>
      <c r="I907" s="17" t="s">
        <v>12</v>
      </c>
    </row>
    <row r="908" spans="1:9">
      <c r="A908" s="3" t="s">
        <v>1301</v>
      </c>
      <c r="B908" t="s">
        <v>3075</v>
      </c>
      <c r="C908" t="s">
        <v>1302</v>
      </c>
      <c r="D908" s="11">
        <v>3272.55461856579</v>
      </c>
      <c r="E908" s="11">
        <v>-0.22985455899823301</v>
      </c>
      <c r="F908" s="11">
        <v>-1.1727167193307499</v>
      </c>
      <c r="G908" s="10">
        <v>3.3062922858980298E-3</v>
      </c>
      <c r="H908" s="10">
        <v>4.95552465716768E-2</v>
      </c>
      <c r="I908" s="17" t="s">
        <v>11</v>
      </c>
    </row>
    <row r="909" spans="1:9">
      <c r="A909" s="3" t="s">
        <v>875</v>
      </c>
      <c r="B909" t="s">
        <v>3076</v>
      </c>
      <c r="C909" t="s">
        <v>876</v>
      </c>
      <c r="D909" s="11">
        <v>978.42520340393696</v>
      </c>
      <c r="E909" s="11">
        <v>0.28732816637304898</v>
      </c>
      <c r="F909" s="11">
        <v>1.2203780751697699</v>
      </c>
      <c r="G909" s="10">
        <v>3.3111118814355199E-3</v>
      </c>
      <c r="H909" s="10">
        <v>4.95552465716768E-2</v>
      </c>
      <c r="I909" s="17" t="s">
        <v>12</v>
      </c>
    </row>
    <row r="910" spans="1:9">
      <c r="A910" s="3" t="s">
        <v>1804</v>
      </c>
      <c r="B910" t="s">
        <v>3077</v>
      </c>
      <c r="C910" t="s">
        <v>1805</v>
      </c>
      <c r="D910" s="11">
        <v>4040.9909451254598</v>
      </c>
      <c r="E910" s="11">
        <v>0.25272902169697298</v>
      </c>
      <c r="F910" s="11">
        <v>1.1914587644216099</v>
      </c>
      <c r="G910" s="10">
        <v>3.3232294426178599E-3</v>
      </c>
      <c r="H910" s="10">
        <v>4.9594075502189798E-2</v>
      </c>
      <c r="I910" s="17" t="s">
        <v>12</v>
      </c>
    </row>
    <row r="911" spans="1:9">
      <c r="A911" s="3" t="s">
        <v>3078</v>
      </c>
      <c r="B911" t="s">
        <v>3079</v>
      </c>
      <c r="C911" t="s">
        <v>3080</v>
      </c>
      <c r="D911" s="11">
        <v>34.379803496306899</v>
      </c>
      <c r="E911" s="11">
        <v>-1.1915868317296101</v>
      </c>
      <c r="F911" s="11">
        <v>-2.2840382824721699</v>
      </c>
      <c r="G911" s="10">
        <v>3.32326506577475E-3</v>
      </c>
      <c r="H911" s="10">
        <v>4.9594075502189798E-2</v>
      </c>
      <c r="I911" s="17" t="s">
        <v>11</v>
      </c>
    </row>
    <row r="912" spans="1:9">
      <c r="A912" s="3" t="s">
        <v>1249</v>
      </c>
      <c r="B912" t="s">
        <v>3081</v>
      </c>
      <c r="C912" t="s">
        <v>1250</v>
      </c>
      <c r="D912" s="11">
        <v>241.97434446856499</v>
      </c>
      <c r="E912" s="11">
        <v>0.57127927846204196</v>
      </c>
      <c r="F912" s="11">
        <v>1.4858405234337899</v>
      </c>
      <c r="G912" s="10">
        <v>3.3346293439475601E-3</v>
      </c>
      <c r="H912" s="10">
        <v>4.9673819343674E-2</v>
      </c>
      <c r="I912" s="17" t="s">
        <v>12</v>
      </c>
    </row>
    <row r="913" spans="1:9">
      <c r="A913" s="3" t="s">
        <v>979</v>
      </c>
      <c r="B913" t="s">
        <v>3082</v>
      </c>
      <c r="C913" t="s">
        <v>980</v>
      </c>
      <c r="D913" s="11">
        <v>941.78623654552098</v>
      </c>
      <c r="E913" s="11">
        <v>0.37888755844601202</v>
      </c>
      <c r="F913" s="11">
        <v>1.30033879608374</v>
      </c>
      <c r="G913" s="10">
        <v>3.3400446088939001E-3</v>
      </c>
      <c r="H913" s="10">
        <v>4.9673819343674E-2</v>
      </c>
      <c r="I913" s="17" t="s">
        <v>12</v>
      </c>
    </row>
    <row r="914" spans="1:9">
      <c r="A914" s="3" t="s">
        <v>1712</v>
      </c>
      <c r="B914" t="s">
        <v>3083</v>
      </c>
      <c r="C914" t="s">
        <v>1713</v>
      </c>
      <c r="D914" s="11">
        <v>403.26226059076203</v>
      </c>
      <c r="E914" s="11">
        <v>-0.39708322646434902</v>
      </c>
      <c r="F914" s="11">
        <v>-1.31684288614955</v>
      </c>
      <c r="G914" s="10">
        <v>3.3409938097974101E-3</v>
      </c>
      <c r="H914" s="10">
        <v>4.9673819343674E-2</v>
      </c>
      <c r="I914" s="17" t="s">
        <v>11</v>
      </c>
    </row>
    <row r="915" spans="1:9">
      <c r="A915" s="3" t="s">
        <v>356</v>
      </c>
      <c r="B915" t="s">
        <v>3084</v>
      </c>
      <c r="C915" t="s">
        <v>357</v>
      </c>
      <c r="D915" s="11">
        <v>5864.3737672101197</v>
      </c>
      <c r="E915" s="11">
        <v>-0.76826340290082995</v>
      </c>
      <c r="F915" s="11">
        <v>-1.7032183555721101</v>
      </c>
      <c r="G915" s="10">
        <v>3.3413741633682402E-3</v>
      </c>
      <c r="H915" s="10">
        <v>4.9673819343674E-2</v>
      </c>
      <c r="I915" s="17" t="s">
        <v>11</v>
      </c>
    </row>
    <row r="916" spans="1:9">
      <c r="A916" s="3" t="s">
        <v>1621</v>
      </c>
      <c r="B916" t="s">
        <v>3085</v>
      </c>
      <c r="C916" t="s">
        <v>1622</v>
      </c>
      <c r="D916" s="11">
        <v>1978.2674255777199</v>
      </c>
      <c r="E916" s="11">
        <v>-0.28763074991980703</v>
      </c>
      <c r="F916" s="11">
        <v>-1.2206340579260899</v>
      </c>
      <c r="G916" s="10">
        <v>3.3635784825546701E-3</v>
      </c>
      <c r="H916" s="10">
        <v>4.9908578723511399E-2</v>
      </c>
      <c r="I916" s="17" t="s">
        <v>11</v>
      </c>
    </row>
    <row r="917" spans="1:9">
      <c r="A917" s="3" t="s">
        <v>1097</v>
      </c>
      <c r="B917" t="s">
        <v>3086</v>
      </c>
      <c r="C917" t="s">
        <v>1098</v>
      </c>
      <c r="D917" s="11">
        <v>1219.51706041847</v>
      </c>
      <c r="E917" s="11">
        <v>0.290438322913183</v>
      </c>
      <c r="F917" s="11">
        <v>1.2230117994982901</v>
      </c>
      <c r="G917" s="10">
        <v>3.3707504446654798E-3</v>
      </c>
      <c r="H917" s="10">
        <v>4.9967362544017298E-2</v>
      </c>
      <c r="I917" s="17" t="s">
        <v>12</v>
      </c>
    </row>
    <row r="918" spans="1:9">
      <c r="A918" s="3" t="s">
        <v>1770</v>
      </c>
      <c r="B918" t="s">
        <v>3087</v>
      </c>
      <c r="C918" t="s">
        <v>1771</v>
      </c>
      <c r="D918" s="11">
        <v>476.74753264874801</v>
      </c>
      <c r="E918" s="11">
        <v>0.35081211058280098</v>
      </c>
      <c r="F918" s="11">
        <v>1.27527829496899</v>
      </c>
      <c r="G918" s="10">
        <v>3.37417655186547E-3</v>
      </c>
      <c r="H918" s="10">
        <v>4.9970559495514703E-2</v>
      </c>
      <c r="I918" s="17" t="s">
        <v>12</v>
      </c>
    </row>
    <row r="14834" spans="5:5">
      <c r="E14834" s="10"/>
    </row>
    <row r="14835" spans="5:5">
      <c r="E14835" s="10"/>
    </row>
    <row r="14836" spans="5:5">
      <c r="E14836" s="10"/>
    </row>
    <row r="14838" spans="5:5">
      <c r="E14838" s="10"/>
    </row>
    <row r="14839" spans="5:5">
      <c r="E14839" s="10"/>
    </row>
    <row r="14840" spans="5:5">
      <c r="E14840" s="10"/>
    </row>
    <row r="14842" spans="5:5">
      <c r="E14842" s="10"/>
    </row>
    <row r="14844" spans="5:5">
      <c r="E14844" s="10"/>
    </row>
    <row r="14845" spans="5:5">
      <c r="E14845" s="10"/>
    </row>
    <row r="14846" spans="5:5">
      <c r="E14846" s="10"/>
    </row>
  </sheetData>
  <mergeCells count="2">
    <mergeCell ref="A4:C4"/>
    <mergeCell ref="D4:I4"/>
  </mergeCells>
  <phoneticPr fontId="2" type="noConversion"/>
  <conditionalFormatting sqref="K1:K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4"/>
  <sheetViews>
    <sheetView workbookViewId="0"/>
  </sheetViews>
  <sheetFormatPr defaultRowHeight="12.75"/>
  <cols>
    <col min="2" max="2" width="28.28515625" customWidth="1"/>
    <col min="3" max="3" width="21.85546875" bestFit="1" customWidth="1"/>
    <col min="4" max="4" width="10.42578125" bestFit="1" customWidth="1"/>
    <col min="5" max="8" width="9.28515625" bestFit="1" customWidth="1"/>
  </cols>
  <sheetData>
    <row r="1" spans="1:9" ht="15.75">
      <c r="A1" s="19" t="s">
        <v>3240</v>
      </c>
    </row>
    <row r="2" spans="1:9" ht="15.75">
      <c r="A2" s="19"/>
    </row>
    <row r="3" spans="1:9" ht="15.75" customHeight="1"/>
    <row r="4" spans="1:9">
      <c r="A4" s="31" t="s">
        <v>2</v>
      </c>
      <c r="B4" s="31"/>
      <c r="C4" s="31"/>
      <c r="D4" s="32" t="s">
        <v>9</v>
      </c>
      <c r="E4" s="32"/>
      <c r="F4" s="32"/>
      <c r="G4" s="32"/>
      <c r="H4" s="32"/>
      <c r="I4" s="32"/>
    </row>
    <row r="5" spans="1:9" ht="25.5">
      <c r="A5" s="20" t="s">
        <v>3</v>
      </c>
      <c r="B5" s="21" t="s">
        <v>4</v>
      </c>
      <c r="C5" s="22" t="s">
        <v>10</v>
      </c>
      <c r="D5" s="21" t="s">
        <v>5</v>
      </c>
      <c r="E5" s="21" t="s">
        <v>6</v>
      </c>
      <c r="F5" s="21" t="s">
        <v>7</v>
      </c>
      <c r="G5" s="21" t="s">
        <v>0</v>
      </c>
      <c r="H5" s="21" t="s">
        <v>1</v>
      </c>
      <c r="I5" s="23" t="s">
        <v>8</v>
      </c>
    </row>
    <row r="6" spans="1:9">
      <c r="A6" s="24" t="s">
        <v>76</v>
      </c>
      <c r="B6" s="25" t="s">
        <v>2168</v>
      </c>
      <c r="C6" s="25" t="s">
        <v>77</v>
      </c>
      <c r="D6" s="26">
        <v>5538.8404162442002</v>
      </c>
      <c r="E6" s="26">
        <v>-1.4412731011081401</v>
      </c>
      <c r="F6" s="26">
        <v>-2.7156039729383101</v>
      </c>
      <c r="G6" s="27">
        <v>4.1702842390164798E-54</v>
      </c>
      <c r="H6" s="27">
        <v>6.4910474180291396E-50</v>
      </c>
      <c r="I6" s="28" t="s">
        <v>11</v>
      </c>
    </row>
    <row r="7" spans="1:9">
      <c r="A7" s="24" t="s">
        <v>86</v>
      </c>
      <c r="B7" s="25" t="s">
        <v>2169</v>
      </c>
      <c r="C7" s="25" t="s">
        <v>87</v>
      </c>
      <c r="D7" s="26">
        <v>1046.99267714694</v>
      </c>
      <c r="E7" s="26">
        <v>-0.912594727279049</v>
      </c>
      <c r="F7" s="26">
        <v>-1.88242805507762</v>
      </c>
      <c r="G7" s="27">
        <v>1.016084646239E-17</v>
      </c>
      <c r="H7" s="27">
        <v>5.27178583957003E-14</v>
      </c>
      <c r="I7" s="28" t="s">
        <v>11</v>
      </c>
    </row>
    <row r="8" spans="1:9">
      <c r="A8" s="24" t="s">
        <v>43</v>
      </c>
      <c r="B8" s="25" t="s">
        <v>44</v>
      </c>
      <c r="C8" s="25" t="s">
        <v>45</v>
      </c>
      <c r="D8" s="26">
        <v>105.864374386767</v>
      </c>
      <c r="E8" s="26">
        <v>1.81795292080394</v>
      </c>
      <c r="F8" s="26">
        <v>3.5258055728008899</v>
      </c>
      <c r="G8" s="27">
        <v>1.02704459524042E-11</v>
      </c>
      <c r="H8" s="27">
        <v>1.9982436406146299E-8</v>
      </c>
      <c r="I8" s="28" t="s">
        <v>12</v>
      </c>
    </row>
    <row r="9" spans="1:9">
      <c r="A9" s="24" t="s">
        <v>428</v>
      </c>
      <c r="B9" s="25" t="s">
        <v>2172</v>
      </c>
      <c r="C9" s="25" t="s">
        <v>429</v>
      </c>
      <c r="D9" s="26">
        <v>378.68603497224501</v>
      </c>
      <c r="E9" s="26">
        <v>-1.0954586056302</v>
      </c>
      <c r="F9" s="26">
        <v>-2.1368099598597401</v>
      </c>
      <c r="G9" s="27">
        <v>5.6329470805922599E-11</v>
      </c>
      <c r="H9" s="27">
        <v>7.3286534207672894E-8</v>
      </c>
      <c r="I9" s="28" t="s">
        <v>11</v>
      </c>
    </row>
    <row r="10" spans="1:9">
      <c r="A10" s="24" t="s">
        <v>49</v>
      </c>
      <c r="B10" s="25" t="s">
        <v>50</v>
      </c>
      <c r="C10" s="25" t="s">
        <v>51</v>
      </c>
      <c r="D10" s="26">
        <v>1062.19899615895</v>
      </c>
      <c r="E10" s="26">
        <v>-0.73362203250372104</v>
      </c>
      <c r="F10" s="26">
        <v>-1.66280850529407</v>
      </c>
      <c r="G10" s="27">
        <v>1.9685520980635202E-9</v>
      </c>
      <c r="H10" s="27">
        <v>1.9150320878974199E-6</v>
      </c>
      <c r="I10" s="28" t="s">
        <v>11</v>
      </c>
    </row>
    <row r="11" spans="1:9">
      <c r="A11" s="24" t="s">
        <v>116</v>
      </c>
      <c r="B11" s="25" t="s">
        <v>2175</v>
      </c>
      <c r="C11" s="25" t="s">
        <v>117</v>
      </c>
      <c r="D11" s="26">
        <v>499.861542182547</v>
      </c>
      <c r="E11" s="26">
        <v>1.0644242704715601</v>
      </c>
      <c r="F11" s="26">
        <v>2.0913351337557802</v>
      </c>
      <c r="G11" s="27">
        <v>2.5838371589949799E-9</v>
      </c>
      <c r="H11" s="27">
        <v>2.3657309046915799E-6</v>
      </c>
      <c r="I11" s="28" t="s">
        <v>12</v>
      </c>
    </row>
    <row r="12" spans="1:9">
      <c r="A12" s="24" t="s">
        <v>236</v>
      </c>
      <c r="B12" s="25" t="s">
        <v>2178</v>
      </c>
      <c r="C12" s="25" t="s">
        <v>237</v>
      </c>
      <c r="D12" s="26">
        <v>1683.18247462877</v>
      </c>
      <c r="E12" s="26">
        <v>0.789105064141429</v>
      </c>
      <c r="F12" s="26">
        <v>1.7280022118299101</v>
      </c>
      <c r="G12" s="27">
        <v>1.0734521428546199E-8</v>
      </c>
      <c r="H12" s="27">
        <v>8.3541413017660693E-6</v>
      </c>
      <c r="I12" s="28" t="s">
        <v>12</v>
      </c>
    </row>
    <row r="13" spans="1:9">
      <c r="A13" s="24" t="s">
        <v>108</v>
      </c>
      <c r="B13" s="25" t="s">
        <v>2179</v>
      </c>
      <c r="C13" s="25" t="s">
        <v>109</v>
      </c>
      <c r="D13" s="26">
        <v>1061.81442607073</v>
      </c>
      <c r="E13" s="26">
        <v>-0.83721361662535099</v>
      </c>
      <c r="F13" s="26">
        <v>-1.7865962224252701</v>
      </c>
      <c r="G13" s="27">
        <v>1.5395697260210699E-8</v>
      </c>
      <c r="H13" s="27">
        <v>1.02106050001902E-5</v>
      </c>
      <c r="I13" s="28" t="s">
        <v>11</v>
      </c>
    </row>
    <row r="14" spans="1:9">
      <c r="A14" s="24" t="s">
        <v>162</v>
      </c>
      <c r="B14" s="25" t="s">
        <v>2180</v>
      </c>
      <c r="C14" s="25" t="s">
        <v>163</v>
      </c>
      <c r="D14" s="26">
        <v>4636.8671980276804</v>
      </c>
      <c r="E14" s="26">
        <v>-0.46480680953458903</v>
      </c>
      <c r="F14" s="26">
        <v>-1.38013252826676</v>
      </c>
      <c r="G14" s="27">
        <v>1.5396013891719499E-8</v>
      </c>
      <c r="H14" s="27">
        <v>1.02106050001902E-5</v>
      </c>
      <c r="I14" s="28" t="s">
        <v>11</v>
      </c>
    </row>
    <row r="15" spans="1:9">
      <c r="A15" s="24" t="s">
        <v>286</v>
      </c>
      <c r="B15" s="25" t="s">
        <v>2182</v>
      </c>
      <c r="C15" s="25" t="s">
        <v>287</v>
      </c>
      <c r="D15" s="26">
        <v>2278.7513862210599</v>
      </c>
      <c r="E15" s="26">
        <v>0.49855897236069702</v>
      </c>
      <c r="F15" s="26">
        <v>1.4128016885331101</v>
      </c>
      <c r="G15" s="27">
        <v>1.6591873739813399E-8</v>
      </c>
      <c r="H15" s="27">
        <v>1.02106050001902E-5</v>
      </c>
      <c r="I15" s="28" t="s">
        <v>12</v>
      </c>
    </row>
    <row r="16" spans="1:9">
      <c r="A16" s="24" t="s">
        <v>94</v>
      </c>
      <c r="B16" s="25" t="s">
        <v>2184</v>
      </c>
      <c r="C16" s="25" t="s">
        <v>95</v>
      </c>
      <c r="D16" s="26">
        <v>1226.5878472208501</v>
      </c>
      <c r="E16" s="26">
        <v>0.74114309505222697</v>
      </c>
      <c r="F16" s="26">
        <v>1.67149969887747</v>
      </c>
      <c r="G16" s="27">
        <v>3.0904593985443501E-8</v>
      </c>
      <c r="H16" s="27">
        <v>1.7034029198624001E-5</v>
      </c>
      <c r="I16" s="28" t="s">
        <v>12</v>
      </c>
    </row>
    <row r="17" spans="1:9">
      <c r="A17" s="24" t="s">
        <v>482</v>
      </c>
      <c r="B17" s="25" t="s">
        <v>2185</v>
      </c>
      <c r="C17" s="25" t="s">
        <v>483</v>
      </c>
      <c r="D17" s="26">
        <v>715.64979614466904</v>
      </c>
      <c r="E17" s="26">
        <v>-0.92713275817769103</v>
      </c>
      <c r="F17" s="26">
        <v>-1.9014931716296399</v>
      </c>
      <c r="G17" s="27">
        <v>3.1737028381631499E-8</v>
      </c>
      <c r="H17" s="27">
        <v>1.7034029198624001E-5</v>
      </c>
      <c r="I17" s="28" t="s">
        <v>11</v>
      </c>
    </row>
    <row r="18" spans="1:9" ht="12" customHeight="1">
      <c r="A18" s="24" t="s">
        <v>128</v>
      </c>
      <c r="B18" s="25" t="s">
        <v>2186</v>
      </c>
      <c r="C18" s="25" t="s">
        <v>129</v>
      </c>
      <c r="D18" s="26">
        <v>3108.5757132803601</v>
      </c>
      <c r="E18" s="26">
        <v>0.62879691193186404</v>
      </c>
      <c r="F18" s="26">
        <v>1.5462749905797299</v>
      </c>
      <c r="G18" s="27">
        <v>3.3106928611663697E-8</v>
      </c>
      <c r="H18" s="27">
        <v>1.71769781280182E-5</v>
      </c>
      <c r="I18" s="28" t="s">
        <v>12</v>
      </c>
    </row>
    <row r="19" spans="1:9">
      <c r="A19" s="24" t="s">
        <v>130</v>
      </c>
      <c r="B19" s="25" t="s">
        <v>2187</v>
      </c>
      <c r="C19" s="25" t="s">
        <v>131</v>
      </c>
      <c r="D19" s="26">
        <v>1991.6671846096101</v>
      </c>
      <c r="E19" s="26">
        <v>0.73196499214003397</v>
      </c>
      <c r="F19" s="26">
        <v>1.6608997449648899</v>
      </c>
      <c r="G19" s="27">
        <v>4.0116584827562103E-8</v>
      </c>
      <c r="H19" s="27">
        <v>2.0142407833580802E-5</v>
      </c>
      <c r="I19" s="28" t="s">
        <v>12</v>
      </c>
    </row>
    <row r="20" spans="1:9">
      <c r="A20" s="24" t="s">
        <v>196</v>
      </c>
      <c r="B20" s="25" t="s">
        <v>2189</v>
      </c>
      <c r="C20" s="25" t="s">
        <v>197</v>
      </c>
      <c r="D20" s="26">
        <v>3029.8824396414602</v>
      </c>
      <c r="E20" s="26">
        <v>-0.63248754355441705</v>
      </c>
      <c r="F20" s="26">
        <v>-1.55023565917823</v>
      </c>
      <c r="G20" s="27">
        <v>7.2073871001422601E-8</v>
      </c>
      <c r="H20" s="27">
        <v>3.3994842489004301E-5</v>
      </c>
      <c r="I20" s="28" t="s">
        <v>11</v>
      </c>
    </row>
    <row r="21" spans="1:9">
      <c r="A21" s="24" t="s">
        <v>254</v>
      </c>
      <c r="B21" s="25" t="s">
        <v>2195</v>
      </c>
      <c r="C21" s="25" t="s">
        <v>255</v>
      </c>
      <c r="D21" s="26">
        <v>2017.9947282539699</v>
      </c>
      <c r="E21" s="26">
        <v>0.72291080613256598</v>
      </c>
      <c r="F21" s="26">
        <v>1.65050877202807</v>
      </c>
      <c r="G21" s="27">
        <v>2.6222223396968001E-7</v>
      </c>
      <c r="H21" s="27">
        <v>9.9548513944830897E-5</v>
      </c>
      <c r="I21" s="28" t="s">
        <v>12</v>
      </c>
    </row>
    <row r="22" spans="1:9">
      <c r="A22" s="24" t="s">
        <v>120</v>
      </c>
      <c r="B22" s="25" t="s">
        <v>2197</v>
      </c>
      <c r="C22" s="25" t="s">
        <v>121</v>
      </c>
      <c r="D22" s="26">
        <v>1942.16050574117</v>
      </c>
      <c r="E22" s="26">
        <v>-0.68164551919020999</v>
      </c>
      <c r="F22" s="26">
        <v>-1.60396817747487</v>
      </c>
      <c r="G22" s="27">
        <v>3.3334309341548701E-7</v>
      </c>
      <c r="H22" s="27">
        <v>1.17518576562007E-4</v>
      </c>
      <c r="I22" s="28" t="s">
        <v>11</v>
      </c>
    </row>
    <row r="23" spans="1:9">
      <c r="A23" s="24" t="s">
        <v>46</v>
      </c>
      <c r="B23" s="25" t="s">
        <v>47</v>
      </c>
      <c r="C23" s="25" t="s">
        <v>48</v>
      </c>
      <c r="D23" s="26">
        <v>927.52771049526598</v>
      </c>
      <c r="E23" s="26">
        <v>-0.80993524502895498</v>
      </c>
      <c r="F23" s="26">
        <v>-1.75313275198355</v>
      </c>
      <c r="G23" s="27">
        <v>4.4383681132430701E-7</v>
      </c>
      <c r="H23" s="27">
        <v>1.4392333267214199E-4</v>
      </c>
      <c r="I23" s="28" t="s">
        <v>11</v>
      </c>
    </row>
    <row r="24" spans="1:9">
      <c r="A24" s="24" t="s">
        <v>284</v>
      </c>
      <c r="B24" s="25" t="s">
        <v>2201</v>
      </c>
      <c r="C24" s="25" t="s">
        <v>285</v>
      </c>
      <c r="D24" s="26">
        <v>2055.9848329257602</v>
      </c>
      <c r="E24" s="26">
        <v>-0.69143611351080803</v>
      </c>
      <c r="F24" s="26">
        <v>-1.6148902417773401</v>
      </c>
      <c r="G24" s="27">
        <v>4.68062547702191E-7</v>
      </c>
      <c r="H24" s="27">
        <v>1.4868150112213501E-4</v>
      </c>
      <c r="I24" s="28" t="s">
        <v>11</v>
      </c>
    </row>
    <row r="25" spans="1:9">
      <c r="A25" s="24" t="s">
        <v>142</v>
      </c>
      <c r="B25" s="25" t="s">
        <v>2206</v>
      </c>
      <c r="C25" s="25" t="s">
        <v>143</v>
      </c>
      <c r="D25" s="26">
        <v>7428.2249572222399</v>
      </c>
      <c r="E25" s="26">
        <v>0.62567039922291701</v>
      </c>
      <c r="F25" s="26">
        <v>1.54292763468862</v>
      </c>
      <c r="G25" s="27">
        <v>6.9836668008248195E-7</v>
      </c>
      <c r="H25" s="27">
        <v>2.0903994952853501E-4</v>
      </c>
      <c r="I25" s="28" t="s">
        <v>12</v>
      </c>
    </row>
    <row r="26" spans="1:9">
      <c r="A26" s="24" t="s">
        <v>206</v>
      </c>
      <c r="B26" s="25" t="s">
        <v>2207</v>
      </c>
      <c r="C26" s="25" t="s">
        <v>207</v>
      </c>
      <c r="D26" s="26">
        <v>1580.6103756423299</v>
      </c>
      <c r="E26" s="26">
        <v>-0.65378368885481697</v>
      </c>
      <c r="F26" s="26">
        <v>-1.5732889812142199</v>
      </c>
      <c r="G26" s="27">
        <v>7.2747289470639896E-7</v>
      </c>
      <c r="H26" s="27">
        <v>2.1364369068122799E-4</v>
      </c>
      <c r="I26" s="28" t="s">
        <v>11</v>
      </c>
    </row>
    <row r="27" spans="1:9">
      <c r="A27" s="24" t="s">
        <v>102</v>
      </c>
      <c r="B27" s="25" t="s">
        <v>2208</v>
      </c>
      <c r="C27" s="25" t="s">
        <v>103</v>
      </c>
      <c r="D27" s="26">
        <v>886.67589626601603</v>
      </c>
      <c r="E27" s="26">
        <v>-0.60193735789481895</v>
      </c>
      <c r="F27" s="26">
        <v>-1.51775335039142</v>
      </c>
      <c r="G27" s="27">
        <v>7.7141823708038705E-7</v>
      </c>
      <c r="H27" s="27">
        <v>2.2235416407696701E-4</v>
      </c>
      <c r="I27" s="28" t="s">
        <v>11</v>
      </c>
    </row>
    <row r="28" spans="1:9">
      <c r="A28" s="24" t="s">
        <v>520</v>
      </c>
      <c r="B28" s="25" t="s">
        <v>2210</v>
      </c>
      <c r="C28" s="25" t="s">
        <v>521</v>
      </c>
      <c r="D28" s="26">
        <v>1879.66360508806</v>
      </c>
      <c r="E28" s="26">
        <v>0.47445771385167701</v>
      </c>
      <c r="F28" s="26">
        <v>1.3893958698403499</v>
      </c>
      <c r="G28" s="27">
        <v>8.7014570957752903E-7</v>
      </c>
      <c r="H28" s="27">
        <v>2.3490172305679001E-4</v>
      </c>
      <c r="I28" s="28" t="s">
        <v>12</v>
      </c>
    </row>
    <row r="29" spans="1:9">
      <c r="A29" s="24" t="s">
        <v>274</v>
      </c>
      <c r="B29" s="25" t="s">
        <v>2211</v>
      </c>
      <c r="C29" s="25" t="s">
        <v>275</v>
      </c>
      <c r="D29" s="26">
        <v>89.204606573440799</v>
      </c>
      <c r="E29" s="26">
        <v>-1.2223236533255999</v>
      </c>
      <c r="F29" s="26">
        <v>-2.3332221144941099</v>
      </c>
      <c r="G29" s="27">
        <v>8.7531641100506402E-7</v>
      </c>
      <c r="H29" s="27">
        <v>2.3490172305679001E-4</v>
      </c>
      <c r="I29" s="28" t="s">
        <v>11</v>
      </c>
    </row>
    <row r="30" spans="1:9">
      <c r="A30" s="24" t="s">
        <v>148</v>
      </c>
      <c r="B30" s="25" t="s">
        <v>2212</v>
      </c>
      <c r="C30" s="25" t="s">
        <v>149</v>
      </c>
      <c r="D30" s="26">
        <v>3671.5938023704898</v>
      </c>
      <c r="E30" s="26">
        <v>-0.51292303035504305</v>
      </c>
      <c r="F30" s="26">
        <v>-1.4269383746805999</v>
      </c>
      <c r="G30" s="27">
        <v>9.4123815222404095E-7</v>
      </c>
      <c r="H30" s="27">
        <v>2.4831138710791899E-4</v>
      </c>
      <c r="I30" s="28" t="s">
        <v>11</v>
      </c>
    </row>
    <row r="31" spans="1:9">
      <c r="A31" s="24" t="s">
        <v>262</v>
      </c>
      <c r="B31" s="25" t="s">
        <v>2213</v>
      </c>
      <c r="C31" s="25" t="s">
        <v>263</v>
      </c>
      <c r="D31" s="26">
        <v>1288.86625283681</v>
      </c>
      <c r="E31" s="26">
        <v>0.81151118608454698</v>
      </c>
      <c r="F31" s="26">
        <v>1.75504884884004</v>
      </c>
      <c r="G31" s="27">
        <v>9.6505014912654396E-7</v>
      </c>
      <c r="H31" s="27">
        <v>2.5035009285257799E-4</v>
      </c>
      <c r="I31" s="28" t="s">
        <v>12</v>
      </c>
    </row>
    <row r="32" spans="1:9">
      <c r="A32" s="24" t="s">
        <v>140</v>
      </c>
      <c r="B32" s="25" t="s">
        <v>2215</v>
      </c>
      <c r="C32" s="25" t="s">
        <v>141</v>
      </c>
      <c r="D32" s="26">
        <v>744.99457731777602</v>
      </c>
      <c r="E32" s="26">
        <v>-0.59252345862641997</v>
      </c>
      <c r="F32" s="26">
        <v>-1.5078819209497001</v>
      </c>
      <c r="G32" s="27">
        <v>1.15145878095269E-6</v>
      </c>
      <c r="H32" s="27">
        <v>2.8448342738934303E-4</v>
      </c>
      <c r="I32" s="28" t="s">
        <v>11</v>
      </c>
    </row>
    <row r="33" spans="1:9">
      <c r="A33" s="24" t="s">
        <v>676</v>
      </c>
      <c r="B33" s="25" t="s">
        <v>2219</v>
      </c>
      <c r="C33" s="25" t="s">
        <v>677</v>
      </c>
      <c r="D33" s="26">
        <v>2107.05055001646</v>
      </c>
      <c r="E33" s="26">
        <v>-0.61928570193769705</v>
      </c>
      <c r="F33" s="26">
        <v>-1.5361144416908901</v>
      </c>
      <c r="G33" s="27">
        <v>1.39509510321946E-6</v>
      </c>
      <c r="H33" s="27">
        <v>3.1933316590604301E-4</v>
      </c>
      <c r="I33" s="28" t="s">
        <v>11</v>
      </c>
    </row>
    <row r="34" spans="1:9">
      <c r="A34" s="24" t="s">
        <v>546</v>
      </c>
      <c r="B34" s="25" t="s">
        <v>2220</v>
      </c>
      <c r="C34" s="25" t="s">
        <v>547</v>
      </c>
      <c r="D34" s="26">
        <v>157.92172437562499</v>
      </c>
      <c r="E34" s="26">
        <v>1.21148709146586</v>
      </c>
      <c r="F34" s="26">
        <v>2.3157621636994699</v>
      </c>
      <c r="G34" s="27">
        <v>1.4613174936315699E-6</v>
      </c>
      <c r="H34" s="27">
        <v>3.25665009440631E-4</v>
      </c>
      <c r="I34" s="28" t="s">
        <v>12</v>
      </c>
    </row>
    <row r="35" spans="1:9">
      <c r="A35" s="24" t="s">
        <v>126</v>
      </c>
      <c r="B35" s="25" t="s">
        <v>2226</v>
      </c>
      <c r="C35" s="25" t="s">
        <v>127</v>
      </c>
      <c r="D35" s="26">
        <v>792.18735434968698</v>
      </c>
      <c r="E35" s="26">
        <v>-0.83474320661104895</v>
      </c>
      <c r="F35" s="26">
        <v>-1.7835395483688801</v>
      </c>
      <c r="G35" s="27">
        <v>2.4869104494635298E-6</v>
      </c>
      <c r="H35" s="27">
        <v>4.9516136217767699E-4</v>
      </c>
      <c r="I35" s="28" t="s">
        <v>11</v>
      </c>
    </row>
    <row r="36" spans="1:9">
      <c r="A36" s="24" t="s">
        <v>78</v>
      </c>
      <c r="B36" s="25" t="s">
        <v>2227</v>
      </c>
      <c r="C36" s="25" t="s">
        <v>79</v>
      </c>
      <c r="D36" s="26">
        <v>1573.08613772737</v>
      </c>
      <c r="E36" s="26">
        <v>-0.71023948913645496</v>
      </c>
      <c r="F36" s="26">
        <v>-1.63607568513389</v>
      </c>
      <c r="G36" s="27">
        <v>2.5131864832660701E-6</v>
      </c>
      <c r="H36" s="27">
        <v>4.9516136217767699E-4</v>
      </c>
      <c r="I36" s="28" t="s">
        <v>11</v>
      </c>
    </row>
    <row r="37" spans="1:9">
      <c r="A37" s="24" t="s">
        <v>250</v>
      </c>
      <c r="B37" s="25" t="s">
        <v>2230</v>
      </c>
      <c r="C37" s="25" t="s">
        <v>251</v>
      </c>
      <c r="D37" s="26">
        <v>317.19245093001598</v>
      </c>
      <c r="E37" s="26">
        <v>-0.91445490310295996</v>
      </c>
      <c r="F37" s="26">
        <v>-1.8848567773639</v>
      </c>
      <c r="G37" s="27">
        <v>2.8224108202660498E-6</v>
      </c>
      <c r="H37" s="27">
        <v>5.3574176118830602E-4</v>
      </c>
      <c r="I37" s="28" t="s">
        <v>11</v>
      </c>
    </row>
    <row r="38" spans="1:9">
      <c r="A38" s="24" t="s">
        <v>618</v>
      </c>
      <c r="B38" s="25" t="s">
        <v>2231</v>
      </c>
      <c r="C38" s="25" t="s">
        <v>619</v>
      </c>
      <c r="D38" s="26">
        <v>20414.682916168302</v>
      </c>
      <c r="E38" s="26">
        <v>0.51369730478281395</v>
      </c>
      <c r="F38" s="26">
        <v>1.4277043982627899</v>
      </c>
      <c r="G38" s="27">
        <v>3.1757039415699199E-6</v>
      </c>
      <c r="H38" s="27">
        <v>5.9554014277753999E-4</v>
      </c>
      <c r="I38" s="28" t="s">
        <v>12</v>
      </c>
    </row>
    <row r="39" spans="1:9">
      <c r="A39" s="24" t="s">
        <v>124</v>
      </c>
      <c r="B39" s="25" t="s">
        <v>2234</v>
      </c>
      <c r="C39" s="25" t="s">
        <v>125</v>
      </c>
      <c r="D39" s="26">
        <v>264.085549312995</v>
      </c>
      <c r="E39" s="26">
        <v>-0.78787659434134705</v>
      </c>
      <c r="F39" s="26">
        <v>-1.7265314262961999</v>
      </c>
      <c r="G39" s="27">
        <v>3.4361650814983202E-6</v>
      </c>
      <c r="H39" s="27">
        <v>6.0239491704707296E-4</v>
      </c>
      <c r="I39" s="28" t="s">
        <v>11</v>
      </c>
    </row>
    <row r="40" spans="1:9">
      <c r="A40" s="24" t="s">
        <v>96</v>
      </c>
      <c r="B40" s="25" t="s">
        <v>2237</v>
      </c>
      <c r="C40" s="25" t="s">
        <v>97</v>
      </c>
      <c r="D40" s="26">
        <v>782.23182517590999</v>
      </c>
      <c r="E40" s="26">
        <v>-0.82939229056143304</v>
      </c>
      <c r="F40" s="26">
        <v>-1.7769367019143301</v>
      </c>
      <c r="G40" s="27">
        <v>3.5067512226744198E-6</v>
      </c>
      <c r="H40" s="27">
        <v>6.0239491704707296E-4</v>
      </c>
      <c r="I40" s="28" t="s">
        <v>11</v>
      </c>
    </row>
    <row r="41" spans="1:9">
      <c r="A41" s="24" t="s">
        <v>270</v>
      </c>
      <c r="B41" s="25" t="s">
        <v>2240</v>
      </c>
      <c r="C41" s="25" t="s">
        <v>271</v>
      </c>
      <c r="D41" s="26">
        <v>4971.8350269657903</v>
      </c>
      <c r="E41" s="26">
        <v>-0.47552951594618498</v>
      </c>
      <c r="F41" s="26">
        <v>-1.3904284586121001</v>
      </c>
      <c r="G41" s="27">
        <v>3.83326074396279E-6</v>
      </c>
      <c r="H41" s="27">
        <v>6.3475909967286299E-4</v>
      </c>
      <c r="I41" s="28" t="s">
        <v>11</v>
      </c>
    </row>
    <row r="42" spans="1:9">
      <c r="A42" s="24" t="s">
        <v>314</v>
      </c>
      <c r="B42" s="25" t="s">
        <v>2241</v>
      </c>
      <c r="C42" s="25" t="s">
        <v>315</v>
      </c>
      <c r="D42" s="26">
        <v>18128.902701464602</v>
      </c>
      <c r="E42" s="26">
        <v>-0.47806808270879397</v>
      </c>
      <c r="F42" s="26">
        <v>-1.3928772108568299</v>
      </c>
      <c r="G42" s="27">
        <v>3.8599905963395904E-6</v>
      </c>
      <c r="H42" s="27">
        <v>6.3475909967286299E-4</v>
      </c>
      <c r="I42" s="28" t="s">
        <v>11</v>
      </c>
    </row>
    <row r="43" spans="1:9">
      <c r="A43" s="24" t="s">
        <v>438</v>
      </c>
      <c r="B43" s="25" t="s">
        <v>2242</v>
      </c>
      <c r="C43" s="25" t="s">
        <v>439</v>
      </c>
      <c r="D43" s="26">
        <v>1503.3338930433899</v>
      </c>
      <c r="E43" s="26">
        <v>0.61595558157809005</v>
      </c>
      <c r="F43" s="26">
        <v>1.53257277385854</v>
      </c>
      <c r="G43" s="27">
        <v>3.8860184627924501E-6</v>
      </c>
      <c r="H43" s="27">
        <v>6.3475909967286299E-4</v>
      </c>
      <c r="I43" s="28" t="s">
        <v>12</v>
      </c>
    </row>
    <row r="44" spans="1:9">
      <c r="A44" s="24" t="s">
        <v>272</v>
      </c>
      <c r="B44" s="25" t="s">
        <v>2245</v>
      </c>
      <c r="C44" s="25" t="s">
        <v>273</v>
      </c>
      <c r="D44" s="26">
        <v>2851.4893942307499</v>
      </c>
      <c r="E44" s="26">
        <v>0.52979090219091296</v>
      </c>
      <c r="F44" s="26">
        <v>1.4437199340055999</v>
      </c>
      <c r="G44" s="27">
        <v>4.0398025755202302E-6</v>
      </c>
      <c r="H44" s="27">
        <v>6.3540735088408096E-4</v>
      </c>
      <c r="I44" s="28" t="s">
        <v>12</v>
      </c>
    </row>
    <row r="45" spans="1:9">
      <c r="A45" s="24" t="s">
        <v>588</v>
      </c>
      <c r="B45" s="25" t="s">
        <v>2250</v>
      </c>
      <c r="C45" s="25" t="s">
        <v>589</v>
      </c>
      <c r="D45" s="26">
        <v>2974.0458398650699</v>
      </c>
      <c r="E45" s="26">
        <v>0.47926360608914897</v>
      </c>
      <c r="F45" s="26">
        <v>1.39403192989016</v>
      </c>
      <c r="G45" s="27">
        <v>5.1025548668346599E-6</v>
      </c>
      <c r="H45" s="27">
        <v>7.5466698148953296E-4</v>
      </c>
      <c r="I45" s="28" t="s">
        <v>12</v>
      </c>
    </row>
    <row r="46" spans="1:9">
      <c r="A46" s="24" t="s">
        <v>424</v>
      </c>
      <c r="B46" s="25" t="s">
        <v>2251</v>
      </c>
      <c r="C46" s="25" t="s">
        <v>425</v>
      </c>
      <c r="D46" s="26">
        <v>2345.2373793004999</v>
      </c>
      <c r="E46" s="26">
        <v>0.39932009969644</v>
      </c>
      <c r="F46" s="26">
        <v>1.3188862114945901</v>
      </c>
      <c r="G46" s="27">
        <v>5.1393960833851897E-6</v>
      </c>
      <c r="H46" s="27">
        <v>7.5466698148953296E-4</v>
      </c>
      <c r="I46" s="28" t="s">
        <v>12</v>
      </c>
    </row>
    <row r="47" spans="1:9">
      <c r="A47" s="24" t="s">
        <v>638</v>
      </c>
      <c r="B47" s="25" t="s">
        <v>2255</v>
      </c>
      <c r="C47" s="25" t="s">
        <v>639</v>
      </c>
      <c r="D47" s="26">
        <v>3578.48874590171</v>
      </c>
      <c r="E47" s="26">
        <v>-0.41790057290275201</v>
      </c>
      <c r="F47" s="26">
        <v>-1.3359820025278499</v>
      </c>
      <c r="G47" s="27">
        <v>6.1024081709052699E-6</v>
      </c>
      <c r="H47" s="27">
        <v>8.6349075618309603E-4</v>
      </c>
      <c r="I47" s="28" t="s">
        <v>11</v>
      </c>
    </row>
    <row r="48" spans="1:9">
      <c r="A48" s="24" t="s">
        <v>324</v>
      </c>
      <c r="B48" s="25" t="s">
        <v>2256</v>
      </c>
      <c r="C48" s="25" t="s">
        <v>325</v>
      </c>
      <c r="D48" s="26">
        <v>108.67551130238699</v>
      </c>
      <c r="E48" s="26">
        <v>1.5564674371168901</v>
      </c>
      <c r="F48" s="26">
        <v>2.9413275165225299</v>
      </c>
      <c r="G48" s="27">
        <v>6.2862974319802398E-6</v>
      </c>
      <c r="H48" s="27">
        <v>8.8149747323218398E-4</v>
      </c>
      <c r="I48" s="28" t="s">
        <v>12</v>
      </c>
    </row>
    <row r="49" spans="1:9">
      <c r="A49" s="24" t="s">
        <v>208</v>
      </c>
      <c r="B49" s="25" t="s">
        <v>2258</v>
      </c>
      <c r="C49" s="25" t="s">
        <v>209</v>
      </c>
      <c r="D49" s="26">
        <v>13583.4219097573</v>
      </c>
      <c r="E49" s="26">
        <v>-0.36459917584048801</v>
      </c>
      <c r="F49" s="26">
        <v>-1.2875238668823801</v>
      </c>
      <c r="G49" s="27">
        <v>6.55681534075778E-6</v>
      </c>
      <c r="H49" s="27">
        <v>8.8754322415910596E-4</v>
      </c>
      <c r="I49" s="28" t="s">
        <v>11</v>
      </c>
    </row>
    <row r="50" spans="1:9">
      <c r="A50" s="24" t="s">
        <v>242</v>
      </c>
      <c r="B50" s="25" t="s">
        <v>2260</v>
      </c>
      <c r="C50" s="25" t="s">
        <v>243</v>
      </c>
      <c r="D50" s="26">
        <v>1392.93043360561</v>
      </c>
      <c r="E50" s="26">
        <v>-0.49157155611283299</v>
      </c>
      <c r="F50" s="26">
        <v>-1.4059755987648299</v>
      </c>
      <c r="G50" s="27">
        <v>6.6145206554742199E-6</v>
      </c>
      <c r="H50" s="27">
        <v>8.8754322415910596E-4</v>
      </c>
      <c r="I50" s="28" t="s">
        <v>11</v>
      </c>
    </row>
    <row r="51" spans="1:9">
      <c r="A51" s="24" t="s">
        <v>132</v>
      </c>
      <c r="B51" s="25" t="s">
        <v>2261</v>
      </c>
      <c r="C51" s="25" t="s">
        <v>133</v>
      </c>
      <c r="D51" s="26">
        <v>10495.673460068199</v>
      </c>
      <c r="E51" s="26">
        <v>-0.34158234461645198</v>
      </c>
      <c r="F51" s="26">
        <v>-1.2671456345124099</v>
      </c>
      <c r="G51" s="27">
        <v>6.8720190665118298E-6</v>
      </c>
      <c r="H51" s="27">
        <v>9.0458479275303796E-4</v>
      </c>
      <c r="I51" s="28" t="s">
        <v>11</v>
      </c>
    </row>
    <row r="52" spans="1:9">
      <c r="A52" s="24" t="s">
        <v>244</v>
      </c>
      <c r="B52" s="25" t="s">
        <v>2262</v>
      </c>
      <c r="C52" s="25" t="s">
        <v>245</v>
      </c>
      <c r="D52" s="26">
        <v>290.849728780676</v>
      </c>
      <c r="E52" s="26">
        <v>1.0670103003007601</v>
      </c>
      <c r="F52" s="26">
        <v>2.0950872122820399</v>
      </c>
      <c r="G52" s="27">
        <v>6.9158747406110898E-6</v>
      </c>
      <c r="H52" s="27">
        <v>9.0458479275303796E-4</v>
      </c>
      <c r="I52" s="28" t="s">
        <v>12</v>
      </c>
    </row>
    <row r="53" spans="1:9">
      <c r="A53" s="24" t="s">
        <v>80</v>
      </c>
      <c r="B53" s="25" t="s">
        <v>2265</v>
      </c>
      <c r="C53" s="25" t="s">
        <v>81</v>
      </c>
      <c r="D53" s="26">
        <v>1188.2516796134801</v>
      </c>
      <c r="E53" s="26">
        <v>-0.60082886742778097</v>
      </c>
      <c r="F53" s="26">
        <v>-1.5165876369878799</v>
      </c>
      <c r="G53" s="27">
        <v>7.6872110757619996E-6</v>
      </c>
      <c r="H53" s="27">
        <v>9.7277593816451704E-4</v>
      </c>
      <c r="I53" s="28" t="s">
        <v>11</v>
      </c>
    </row>
    <row r="54" spans="1:9">
      <c r="A54" s="24" t="s">
        <v>442</v>
      </c>
      <c r="B54" s="25" t="s">
        <v>2266</v>
      </c>
      <c r="C54" s="25" t="s">
        <v>443</v>
      </c>
      <c r="D54" s="26">
        <v>555.73988231349404</v>
      </c>
      <c r="E54" s="26">
        <v>0.81490115994267798</v>
      </c>
      <c r="F54" s="26">
        <v>1.75917762521329</v>
      </c>
      <c r="G54" s="27">
        <v>7.9563558427997993E-6</v>
      </c>
      <c r="H54" s="27">
        <v>9.9871515075144308E-4</v>
      </c>
      <c r="I54" s="28" t="s">
        <v>12</v>
      </c>
    </row>
    <row r="55" spans="1:9">
      <c r="A55" s="24" t="s">
        <v>122</v>
      </c>
      <c r="B55" s="25" t="s">
        <v>2271</v>
      </c>
      <c r="C55" s="25" t="s">
        <v>123</v>
      </c>
      <c r="D55" s="26">
        <v>1387.8648108100101</v>
      </c>
      <c r="E55" s="26">
        <v>-0.703310922037228</v>
      </c>
      <c r="F55" s="26">
        <v>-1.6282372414456701</v>
      </c>
      <c r="G55" s="27">
        <v>9.0376268154706997E-6</v>
      </c>
      <c r="H55" s="27">
        <v>1.0969334226038599E-3</v>
      </c>
      <c r="I55" s="28" t="s">
        <v>11</v>
      </c>
    </row>
    <row r="56" spans="1:9">
      <c r="A56" s="24" t="s">
        <v>222</v>
      </c>
      <c r="B56" s="25" t="s">
        <v>2277</v>
      </c>
      <c r="C56" s="25" t="s">
        <v>223</v>
      </c>
      <c r="D56" s="26">
        <v>4278.42018170764</v>
      </c>
      <c r="E56" s="26">
        <v>-0.46675435997765402</v>
      </c>
      <c r="F56" s="26">
        <v>-1.3819968812262799</v>
      </c>
      <c r="G56" s="27">
        <v>1.05337207537697E-5</v>
      </c>
      <c r="H56" s="27">
        <v>1.21290240418139E-3</v>
      </c>
      <c r="I56" s="28" t="s">
        <v>11</v>
      </c>
    </row>
    <row r="57" spans="1:9">
      <c r="A57" s="24" t="s">
        <v>328</v>
      </c>
      <c r="B57" s="25" t="s">
        <v>2278</v>
      </c>
      <c r="C57" s="25" t="s">
        <v>329</v>
      </c>
      <c r="D57" s="26">
        <v>7713.3651177101901</v>
      </c>
      <c r="E57" s="26">
        <v>-0.468748717250693</v>
      </c>
      <c r="F57" s="26">
        <v>-1.3839086514829499</v>
      </c>
      <c r="G57" s="27">
        <v>1.05977980705859E-5</v>
      </c>
      <c r="H57" s="27">
        <v>1.21290240418139E-3</v>
      </c>
      <c r="I57" s="28" t="s">
        <v>11</v>
      </c>
    </row>
    <row r="58" spans="1:9">
      <c r="A58" s="24" t="s">
        <v>396</v>
      </c>
      <c r="B58" s="25" t="s">
        <v>2282</v>
      </c>
      <c r="C58" s="25" t="s">
        <v>397</v>
      </c>
      <c r="D58" s="26">
        <v>24271.708200982099</v>
      </c>
      <c r="E58" s="26">
        <v>-0.37745992646769699</v>
      </c>
      <c r="F58" s="26">
        <v>-1.29905267047374</v>
      </c>
      <c r="G58" s="27">
        <v>1.1851971535667E-5</v>
      </c>
      <c r="H58" s="27">
        <v>1.3083399783876399E-3</v>
      </c>
      <c r="I58" s="28" t="s">
        <v>11</v>
      </c>
    </row>
    <row r="59" spans="1:9">
      <c r="A59" s="24" t="s">
        <v>458</v>
      </c>
      <c r="B59" s="25" t="s">
        <v>2283</v>
      </c>
      <c r="C59" s="25" t="s">
        <v>459</v>
      </c>
      <c r="D59" s="26">
        <v>484.273944593821</v>
      </c>
      <c r="E59" s="26">
        <v>-0.62807076890154701</v>
      </c>
      <c r="F59" s="26">
        <v>-1.5454969091053801</v>
      </c>
      <c r="G59" s="27">
        <v>1.21324405569352E-5</v>
      </c>
      <c r="H59" s="27">
        <v>1.32986927654012E-3</v>
      </c>
      <c r="I59" s="28" t="s">
        <v>11</v>
      </c>
    </row>
    <row r="60" spans="1:9">
      <c r="A60" s="24" t="s">
        <v>114</v>
      </c>
      <c r="B60" s="25" t="s">
        <v>2289</v>
      </c>
      <c r="C60" s="25" t="s">
        <v>115</v>
      </c>
      <c r="D60" s="26">
        <v>8181.4142741533196</v>
      </c>
      <c r="E60" s="26">
        <v>-0.45761175128751402</v>
      </c>
      <c r="F60" s="26">
        <v>-1.37326661911087</v>
      </c>
      <c r="G60" s="27">
        <v>1.47815845553868E-5</v>
      </c>
      <c r="H60" s="27">
        <v>1.5481026032187E-3</v>
      </c>
      <c r="I60" s="28" t="s">
        <v>11</v>
      </c>
    </row>
    <row r="61" spans="1:9">
      <c r="A61" s="24" t="s">
        <v>350</v>
      </c>
      <c r="B61" s="25" t="s">
        <v>2295</v>
      </c>
      <c r="C61" s="25" t="s">
        <v>351</v>
      </c>
      <c r="D61" s="26">
        <v>11400.2203213743</v>
      </c>
      <c r="E61" s="26">
        <v>-0.38004603305317503</v>
      </c>
      <c r="F61" s="26">
        <v>-1.3013833789052101</v>
      </c>
      <c r="G61" s="27">
        <v>1.7208770374202901E-5</v>
      </c>
      <c r="H61" s="27">
        <v>1.7328721367511201E-3</v>
      </c>
      <c r="I61" s="28" t="s">
        <v>11</v>
      </c>
    </row>
    <row r="62" spans="1:9">
      <c r="A62" s="24" t="s">
        <v>232</v>
      </c>
      <c r="B62" s="25" t="s">
        <v>2300</v>
      </c>
      <c r="C62" s="25" t="s">
        <v>233</v>
      </c>
      <c r="D62" s="26">
        <v>178.16633938985601</v>
      </c>
      <c r="E62" s="26">
        <v>-0.89141302080152396</v>
      </c>
      <c r="F62" s="26">
        <v>-1.85499207179072</v>
      </c>
      <c r="G62" s="27">
        <v>1.7889630824984999E-5</v>
      </c>
      <c r="H62" s="27">
        <v>1.75207729614411E-3</v>
      </c>
      <c r="I62" s="28" t="s">
        <v>11</v>
      </c>
    </row>
    <row r="63" spans="1:9">
      <c r="A63" s="24" t="s">
        <v>372</v>
      </c>
      <c r="B63" s="25" t="s">
        <v>2305</v>
      </c>
      <c r="C63" s="25" t="s">
        <v>373</v>
      </c>
      <c r="D63" s="26">
        <v>618.26203102105296</v>
      </c>
      <c r="E63" s="26">
        <v>0.58181835188124598</v>
      </c>
      <c r="F63" s="26">
        <v>1.49673452275882</v>
      </c>
      <c r="G63" s="27">
        <v>1.88853692705436E-5</v>
      </c>
      <c r="H63" s="27">
        <v>1.8145109425679699E-3</v>
      </c>
      <c r="I63" s="28" t="s">
        <v>12</v>
      </c>
    </row>
    <row r="64" spans="1:9">
      <c r="A64" s="24" t="s">
        <v>478</v>
      </c>
      <c r="B64" s="25" t="s">
        <v>2307</v>
      </c>
      <c r="C64" s="25" t="s">
        <v>479</v>
      </c>
      <c r="D64" s="26">
        <v>2349.96484567171</v>
      </c>
      <c r="E64" s="26">
        <v>-0.51081949880290101</v>
      </c>
      <c r="F64" s="26">
        <v>-1.42485933329407</v>
      </c>
      <c r="G64" s="27">
        <v>1.9707142300114999E-5</v>
      </c>
      <c r="H64" s="27">
        <v>1.8703760359834701E-3</v>
      </c>
      <c r="I64" s="28" t="s">
        <v>11</v>
      </c>
    </row>
    <row r="65" spans="1:9">
      <c r="A65" s="24" t="s">
        <v>106</v>
      </c>
      <c r="B65" s="25" t="s">
        <v>2312</v>
      </c>
      <c r="C65" s="25" t="s">
        <v>107</v>
      </c>
      <c r="D65" s="26">
        <v>532.299207784126</v>
      </c>
      <c r="E65" s="26">
        <v>-0.78018338853735503</v>
      </c>
      <c r="F65" s="26">
        <v>-1.7173491602651301</v>
      </c>
      <c r="G65" s="27">
        <v>2.2955801342895299E-5</v>
      </c>
      <c r="H65" s="27">
        <v>2.0895149000126601E-3</v>
      </c>
      <c r="I65" s="28" t="s">
        <v>11</v>
      </c>
    </row>
    <row r="66" spans="1:9">
      <c r="A66" s="24" t="s">
        <v>144</v>
      </c>
      <c r="B66" s="25" t="s">
        <v>2313</v>
      </c>
      <c r="C66" s="25" t="s">
        <v>145</v>
      </c>
      <c r="D66" s="26">
        <v>3234.18141865606</v>
      </c>
      <c r="E66" s="26">
        <v>-0.43494210966541602</v>
      </c>
      <c r="F66" s="26">
        <v>-1.35185658663644</v>
      </c>
      <c r="G66" s="27">
        <v>2.32216824934078E-5</v>
      </c>
      <c r="H66" s="27">
        <v>2.0964888645401999E-3</v>
      </c>
      <c r="I66" s="28" t="s">
        <v>11</v>
      </c>
    </row>
    <row r="67" spans="1:9">
      <c r="A67" s="24" t="s">
        <v>134</v>
      </c>
      <c r="B67" s="25" t="s">
        <v>2318</v>
      </c>
      <c r="C67" s="25" t="s">
        <v>135</v>
      </c>
      <c r="D67" s="26">
        <v>1514.53844580593</v>
      </c>
      <c r="E67" s="26">
        <v>-0.43615083351503797</v>
      </c>
      <c r="F67" s="26">
        <v>-1.35298967849102</v>
      </c>
      <c r="G67" s="27">
        <v>2.4630469096473E-5</v>
      </c>
      <c r="H67" s="27">
        <v>2.1659505733706398E-3</v>
      </c>
      <c r="I67" s="28" t="s">
        <v>11</v>
      </c>
    </row>
    <row r="68" spans="1:9">
      <c r="A68" s="24" t="s">
        <v>650</v>
      </c>
      <c r="B68" s="25" t="s">
        <v>2319</v>
      </c>
      <c r="C68" s="25" t="s">
        <v>651</v>
      </c>
      <c r="D68" s="26">
        <v>859.91783210297501</v>
      </c>
      <c r="E68" s="26">
        <v>-0.51098009983905301</v>
      </c>
      <c r="F68" s="26">
        <v>-1.4250179576853601</v>
      </c>
      <c r="G68" s="27">
        <v>2.5603597148425199E-5</v>
      </c>
      <c r="H68" s="27">
        <v>2.22186514828009E-3</v>
      </c>
      <c r="I68" s="28" t="s">
        <v>11</v>
      </c>
    </row>
    <row r="69" spans="1:9">
      <c r="A69" s="24" t="s">
        <v>322</v>
      </c>
      <c r="B69" s="25" t="s">
        <v>2324</v>
      </c>
      <c r="C69" s="25" t="s">
        <v>323</v>
      </c>
      <c r="D69" s="26">
        <v>8748.9011297895195</v>
      </c>
      <c r="E69" s="26">
        <v>0.45172466948230899</v>
      </c>
      <c r="F69" s="26">
        <v>1.3676742657844501</v>
      </c>
      <c r="G69" s="27">
        <v>2.6452842968966999E-5</v>
      </c>
      <c r="H69" s="27">
        <v>2.24908739075288E-3</v>
      </c>
      <c r="I69" s="28" t="s">
        <v>12</v>
      </c>
    </row>
    <row r="70" spans="1:9">
      <c r="A70" s="24" t="s">
        <v>624</v>
      </c>
      <c r="B70" s="25" t="s">
        <v>2325</v>
      </c>
      <c r="C70" s="25" t="s">
        <v>625</v>
      </c>
      <c r="D70" s="26">
        <v>2040.73853398849</v>
      </c>
      <c r="E70" s="26">
        <v>-0.50097951223431203</v>
      </c>
      <c r="F70" s="26">
        <v>-1.4151740632446901</v>
      </c>
      <c r="G70" s="27">
        <v>2.6920413147964201E-5</v>
      </c>
      <c r="H70" s="27">
        <v>2.26265655825038E-3</v>
      </c>
      <c r="I70" s="28" t="s">
        <v>11</v>
      </c>
    </row>
    <row r="71" spans="1:9">
      <c r="A71" s="24" t="s">
        <v>596</v>
      </c>
      <c r="B71" s="25" t="s">
        <v>2326</v>
      </c>
      <c r="C71" s="25" t="s">
        <v>597</v>
      </c>
      <c r="D71" s="26">
        <v>1529.3717409021399</v>
      </c>
      <c r="E71" s="26">
        <v>-0.48033749049483698</v>
      </c>
      <c r="F71" s="26">
        <v>-1.39506997771776</v>
      </c>
      <c r="G71" s="27">
        <v>2.74372350466548E-5</v>
      </c>
      <c r="H71" s="27">
        <v>2.28374632888332E-3</v>
      </c>
      <c r="I71" s="28" t="s">
        <v>11</v>
      </c>
    </row>
    <row r="72" spans="1:9">
      <c r="A72" s="24" t="s">
        <v>354</v>
      </c>
      <c r="B72" s="25" t="s">
        <v>2335</v>
      </c>
      <c r="C72" s="25" t="s">
        <v>355</v>
      </c>
      <c r="D72" s="26">
        <v>7122.0214789989604</v>
      </c>
      <c r="E72" s="26">
        <v>-0.37126481137588402</v>
      </c>
      <c r="F72" s="26">
        <v>-1.2934863337303499</v>
      </c>
      <c r="G72" s="27">
        <v>3.1851273949831201E-5</v>
      </c>
      <c r="H72" s="27">
        <v>2.4923410620020401E-3</v>
      </c>
      <c r="I72" s="28" t="s">
        <v>11</v>
      </c>
    </row>
    <row r="73" spans="1:9">
      <c r="A73" s="24" t="s">
        <v>100</v>
      </c>
      <c r="B73" s="25" t="s">
        <v>2337</v>
      </c>
      <c r="C73" s="25" t="s">
        <v>101</v>
      </c>
      <c r="D73" s="26">
        <v>57.175622040904699</v>
      </c>
      <c r="E73" s="26">
        <v>-1.5833241345596201</v>
      </c>
      <c r="F73" s="26">
        <v>-2.9965950470905902</v>
      </c>
      <c r="G73" s="27">
        <v>3.2622098444983102E-5</v>
      </c>
      <c r="H73" s="27">
        <v>2.5287009303514999E-3</v>
      </c>
      <c r="I73" s="28" t="s">
        <v>11</v>
      </c>
    </row>
    <row r="74" spans="1:9">
      <c r="A74" s="24" t="s">
        <v>504</v>
      </c>
      <c r="B74" s="25" t="s">
        <v>2339</v>
      </c>
      <c r="C74" s="25" t="s">
        <v>505</v>
      </c>
      <c r="D74" s="26">
        <v>11019.746923836399</v>
      </c>
      <c r="E74" s="26">
        <v>-0.34924476198223497</v>
      </c>
      <c r="F74" s="26">
        <v>-1.2738935807827401</v>
      </c>
      <c r="G74" s="27">
        <v>3.4699727208215799E-5</v>
      </c>
      <c r="H74" s="27">
        <v>2.6726015261364601E-3</v>
      </c>
      <c r="I74" s="28" t="s">
        <v>11</v>
      </c>
    </row>
    <row r="75" spans="1:9">
      <c r="A75" s="24" t="s">
        <v>226</v>
      </c>
      <c r="B75" s="25" t="s">
        <v>2345</v>
      </c>
      <c r="C75" s="25" t="s">
        <v>227</v>
      </c>
      <c r="D75" s="26">
        <v>286.64653851144902</v>
      </c>
      <c r="E75" s="26">
        <v>-0.66015118776339798</v>
      </c>
      <c r="F75" s="26">
        <v>-1.58024821774958</v>
      </c>
      <c r="G75" s="27">
        <v>3.8890968829874902E-5</v>
      </c>
      <c r="H75" s="27">
        <v>2.8825615706524E-3</v>
      </c>
      <c r="I75" s="28" t="s">
        <v>11</v>
      </c>
    </row>
    <row r="76" spans="1:9">
      <c r="A76" s="24" t="s">
        <v>510</v>
      </c>
      <c r="B76" s="25" t="s">
        <v>2354</v>
      </c>
      <c r="C76" s="25" t="s">
        <v>511</v>
      </c>
      <c r="D76" s="26">
        <v>95645.631136786295</v>
      </c>
      <c r="E76" s="26">
        <v>-0.37105780299424501</v>
      </c>
      <c r="F76" s="26">
        <v>-1.29330074821457</v>
      </c>
      <c r="G76" s="27">
        <v>4.2805828825810102E-5</v>
      </c>
      <c r="H76" s="27">
        <v>3.03015455880872E-3</v>
      </c>
      <c r="I76" s="28" t="s">
        <v>11</v>
      </c>
    </row>
    <row r="77" spans="1:9">
      <c r="A77" s="24" t="s">
        <v>230</v>
      </c>
      <c r="B77" s="25" t="s">
        <v>2357</v>
      </c>
      <c r="C77" s="25" t="s">
        <v>231</v>
      </c>
      <c r="D77" s="26">
        <v>129.18335617649299</v>
      </c>
      <c r="E77" s="26">
        <v>-1.21779486418206</v>
      </c>
      <c r="F77" s="26">
        <v>-2.3259093401290798</v>
      </c>
      <c r="G77" s="27">
        <v>4.4864330269241503E-5</v>
      </c>
      <c r="H77" s="27">
        <v>3.14555540829164E-3</v>
      </c>
      <c r="I77" s="28" t="s">
        <v>11</v>
      </c>
    </row>
    <row r="78" spans="1:9">
      <c r="A78" s="24" t="s">
        <v>362</v>
      </c>
      <c r="B78" s="25" t="s">
        <v>2360</v>
      </c>
      <c r="C78" s="25" t="s">
        <v>363</v>
      </c>
      <c r="D78" s="26">
        <v>2042.0093428251</v>
      </c>
      <c r="E78" s="26">
        <v>0.34097386982651301</v>
      </c>
      <c r="F78" s="26">
        <v>1.26661131258033</v>
      </c>
      <c r="G78" s="27">
        <v>4.6177842075904003E-5</v>
      </c>
      <c r="H78" s="27">
        <v>3.1928108084738199E-3</v>
      </c>
      <c r="I78" s="28" t="s">
        <v>12</v>
      </c>
    </row>
    <row r="79" spans="1:9">
      <c r="A79" s="24" t="s">
        <v>662</v>
      </c>
      <c r="B79" s="25" t="s">
        <v>2362</v>
      </c>
      <c r="C79" s="25" t="s">
        <v>663</v>
      </c>
      <c r="D79" s="26">
        <v>133.39819140982999</v>
      </c>
      <c r="E79" s="26">
        <v>-1.16437429596454</v>
      </c>
      <c r="F79" s="26">
        <v>-2.2413598562769499</v>
      </c>
      <c r="G79" s="27">
        <v>4.7876561156036203E-5</v>
      </c>
      <c r="H79" s="27">
        <v>3.2828135435846E-3</v>
      </c>
      <c r="I79" s="28" t="s">
        <v>11</v>
      </c>
    </row>
    <row r="80" spans="1:9">
      <c r="A80" s="24" t="s">
        <v>526</v>
      </c>
      <c r="B80" s="25" t="s">
        <v>2364</v>
      </c>
      <c r="C80" s="25" t="s">
        <v>527</v>
      </c>
      <c r="D80" s="26">
        <v>660.48388868413804</v>
      </c>
      <c r="E80" s="26">
        <v>-0.59874392708963398</v>
      </c>
      <c r="F80" s="26">
        <v>-1.51439749219594</v>
      </c>
      <c r="G80" s="27">
        <v>5.0899483455514203E-5</v>
      </c>
      <c r="H80" s="27">
        <v>3.4525163466934102E-3</v>
      </c>
      <c r="I80" s="28" t="s">
        <v>11</v>
      </c>
    </row>
    <row r="81" spans="1:9">
      <c r="A81" s="24" t="s">
        <v>642</v>
      </c>
      <c r="B81" s="25" t="s">
        <v>2366</v>
      </c>
      <c r="C81" s="25" t="s">
        <v>643</v>
      </c>
      <c r="D81" s="26">
        <v>278.10135832041999</v>
      </c>
      <c r="E81" s="26">
        <v>-0.74120027097048902</v>
      </c>
      <c r="F81" s="26">
        <v>-1.6715659439405299</v>
      </c>
      <c r="G81" s="27">
        <v>5.2672723744149897E-5</v>
      </c>
      <c r="H81" s="27">
        <v>3.5338402805073E-3</v>
      </c>
      <c r="I81" s="28" t="s">
        <v>11</v>
      </c>
    </row>
    <row r="82" spans="1:9">
      <c r="A82" s="24" t="s">
        <v>674</v>
      </c>
      <c r="B82" s="25" t="s">
        <v>2369</v>
      </c>
      <c r="C82" s="25" t="s">
        <v>675</v>
      </c>
      <c r="D82" s="26">
        <v>682.28601027408399</v>
      </c>
      <c r="E82" s="26">
        <v>-0.55941358370897498</v>
      </c>
      <c r="F82" s="26">
        <v>-1.4736700887292</v>
      </c>
      <c r="G82" s="27">
        <v>5.7758988759824699E-5</v>
      </c>
      <c r="H82" s="27">
        <v>3.8256113193475402E-3</v>
      </c>
      <c r="I82" s="28" t="s">
        <v>11</v>
      </c>
    </row>
    <row r="83" spans="1:9">
      <c r="A83" s="24" t="s">
        <v>282</v>
      </c>
      <c r="B83" s="25" t="s">
        <v>2371</v>
      </c>
      <c r="C83" s="25" t="s">
        <v>283</v>
      </c>
      <c r="D83" s="26">
        <v>22920.6196418953</v>
      </c>
      <c r="E83" s="26">
        <v>0.42361189689486101</v>
      </c>
      <c r="F83" s="26">
        <v>1.34128135479664</v>
      </c>
      <c r="G83" s="27">
        <v>5.9683890554924703E-5</v>
      </c>
      <c r="H83" s="27">
        <v>3.9183217733549398E-3</v>
      </c>
      <c r="I83" s="28" t="s">
        <v>12</v>
      </c>
    </row>
    <row r="84" spans="1:9">
      <c r="A84" s="24" t="s">
        <v>164</v>
      </c>
      <c r="B84" s="25" t="s">
        <v>2376</v>
      </c>
      <c r="C84" s="25" t="s">
        <v>165</v>
      </c>
      <c r="D84" s="26">
        <v>457.04707677463102</v>
      </c>
      <c r="E84" s="26">
        <v>-0.834937541623335</v>
      </c>
      <c r="F84" s="26">
        <v>-1.78377981226079</v>
      </c>
      <c r="G84" s="27">
        <v>6.2734289771023202E-5</v>
      </c>
      <c r="H84" s="27">
        <v>4.0327471658690604E-3</v>
      </c>
      <c r="I84" s="28" t="s">
        <v>11</v>
      </c>
    </row>
    <row r="85" spans="1:9">
      <c r="A85" s="24" t="s">
        <v>628</v>
      </c>
      <c r="B85" s="25" t="s">
        <v>2378</v>
      </c>
      <c r="C85" s="25" t="s">
        <v>629</v>
      </c>
      <c r="D85" s="26">
        <v>5045.42527521795</v>
      </c>
      <c r="E85" s="26">
        <v>0.371872516267713</v>
      </c>
      <c r="F85" s="26">
        <v>1.2940313023679799</v>
      </c>
      <c r="G85" s="27">
        <v>6.5723614228434696E-5</v>
      </c>
      <c r="H85" s="27">
        <v>4.1754614508799403E-3</v>
      </c>
      <c r="I85" s="28" t="s">
        <v>12</v>
      </c>
    </row>
    <row r="86" spans="1:9">
      <c r="A86" s="24" t="s">
        <v>472</v>
      </c>
      <c r="B86" s="25" t="s">
        <v>2383</v>
      </c>
      <c r="C86" s="25" t="s">
        <v>473</v>
      </c>
      <c r="D86" s="26">
        <v>1552.36739187491</v>
      </c>
      <c r="E86" s="26">
        <v>-0.41204957872374898</v>
      </c>
      <c r="F86" s="26">
        <v>-1.3305747659659699</v>
      </c>
      <c r="G86" s="27">
        <v>7.35651096232358E-5</v>
      </c>
      <c r="H86" s="27">
        <v>4.5619160608990602E-3</v>
      </c>
      <c r="I86" s="28" t="s">
        <v>11</v>
      </c>
    </row>
    <row r="87" spans="1:9">
      <c r="A87" s="24" t="s">
        <v>426</v>
      </c>
      <c r="B87" s="25" t="s">
        <v>2387</v>
      </c>
      <c r="C87" s="25" t="s">
        <v>427</v>
      </c>
      <c r="D87" s="26">
        <v>3937.8123651378501</v>
      </c>
      <c r="E87" s="26">
        <v>-0.34331539852792398</v>
      </c>
      <c r="F87" s="26">
        <v>-1.26866872232267</v>
      </c>
      <c r="G87" s="27">
        <v>7.6555402293506899E-5</v>
      </c>
      <c r="H87" s="27">
        <v>4.67288171254288E-3</v>
      </c>
      <c r="I87" s="28" t="s">
        <v>11</v>
      </c>
    </row>
    <row r="88" spans="1:9">
      <c r="A88" s="24" t="s">
        <v>178</v>
      </c>
      <c r="B88" s="25" t="s">
        <v>2388</v>
      </c>
      <c r="C88" s="25" t="s">
        <v>179</v>
      </c>
      <c r="D88" s="26">
        <v>1405.6342415701499</v>
      </c>
      <c r="E88" s="26">
        <v>-0.51839898212038305</v>
      </c>
      <c r="F88" s="26">
        <v>-1.4323648116923899</v>
      </c>
      <c r="G88" s="27">
        <v>7.8122054586565298E-5</v>
      </c>
      <c r="H88" s="27">
        <v>4.7498819517183197E-3</v>
      </c>
      <c r="I88" s="28" t="s">
        <v>11</v>
      </c>
    </row>
    <row r="89" spans="1:9">
      <c r="A89" s="24" t="s">
        <v>146</v>
      </c>
      <c r="B89" s="25" t="s">
        <v>2395</v>
      </c>
      <c r="C89" s="25" t="s">
        <v>147</v>
      </c>
      <c r="D89" s="26">
        <v>206.289142694904</v>
      </c>
      <c r="E89" s="26">
        <v>-1.0337374701650099</v>
      </c>
      <c r="F89" s="26">
        <v>-2.0473212122008499</v>
      </c>
      <c r="G89" s="27">
        <v>8.3553293980909906E-5</v>
      </c>
      <c r="H89" s="27">
        <v>4.9637672550109204E-3</v>
      </c>
      <c r="I89" s="28" t="s">
        <v>11</v>
      </c>
    </row>
    <row r="90" spans="1:9">
      <c r="A90" s="24" t="s">
        <v>334</v>
      </c>
      <c r="B90" s="25" t="s">
        <v>2406</v>
      </c>
      <c r="C90" s="25" t="s">
        <v>335</v>
      </c>
      <c r="D90" s="26">
        <v>203.26897397086501</v>
      </c>
      <c r="E90" s="26">
        <v>-0.70407473274778098</v>
      </c>
      <c r="F90" s="26">
        <v>-1.62909951260208</v>
      </c>
      <c r="G90" s="27">
        <v>1.00181528163234E-4</v>
      </c>
      <c r="H90" s="27">
        <v>5.6909689264990097E-3</v>
      </c>
      <c r="I90" s="28" t="s">
        <v>11</v>
      </c>
    </row>
    <row r="91" spans="1:9">
      <c r="A91" s="24" t="s">
        <v>150</v>
      </c>
      <c r="B91" s="25" t="s">
        <v>2411</v>
      </c>
      <c r="C91" s="25" t="s">
        <v>151</v>
      </c>
      <c r="D91" s="26">
        <v>1335.57832804289</v>
      </c>
      <c r="E91" s="26">
        <v>-0.45391088305656202</v>
      </c>
      <c r="F91" s="26">
        <v>-1.3697483664093699</v>
      </c>
      <c r="G91" s="27">
        <v>1.07015195644909E-4</v>
      </c>
      <c r="H91" s="27">
        <v>5.9277278299395397E-3</v>
      </c>
      <c r="I91" s="28" t="s">
        <v>11</v>
      </c>
    </row>
    <row r="92" spans="1:9">
      <c r="A92" s="24" t="s">
        <v>594</v>
      </c>
      <c r="B92" s="25" t="s">
        <v>2416</v>
      </c>
      <c r="C92" s="25" t="s">
        <v>595</v>
      </c>
      <c r="D92" s="26">
        <v>248.519095083167</v>
      </c>
      <c r="E92" s="26">
        <v>0.66062241155718404</v>
      </c>
      <c r="F92" s="26">
        <v>1.5807644544899</v>
      </c>
      <c r="G92" s="27">
        <v>1.15250896398685E-4</v>
      </c>
      <c r="H92" s="27">
        <v>6.27230840015918E-3</v>
      </c>
      <c r="I92" s="28" t="s">
        <v>12</v>
      </c>
    </row>
    <row r="93" spans="1:9">
      <c r="A93" s="24" t="s">
        <v>174</v>
      </c>
      <c r="B93" s="25" t="s">
        <v>2423</v>
      </c>
      <c r="C93" s="25" t="s">
        <v>175</v>
      </c>
      <c r="D93" s="26">
        <v>431.78844915305501</v>
      </c>
      <c r="E93" s="26">
        <v>0.62304580596338099</v>
      </c>
      <c r="F93" s="26">
        <v>1.54012324703152</v>
      </c>
      <c r="G93" s="27">
        <v>1.21177244482475E-4</v>
      </c>
      <c r="H93" s="27">
        <v>6.4681815914410003E-3</v>
      </c>
      <c r="I93" s="28" t="s">
        <v>12</v>
      </c>
    </row>
    <row r="94" spans="1:9">
      <c r="A94" s="24" t="s">
        <v>290</v>
      </c>
      <c r="B94" s="25" t="s">
        <v>2424</v>
      </c>
      <c r="C94" s="25" t="s">
        <v>291</v>
      </c>
      <c r="D94" s="26">
        <v>130.04866802126</v>
      </c>
      <c r="E94" s="26">
        <v>1.07759773363943</v>
      </c>
      <c r="F94" s="26">
        <v>2.1105188776828601</v>
      </c>
      <c r="G94" s="27">
        <v>1.2148678410031701E-4</v>
      </c>
      <c r="H94" s="27">
        <v>6.4681815914410003E-3</v>
      </c>
      <c r="I94" s="28" t="s">
        <v>12</v>
      </c>
    </row>
    <row r="95" spans="1:9">
      <c r="A95" s="24" t="s">
        <v>136</v>
      </c>
      <c r="B95" s="25" t="s">
        <v>2432</v>
      </c>
      <c r="C95" s="25" t="s">
        <v>137</v>
      </c>
      <c r="D95" s="26">
        <v>757.070584293705</v>
      </c>
      <c r="E95" s="26">
        <v>-0.46719558669786598</v>
      </c>
      <c r="F95" s="26">
        <v>-1.3824196089605501</v>
      </c>
      <c r="G95" s="27">
        <v>1.4006717663491799E-4</v>
      </c>
      <c r="H95" s="27">
        <v>7.1969275002678103E-3</v>
      </c>
      <c r="I95" s="28" t="s">
        <v>11</v>
      </c>
    </row>
    <row r="96" spans="1:9">
      <c r="A96" s="24" t="s">
        <v>704</v>
      </c>
      <c r="B96" s="25" t="s">
        <v>2440</v>
      </c>
      <c r="C96" s="25" t="s">
        <v>705</v>
      </c>
      <c r="D96" s="26">
        <v>4777.2073484115799</v>
      </c>
      <c r="E96" s="26">
        <v>-0.31754021668830101</v>
      </c>
      <c r="F96" s="26">
        <v>-1.2462039688840201</v>
      </c>
      <c r="G96" s="27">
        <v>1.5020452685660901E-4</v>
      </c>
      <c r="H96" s="27">
        <v>7.5174709341579299E-3</v>
      </c>
      <c r="I96" s="28" t="s">
        <v>11</v>
      </c>
    </row>
    <row r="97" spans="1:9">
      <c r="A97" s="24" t="s">
        <v>386</v>
      </c>
      <c r="B97" s="25" t="s">
        <v>2467</v>
      </c>
      <c r="C97" s="25" t="s">
        <v>387</v>
      </c>
      <c r="D97" s="26">
        <v>993.82033419357901</v>
      </c>
      <c r="E97" s="26">
        <v>-0.504580227227996</v>
      </c>
      <c r="F97" s="26">
        <v>-1.41871050201325</v>
      </c>
      <c r="G97" s="27">
        <v>1.87900574695313E-4</v>
      </c>
      <c r="H97" s="27">
        <v>8.5767520385118499E-3</v>
      </c>
      <c r="I97" s="28" t="s">
        <v>11</v>
      </c>
    </row>
    <row r="98" spans="1:9">
      <c r="A98" s="24" t="s">
        <v>476</v>
      </c>
      <c r="B98" s="25" t="s">
        <v>2469</v>
      </c>
      <c r="C98" s="25" t="s">
        <v>477</v>
      </c>
      <c r="D98" s="26">
        <v>867.39499182713303</v>
      </c>
      <c r="E98" s="26">
        <v>-0.52551843483896099</v>
      </c>
      <c r="F98" s="26">
        <v>-1.4394507560810901</v>
      </c>
      <c r="G98" s="27">
        <v>1.9021241519795199E-4</v>
      </c>
      <c r="H98" s="27">
        <v>8.6065588446398705E-3</v>
      </c>
      <c r="I98" s="28" t="s">
        <v>11</v>
      </c>
    </row>
    <row r="99" spans="1:9">
      <c r="A99" s="24" t="s">
        <v>154</v>
      </c>
      <c r="B99" s="25" t="s">
        <v>2470</v>
      </c>
      <c r="C99" s="25" t="s">
        <v>155</v>
      </c>
      <c r="D99" s="26">
        <v>2055.73994089287</v>
      </c>
      <c r="E99" s="26">
        <v>-0.48985788991949902</v>
      </c>
      <c r="F99" s="26">
        <v>-1.40430654023458</v>
      </c>
      <c r="G99" s="27">
        <v>1.9247732572481101E-4</v>
      </c>
      <c r="H99" s="27">
        <v>8.6837958692947206E-3</v>
      </c>
      <c r="I99" s="28" t="s">
        <v>11</v>
      </c>
    </row>
    <row r="100" spans="1:9">
      <c r="A100" s="24" t="s">
        <v>252</v>
      </c>
      <c r="B100" s="25" t="s">
        <v>2472</v>
      </c>
      <c r="C100" s="25" t="s">
        <v>253</v>
      </c>
      <c r="D100" s="26">
        <v>28172.324951533199</v>
      </c>
      <c r="E100" s="26">
        <v>0.34818486896759199</v>
      </c>
      <c r="F100" s="26">
        <v>1.2729580434557499</v>
      </c>
      <c r="G100" s="27">
        <v>1.97641078267524E-4</v>
      </c>
      <c r="H100" s="27">
        <v>8.8398947794080598E-3</v>
      </c>
      <c r="I100" s="28" t="s">
        <v>12</v>
      </c>
    </row>
    <row r="101" spans="1:9">
      <c r="A101" s="24" t="s">
        <v>700</v>
      </c>
      <c r="B101" s="25" t="s">
        <v>2477</v>
      </c>
      <c r="C101" s="25" t="s">
        <v>701</v>
      </c>
      <c r="D101" s="26">
        <v>1446.49704262005</v>
      </c>
      <c r="E101" s="26">
        <v>0.45852109077647901</v>
      </c>
      <c r="F101" s="26">
        <v>1.37413247028885</v>
      </c>
      <c r="G101" s="27">
        <v>2.02488285682239E-4</v>
      </c>
      <c r="H101" s="27">
        <v>8.9095385388924704E-3</v>
      </c>
      <c r="I101" s="28" t="s">
        <v>12</v>
      </c>
    </row>
    <row r="102" spans="1:9">
      <c r="A102" s="24" t="s">
        <v>98</v>
      </c>
      <c r="B102" s="25" t="s">
        <v>2479</v>
      </c>
      <c r="C102" s="25" t="s">
        <v>99</v>
      </c>
      <c r="D102" s="26">
        <v>9198.4875246392894</v>
      </c>
      <c r="E102" s="26">
        <v>0.398121390204629</v>
      </c>
      <c r="F102" s="26">
        <v>1.3177908276739401</v>
      </c>
      <c r="G102" s="27">
        <v>2.0385580134152199E-4</v>
      </c>
      <c r="H102" s="27">
        <v>8.9095385388924704E-3</v>
      </c>
      <c r="I102" s="28" t="s">
        <v>12</v>
      </c>
    </row>
    <row r="103" spans="1:9">
      <c r="A103" s="24" t="s">
        <v>500</v>
      </c>
      <c r="B103" s="25" t="s">
        <v>2481</v>
      </c>
      <c r="C103" s="25" t="s">
        <v>501</v>
      </c>
      <c r="D103" s="26">
        <v>4970.2542362289096</v>
      </c>
      <c r="E103" s="26">
        <v>0.280334959763893</v>
      </c>
      <c r="F103" s="26">
        <v>1.21447682454022</v>
      </c>
      <c r="G103" s="27">
        <v>2.04957826711039E-4</v>
      </c>
      <c r="H103" s="27">
        <v>8.9095385388924704E-3</v>
      </c>
      <c r="I103" s="28" t="s">
        <v>12</v>
      </c>
    </row>
    <row r="104" spans="1:9">
      <c r="A104" s="24" t="s">
        <v>316</v>
      </c>
      <c r="B104" s="25" t="s">
        <v>2484</v>
      </c>
      <c r="C104" s="25" t="s">
        <v>317</v>
      </c>
      <c r="D104" s="26">
        <v>1992.24254434913</v>
      </c>
      <c r="E104" s="26">
        <v>0.51735629576155995</v>
      </c>
      <c r="F104" s="26">
        <v>1.43132996535783</v>
      </c>
      <c r="G104" s="27">
        <v>2.06440291557483E-4</v>
      </c>
      <c r="H104" s="27">
        <v>8.9095385388924704E-3</v>
      </c>
      <c r="I104" s="28" t="s">
        <v>12</v>
      </c>
    </row>
    <row r="105" spans="1:9">
      <c r="A105" s="24" t="s">
        <v>522</v>
      </c>
      <c r="B105" s="25" t="s">
        <v>2487</v>
      </c>
      <c r="C105" s="25" t="s">
        <v>523</v>
      </c>
      <c r="D105" s="26">
        <v>3450.5472636671502</v>
      </c>
      <c r="E105" s="26">
        <v>-0.41289668406985403</v>
      </c>
      <c r="F105" s="26">
        <v>-1.33135626721207</v>
      </c>
      <c r="G105" s="27">
        <v>2.0859788682913301E-4</v>
      </c>
      <c r="H105" s="27">
        <v>8.9095385388924704E-3</v>
      </c>
      <c r="I105" s="28" t="s">
        <v>11</v>
      </c>
    </row>
    <row r="106" spans="1:9">
      <c r="A106" s="24" t="s">
        <v>358</v>
      </c>
      <c r="B106" s="25" t="s">
        <v>2492</v>
      </c>
      <c r="C106" s="25" t="s">
        <v>359</v>
      </c>
      <c r="D106" s="26">
        <v>366.15927414256203</v>
      </c>
      <c r="E106" s="26">
        <v>-0.69187802902198603</v>
      </c>
      <c r="F106" s="26">
        <v>-1.61538497859754</v>
      </c>
      <c r="G106" s="27">
        <v>2.16130703206197E-4</v>
      </c>
      <c r="H106" s="27">
        <v>9.0810245827021505E-3</v>
      </c>
      <c r="I106" s="28" t="s">
        <v>11</v>
      </c>
    </row>
    <row r="107" spans="1:9">
      <c r="A107" s="24" t="s">
        <v>304</v>
      </c>
      <c r="B107" s="25" t="s">
        <v>2505</v>
      </c>
      <c r="C107" s="25" t="s">
        <v>305</v>
      </c>
      <c r="D107" s="26">
        <v>8806.9247289178602</v>
      </c>
      <c r="E107" s="26">
        <v>-0.31838793313128499</v>
      </c>
      <c r="F107" s="26">
        <v>-1.24693644387071</v>
      </c>
      <c r="G107" s="27">
        <v>2.4292700914148199E-4</v>
      </c>
      <c r="H107" s="27">
        <v>9.8467679616853401E-3</v>
      </c>
      <c r="I107" s="28" t="s">
        <v>11</v>
      </c>
    </row>
    <row r="108" spans="1:9">
      <c r="A108" s="24" t="s">
        <v>338</v>
      </c>
      <c r="B108" s="25" t="s">
        <v>2514</v>
      </c>
      <c r="C108" s="25" t="s">
        <v>339</v>
      </c>
      <c r="D108" s="26">
        <v>6219.47712247041</v>
      </c>
      <c r="E108" s="26">
        <v>-0.44550806426742401</v>
      </c>
      <c r="F108" s="26">
        <v>-1.3617936058151401</v>
      </c>
      <c r="G108" s="27">
        <v>2.60217483744462E-4</v>
      </c>
      <c r="H108" s="27">
        <v>1.0256464930587701E-2</v>
      </c>
      <c r="I108" s="28" t="s">
        <v>11</v>
      </c>
    </row>
    <row r="109" spans="1:9">
      <c r="A109" s="24" t="s">
        <v>168</v>
      </c>
      <c r="B109" s="25" t="s">
        <v>2526</v>
      </c>
      <c r="C109" s="25" t="s">
        <v>169</v>
      </c>
      <c r="D109" s="26">
        <v>1946.36547575855</v>
      </c>
      <c r="E109" s="26">
        <v>-0.36789865534835697</v>
      </c>
      <c r="F109" s="26">
        <v>-1.2904718358029601</v>
      </c>
      <c r="G109" s="27">
        <v>2.7186118335761498E-4</v>
      </c>
      <c r="H109" s="27">
        <v>1.0347427194411399E-2</v>
      </c>
      <c r="I109" s="28" t="s">
        <v>11</v>
      </c>
    </row>
    <row r="110" spans="1:9">
      <c r="A110" s="24" t="s">
        <v>502</v>
      </c>
      <c r="B110" s="25" t="s">
        <v>2535</v>
      </c>
      <c r="C110" s="25" t="s">
        <v>503</v>
      </c>
      <c r="D110" s="26">
        <v>276.17089985657702</v>
      </c>
      <c r="E110" s="26">
        <v>0.69597311158539998</v>
      </c>
      <c r="F110" s="26">
        <v>1.61997675445736</v>
      </c>
      <c r="G110" s="27">
        <v>2.9152024965916999E-4</v>
      </c>
      <c r="H110" s="27">
        <v>1.08325162882367E-2</v>
      </c>
      <c r="I110" s="28" t="s">
        <v>12</v>
      </c>
    </row>
    <row r="111" spans="1:9">
      <c r="A111" s="24" t="s">
        <v>534</v>
      </c>
      <c r="B111" s="25" t="s">
        <v>2536</v>
      </c>
      <c r="C111" s="25" t="s">
        <v>535</v>
      </c>
      <c r="D111" s="26">
        <v>1633.84567364022</v>
      </c>
      <c r="E111" s="26">
        <v>-0.36657944796300901</v>
      </c>
      <c r="F111" s="26">
        <v>-1.2892923613999101</v>
      </c>
      <c r="G111" s="27">
        <v>2.91604518134994E-4</v>
      </c>
      <c r="H111" s="27">
        <v>1.08325162882367E-2</v>
      </c>
      <c r="I111" s="28" t="s">
        <v>11</v>
      </c>
    </row>
    <row r="112" spans="1:9">
      <c r="A112" s="24" t="s">
        <v>446</v>
      </c>
      <c r="B112" s="25" t="s">
        <v>2541</v>
      </c>
      <c r="C112" s="25" t="s">
        <v>447</v>
      </c>
      <c r="D112" s="26">
        <v>4779.9364462008898</v>
      </c>
      <c r="E112" s="26">
        <v>-0.30559236717053201</v>
      </c>
      <c r="F112" s="26">
        <v>-1.2359260012505899</v>
      </c>
      <c r="G112" s="27">
        <v>3.0159951653813502E-4</v>
      </c>
      <c r="H112" s="27">
        <v>1.1069268433300999E-2</v>
      </c>
      <c r="I112" s="28" t="s">
        <v>11</v>
      </c>
    </row>
    <row r="113" spans="1:9">
      <c r="A113" s="24" t="s">
        <v>602</v>
      </c>
      <c r="B113" s="25" t="s">
        <v>2543</v>
      </c>
      <c r="C113" s="25" t="s">
        <v>603</v>
      </c>
      <c r="D113" s="26">
        <v>441.18716523331301</v>
      </c>
      <c r="E113" s="26">
        <v>-0.60385876573631603</v>
      </c>
      <c r="F113" s="26">
        <v>-1.5197760689206199</v>
      </c>
      <c r="G113" s="27">
        <v>3.0302665009021199E-4</v>
      </c>
      <c r="H113" s="27">
        <v>1.1071854010925201E-2</v>
      </c>
      <c r="I113" s="28" t="s">
        <v>11</v>
      </c>
    </row>
    <row r="114" spans="1:9">
      <c r="A114" s="24" t="s">
        <v>474</v>
      </c>
      <c r="B114" s="25" t="s">
        <v>2544</v>
      </c>
      <c r="C114" s="25" t="s">
        <v>475</v>
      </c>
      <c r="D114" s="26">
        <v>2260.5564825658998</v>
      </c>
      <c r="E114" s="26">
        <v>0.34599215567784902</v>
      </c>
      <c r="F114" s="26">
        <v>1.2710247783822499</v>
      </c>
      <c r="G114" s="27">
        <v>3.0932828402273902E-4</v>
      </c>
      <c r="H114" s="27">
        <v>1.12530474732827E-2</v>
      </c>
      <c r="I114" s="28" t="s">
        <v>12</v>
      </c>
    </row>
    <row r="115" spans="1:9">
      <c r="A115" s="24" t="s">
        <v>366</v>
      </c>
      <c r="B115" s="25" t="s">
        <v>2548</v>
      </c>
      <c r="C115" s="25" t="s">
        <v>367</v>
      </c>
      <c r="D115" s="26">
        <v>553.104934434558</v>
      </c>
      <c r="E115" s="26">
        <v>-0.52798114354591097</v>
      </c>
      <c r="F115" s="26">
        <v>-1.4419100251433601</v>
      </c>
      <c r="G115" s="27">
        <v>3.1959239984508E-4</v>
      </c>
      <c r="H115" s="27">
        <v>1.14942742988426E-2</v>
      </c>
      <c r="I115" s="28" t="s">
        <v>11</v>
      </c>
    </row>
    <row r="116" spans="1:9">
      <c r="A116" s="24" t="s">
        <v>374</v>
      </c>
      <c r="B116" s="25" t="s">
        <v>2553</v>
      </c>
      <c r="C116" s="25" t="s">
        <v>375</v>
      </c>
      <c r="D116" s="26">
        <v>8710.4218312510202</v>
      </c>
      <c r="E116" s="26">
        <v>-0.406506395554733</v>
      </c>
      <c r="F116" s="26">
        <v>-1.3254721849545601</v>
      </c>
      <c r="G116" s="27">
        <v>3.2348346798561598E-4</v>
      </c>
      <c r="H116" s="27">
        <v>1.15180042564658E-2</v>
      </c>
      <c r="I116" s="28" t="s">
        <v>11</v>
      </c>
    </row>
    <row r="117" spans="1:9">
      <c r="A117" s="24" t="s">
        <v>460</v>
      </c>
      <c r="B117" s="25" t="s">
        <v>2564</v>
      </c>
      <c r="C117" s="25" t="s">
        <v>461</v>
      </c>
      <c r="D117" s="26">
        <v>1734.05804690179</v>
      </c>
      <c r="E117" s="26">
        <v>-0.50400252566131598</v>
      </c>
      <c r="F117" s="26">
        <v>-1.4181425183556</v>
      </c>
      <c r="G117" s="27">
        <v>3.4554600982072698E-4</v>
      </c>
      <c r="H117" s="27">
        <v>1.1952052539688E-2</v>
      </c>
      <c r="I117" s="28" t="s">
        <v>11</v>
      </c>
    </row>
    <row r="118" spans="1:9">
      <c r="A118" s="24" t="s">
        <v>310</v>
      </c>
      <c r="B118" s="25" t="s">
        <v>2566</v>
      </c>
      <c r="C118" s="25" t="s">
        <v>311</v>
      </c>
      <c r="D118" s="26">
        <v>2413.6644517986301</v>
      </c>
      <c r="E118" s="26">
        <v>-0.34442048058300401</v>
      </c>
      <c r="F118" s="26">
        <v>-1.2696408751927499</v>
      </c>
      <c r="G118" s="27">
        <v>3.4790154890742203E-4</v>
      </c>
      <c r="H118" s="27">
        <v>1.1972398392654401E-2</v>
      </c>
      <c r="I118" s="28" t="s">
        <v>11</v>
      </c>
    </row>
    <row r="119" spans="1:9">
      <c r="A119" s="24" t="s">
        <v>630</v>
      </c>
      <c r="B119" s="25" t="s">
        <v>2571</v>
      </c>
      <c r="C119" s="25" t="s">
        <v>631</v>
      </c>
      <c r="D119" s="26">
        <v>4517.0981670043602</v>
      </c>
      <c r="E119" s="26">
        <v>-0.41122238298113201</v>
      </c>
      <c r="F119" s="26">
        <v>-1.3298120751179401</v>
      </c>
      <c r="G119" s="27">
        <v>3.5986546282085202E-4</v>
      </c>
      <c r="H119" s="27">
        <v>1.2229925608748001E-2</v>
      </c>
      <c r="I119" s="28" t="s">
        <v>11</v>
      </c>
    </row>
    <row r="120" spans="1:9">
      <c r="A120" s="24" t="s">
        <v>212</v>
      </c>
      <c r="B120" s="25" t="s">
        <v>2577</v>
      </c>
      <c r="C120" s="25" t="s">
        <v>213</v>
      </c>
      <c r="D120" s="26">
        <v>2428.8117313297198</v>
      </c>
      <c r="E120" s="26">
        <v>-0.36127244141602499</v>
      </c>
      <c r="F120" s="26">
        <v>-1.2845583646562599</v>
      </c>
      <c r="G120" s="27">
        <v>3.7393887873923598E-4</v>
      </c>
      <c r="H120" s="27">
        <v>1.24632947485572E-2</v>
      </c>
      <c r="I120" s="28" t="s">
        <v>11</v>
      </c>
    </row>
    <row r="121" spans="1:9">
      <c r="A121" s="24" t="s">
        <v>228</v>
      </c>
      <c r="B121" s="25" t="s">
        <v>2578</v>
      </c>
      <c r="C121" s="25" t="s">
        <v>229</v>
      </c>
      <c r="D121" s="26">
        <v>2697.5599679126399</v>
      </c>
      <c r="E121" s="26">
        <v>-0.381305153727719</v>
      </c>
      <c r="F121" s="26">
        <v>-1.30251966476457</v>
      </c>
      <c r="G121" s="27">
        <v>3.7502561330856802E-4</v>
      </c>
      <c r="H121" s="27">
        <v>1.246711933362E-2</v>
      </c>
      <c r="I121" s="28" t="s">
        <v>11</v>
      </c>
    </row>
    <row r="122" spans="1:9">
      <c r="A122" s="24" t="s">
        <v>278</v>
      </c>
      <c r="B122" s="25" t="s">
        <v>2590</v>
      </c>
      <c r="C122" s="25" t="s">
        <v>279</v>
      </c>
      <c r="D122" s="26">
        <v>2927.7822588383501</v>
      </c>
      <c r="E122" s="26">
        <v>-0.29052474162337399</v>
      </c>
      <c r="F122" s="26">
        <v>-1.2230850611820301</v>
      </c>
      <c r="G122" s="27">
        <v>3.93384230285098E-4</v>
      </c>
      <c r="H122" s="27">
        <v>1.2703372498729401E-2</v>
      </c>
      <c r="I122" s="28" t="s">
        <v>11</v>
      </c>
    </row>
    <row r="123" spans="1:9">
      <c r="A123" s="24" t="s">
        <v>670</v>
      </c>
      <c r="B123" s="25" t="s">
        <v>2598</v>
      </c>
      <c r="C123" s="25" t="s">
        <v>671</v>
      </c>
      <c r="D123" s="26">
        <v>138.26792904406099</v>
      </c>
      <c r="E123" s="26">
        <v>-0.86416728493226203</v>
      </c>
      <c r="F123" s="26">
        <v>-1.8202887040054401</v>
      </c>
      <c r="G123" s="27">
        <v>4.3071177097549998E-4</v>
      </c>
      <c r="H123" s="27">
        <v>1.3681691255578899E-2</v>
      </c>
      <c r="I123" s="28" t="s">
        <v>11</v>
      </c>
    </row>
    <row r="124" spans="1:9">
      <c r="A124" s="24" t="s">
        <v>410</v>
      </c>
      <c r="B124" s="25" t="s">
        <v>2599</v>
      </c>
      <c r="C124" s="25" t="s">
        <v>411</v>
      </c>
      <c r="D124" s="26">
        <v>2553.2371823569401</v>
      </c>
      <c r="E124" s="26">
        <v>0.29396399164917197</v>
      </c>
      <c r="F124" s="26">
        <v>1.22600425972447</v>
      </c>
      <c r="G124" s="27">
        <v>4.3375846538850298E-4</v>
      </c>
      <c r="H124" s="27">
        <v>1.3750408378354499E-2</v>
      </c>
      <c r="I124" s="28" t="s">
        <v>12</v>
      </c>
    </row>
    <row r="125" spans="1:9">
      <c r="A125" s="24" t="s">
        <v>248</v>
      </c>
      <c r="B125" s="25" t="s">
        <v>2602</v>
      </c>
      <c r="C125" s="25" t="s">
        <v>249</v>
      </c>
      <c r="D125" s="26">
        <v>2434.3104776064902</v>
      </c>
      <c r="E125" s="26">
        <v>-0.43517474587572402</v>
      </c>
      <c r="F125" s="26">
        <v>-1.35207459261943</v>
      </c>
      <c r="G125" s="27">
        <v>4.3794766961986298E-4</v>
      </c>
      <c r="H125" s="27">
        <v>1.3798897728002401E-2</v>
      </c>
      <c r="I125" s="28" t="s">
        <v>11</v>
      </c>
    </row>
    <row r="126" spans="1:9">
      <c r="A126" s="24" t="s">
        <v>368</v>
      </c>
      <c r="B126" s="25" t="s">
        <v>2604</v>
      </c>
      <c r="C126" s="25" t="s">
        <v>369</v>
      </c>
      <c r="D126" s="26">
        <v>286.581725520997</v>
      </c>
      <c r="E126" s="26">
        <v>-0.52401329120421702</v>
      </c>
      <c r="F126" s="26">
        <v>-1.4379497802732</v>
      </c>
      <c r="G126" s="27">
        <v>4.4373568844358101E-4</v>
      </c>
      <c r="H126" s="27">
        <v>1.38879659980318E-2</v>
      </c>
      <c r="I126" s="28" t="s">
        <v>11</v>
      </c>
    </row>
    <row r="127" spans="1:9">
      <c r="A127" s="24" t="s">
        <v>200</v>
      </c>
      <c r="B127" s="25" t="s">
        <v>2605</v>
      </c>
      <c r="C127" s="25" t="s">
        <v>201</v>
      </c>
      <c r="D127" s="26">
        <v>1167.0832033240099</v>
      </c>
      <c r="E127" s="26">
        <v>0.42820035545561402</v>
      </c>
      <c r="F127" s="26">
        <v>1.3455540604692999</v>
      </c>
      <c r="G127" s="27">
        <v>4.44198155800998E-4</v>
      </c>
      <c r="H127" s="27">
        <v>1.38879659980318E-2</v>
      </c>
      <c r="I127" s="28" t="s">
        <v>12</v>
      </c>
    </row>
    <row r="128" spans="1:9">
      <c r="A128" s="24" t="s">
        <v>496</v>
      </c>
      <c r="B128" s="25" t="s">
        <v>2614</v>
      </c>
      <c r="C128" s="25" t="s">
        <v>497</v>
      </c>
      <c r="D128" s="26">
        <v>3452.6098784856199</v>
      </c>
      <c r="E128" s="26">
        <v>-0.26565877209925898</v>
      </c>
      <c r="F128" s="26">
        <v>-1.2021848731115401</v>
      </c>
      <c r="G128" s="27">
        <v>4.5546637048443899E-4</v>
      </c>
      <c r="H128" s="27">
        <v>1.4010541613814801E-2</v>
      </c>
      <c r="I128" s="28" t="s">
        <v>11</v>
      </c>
    </row>
    <row r="129" spans="1:9">
      <c r="A129" s="24" t="s">
        <v>224</v>
      </c>
      <c r="B129" s="25" t="s">
        <v>2617</v>
      </c>
      <c r="C129" s="25" t="s">
        <v>225</v>
      </c>
      <c r="D129" s="26">
        <v>1112.2112914357899</v>
      </c>
      <c r="E129" s="26">
        <v>0.48927733456239703</v>
      </c>
      <c r="F129" s="26">
        <v>1.40374154649316</v>
      </c>
      <c r="G129" s="27">
        <v>4.8244060166333498E-4</v>
      </c>
      <c r="H129" s="27">
        <v>1.4723897970372201E-2</v>
      </c>
      <c r="I129" s="28" t="s">
        <v>12</v>
      </c>
    </row>
    <row r="130" spans="1:9">
      <c r="A130" s="24" t="s">
        <v>104</v>
      </c>
      <c r="B130" s="25" t="s">
        <v>2626</v>
      </c>
      <c r="C130" s="25" t="s">
        <v>105</v>
      </c>
      <c r="D130" s="26">
        <v>1034.78889337388</v>
      </c>
      <c r="E130" s="26">
        <v>1.07462369174424</v>
      </c>
      <c r="F130" s="26">
        <v>2.1061726324910799</v>
      </c>
      <c r="G130" s="27">
        <v>5.0582609634435103E-4</v>
      </c>
      <c r="H130" s="27">
        <v>1.51407369030766E-2</v>
      </c>
      <c r="I130" s="28" t="s">
        <v>12</v>
      </c>
    </row>
    <row r="131" spans="1:9">
      <c r="A131" s="24" t="s">
        <v>450</v>
      </c>
      <c r="B131" s="25" t="s">
        <v>2644</v>
      </c>
      <c r="C131" s="25" t="s">
        <v>451</v>
      </c>
      <c r="D131" s="26">
        <v>5297.0604511768697</v>
      </c>
      <c r="E131" s="26">
        <v>1.0237451401664099</v>
      </c>
      <c r="F131" s="26">
        <v>2.0331901408900599</v>
      </c>
      <c r="G131" s="27">
        <v>5.7113076228375997E-4</v>
      </c>
      <c r="H131" s="27">
        <v>1.6523513596555298E-2</v>
      </c>
      <c r="I131" s="28" t="s">
        <v>12</v>
      </c>
    </row>
    <row r="132" spans="1:9">
      <c r="A132" s="24" t="s">
        <v>544</v>
      </c>
      <c r="B132" s="25" t="s">
        <v>2664</v>
      </c>
      <c r="C132" s="25" t="s">
        <v>545</v>
      </c>
      <c r="D132" s="26">
        <v>140.96653761804399</v>
      </c>
      <c r="E132" s="26">
        <v>-0.683207207778607</v>
      </c>
      <c r="F132" s="26">
        <v>-1.60570538108942</v>
      </c>
      <c r="G132" s="27">
        <v>6.4891046971399095E-4</v>
      </c>
      <c r="H132" s="27">
        <v>1.7940126929126599E-2</v>
      </c>
      <c r="I132" s="28" t="s">
        <v>11</v>
      </c>
    </row>
    <row r="133" spans="1:9">
      <c r="A133" s="24" t="s">
        <v>234</v>
      </c>
      <c r="B133" s="25" t="s">
        <v>2665</v>
      </c>
      <c r="C133" s="25" t="s">
        <v>235</v>
      </c>
      <c r="D133" s="26">
        <v>1026.2079542383799</v>
      </c>
      <c r="E133" s="26">
        <v>-0.54326059883314803</v>
      </c>
      <c r="F133" s="26">
        <v>-1.45726232029494</v>
      </c>
      <c r="G133" s="27">
        <v>6.5357288994604703E-4</v>
      </c>
      <c r="H133" s="27">
        <v>1.80369894184579E-2</v>
      </c>
      <c r="I133" s="28" t="s">
        <v>11</v>
      </c>
    </row>
    <row r="134" spans="1:9">
      <c r="A134" s="24" t="s">
        <v>192</v>
      </c>
      <c r="B134" s="25" t="s">
        <v>2668</v>
      </c>
      <c r="C134" s="25" t="s">
        <v>193</v>
      </c>
      <c r="D134" s="26">
        <v>3603.3214929159499</v>
      </c>
      <c r="E134" s="26">
        <v>-0.35444166068711802</v>
      </c>
      <c r="F134" s="26">
        <v>-1.2784906951481301</v>
      </c>
      <c r="G134" s="27">
        <v>6.6244825180090396E-4</v>
      </c>
      <c r="H134" s="27">
        <v>1.8185197600143001E-2</v>
      </c>
      <c r="I134" s="28" t="s">
        <v>11</v>
      </c>
    </row>
    <row r="135" spans="1:9">
      <c r="A135" s="24" t="s">
        <v>326</v>
      </c>
      <c r="B135" s="25" t="s">
        <v>2674</v>
      </c>
      <c r="C135" s="25" t="s">
        <v>327</v>
      </c>
      <c r="D135" s="26">
        <v>15736.297849009899</v>
      </c>
      <c r="E135" s="26">
        <v>0.29898578552274702</v>
      </c>
      <c r="F135" s="26">
        <v>1.23027922308877</v>
      </c>
      <c r="G135" s="27">
        <v>6.7872445678828495E-4</v>
      </c>
      <c r="H135" s="27">
        <v>1.8436904310488101E-2</v>
      </c>
      <c r="I135" s="28" t="s">
        <v>12</v>
      </c>
    </row>
    <row r="136" spans="1:9">
      <c r="A136" s="24" t="s">
        <v>360</v>
      </c>
      <c r="B136" s="25" t="s">
        <v>2688</v>
      </c>
      <c r="C136" s="25" t="s">
        <v>361</v>
      </c>
      <c r="D136" s="26">
        <v>37878.659419580203</v>
      </c>
      <c r="E136" s="26">
        <v>-0.26228658502072</v>
      </c>
      <c r="F136" s="26">
        <v>-1.19937814131833</v>
      </c>
      <c r="G136" s="27">
        <v>7.5563565710700005E-4</v>
      </c>
      <c r="H136" s="27">
        <v>1.9991465824843801E-2</v>
      </c>
      <c r="I136" s="28" t="s">
        <v>11</v>
      </c>
    </row>
    <row r="137" spans="1:9">
      <c r="A137" s="24" t="s">
        <v>640</v>
      </c>
      <c r="B137" s="25" t="s">
        <v>2692</v>
      </c>
      <c r="C137" s="25" t="s">
        <v>641</v>
      </c>
      <c r="D137" s="26">
        <v>5148.3971109700096</v>
      </c>
      <c r="E137" s="26">
        <v>0.274160788423844</v>
      </c>
      <c r="F137" s="26">
        <v>1.20929044379481</v>
      </c>
      <c r="G137" s="27">
        <v>7.62202042527195E-4</v>
      </c>
      <c r="H137" s="27">
        <v>2.0039991202594198E-2</v>
      </c>
      <c r="I137" s="28" t="s">
        <v>12</v>
      </c>
    </row>
    <row r="138" spans="1:9">
      <c r="A138" s="24" t="s">
        <v>280</v>
      </c>
      <c r="B138" s="25" t="s">
        <v>2693</v>
      </c>
      <c r="C138" s="25" t="s">
        <v>281</v>
      </c>
      <c r="D138" s="26">
        <v>706.99889733036196</v>
      </c>
      <c r="E138" s="26">
        <v>-0.54742796731018095</v>
      </c>
      <c r="F138" s="26">
        <v>-1.4614778533736601</v>
      </c>
      <c r="G138" s="27">
        <v>7.6562664919711104E-4</v>
      </c>
      <c r="H138" s="27">
        <v>2.0096085657256402E-2</v>
      </c>
      <c r="I138" s="28" t="s">
        <v>11</v>
      </c>
    </row>
    <row r="139" spans="1:9">
      <c r="A139" s="24" t="s">
        <v>434</v>
      </c>
      <c r="B139" s="25" t="s">
        <v>2701</v>
      </c>
      <c r="C139" s="25" t="s">
        <v>435</v>
      </c>
      <c r="D139" s="26">
        <v>684.78320525021502</v>
      </c>
      <c r="E139" s="26">
        <v>-0.395357245920266</v>
      </c>
      <c r="F139" s="26">
        <v>-1.3152684119122</v>
      </c>
      <c r="G139" s="27">
        <v>7.8182420708873502E-4</v>
      </c>
      <c r="H139" s="27">
        <v>2.01948502907442E-2</v>
      </c>
      <c r="I139" s="28" t="s">
        <v>11</v>
      </c>
    </row>
    <row r="140" spans="1:9">
      <c r="A140" s="24" t="s">
        <v>506</v>
      </c>
      <c r="B140" s="25" t="s">
        <v>2719</v>
      </c>
      <c r="C140" s="25" t="s">
        <v>507</v>
      </c>
      <c r="D140" s="26">
        <v>1406.52105915577</v>
      </c>
      <c r="E140" s="26">
        <v>0.45496786799180999</v>
      </c>
      <c r="F140" s="26">
        <v>1.37075227495598</v>
      </c>
      <c r="G140" s="27">
        <v>8.5131616101110502E-4</v>
      </c>
      <c r="H140" s="27">
        <v>2.1303434157777901E-2</v>
      </c>
      <c r="I140" s="28" t="s">
        <v>12</v>
      </c>
    </row>
    <row r="141" spans="1:9">
      <c r="A141" s="24" t="s">
        <v>344</v>
      </c>
      <c r="B141" s="25" t="s">
        <v>2722</v>
      </c>
      <c r="C141" s="25" t="s">
        <v>345</v>
      </c>
      <c r="D141" s="26">
        <v>1821.6067020107801</v>
      </c>
      <c r="E141" s="26">
        <v>0.44440027731175102</v>
      </c>
      <c r="F141" s="26">
        <v>1.36074834114678</v>
      </c>
      <c r="G141" s="27">
        <v>8.7342364594202102E-4</v>
      </c>
      <c r="H141" s="27">
        <v>2.1751742478540101E-2</v>
      </c>
      <c r="I141" s="28" t="s">
        <v>12</v>
      </c>
    </row>
    <row r="142" spans="1:9">
      <c r="A142" s="24" t="s">
        <v>260</v>
      </c>
      <c r="B142" s="25" t="s">
        <v>2737</v>
      </c>
      <c r="C142" s="25" t="s">
        <v>261</v>
      </c>
      <c r="D142" s="26">
        <v>5715.4056104978999</v>
      </c>
      <c r="E142" s="26">
        <v>-0.441880791451287</v>
      </c>
      <c r="F142" s="26">
        <v>-1.3583740387288501</v>
      </c>
      <c r="G142" s="27">
        <v>9.4163808675452995E-4</v>
      </c>
      <c r="H142" s="27">
        <v>2.27940852571295E-2</v>
      </c>
      <c r="I142" s="28" t="s">
        <v>11</v>
      </c>
    </row>
    <row r="143" spans="1:9">
      <c r="A143" s="24" t="s">
        <v>92</v>
      </c>
      <c r="B143" s="25" t="s">
        <v>2745</v>
      </c>
      <c r="C143" s="25" t="s">
        <v>93</v>
      </c>
      <c r="D143" s="26">
        <v>326.16482406199901</v>
      </c>
      <c r="E143" s="26">
        <v>-1.5906501394477599</v>
      </c>
      <c r="F143" s="26">
        <v>-3.0118504563397699</v>
      </c>
      <c r="G143" s="27">
        <v>9.78485764205874E-4</v>
      </c>
      <c r="H143" s="27">
        <v>2.3323324532717401E-2</v>
      </c>
      <c r="I143" s="28" t="s">
        <v>11</v>
      </c>
    </row>
    <row r="144" spans="1:9">
      <c r="A144" s="24" t="s">
        <v>364</v>
      </c>
      <c r="B144" s="25" t="s">
        <v>2750</v>
      </c>
      <c r="C144" s="25" t="s">
        <v>365</v>
      </c>
      <c r="D144" s="26">
        <v>1662.2764372613699</v>
      </c>
      <c r="E144" s="26">
        <v>-0.42364970726228302</v>
      </c>
      <c r="F144" s="26">
        <v>-1.3413165077596501</v>
      </c>
      <c r="G144" s="27">
        <v>9.9549557799551592E-4</v>
      </c>
      <c r="H144" s="27">
        <v>2.3498846148700101E-2</v>
      </c>
      <c r="I144" s="28" t="s">
        <v>11</v>
      </c>
    </row>
    <row r="145" spans="1:9">
      <c r="A145" s="24" t="s">
        <v>110</v>
      </c>
      <c r="B145" s="25" t="s">
        <v>2755</v>
      </c>
      <c r="C145" s="25" t="s">
        <v>111</v>
      </c>
      <c r="D145" s="26">
        <v>1219.5403767666</v>
      </c>
      <c r="E145" s="26">
        <v>-0.48271607060193</v>
      </c>
      <c r="F145" s="26">
        <v>-1.3973719351971501</v>
      </c>
      <c r="G145" s="27">
        <v>1.0129014957022801E-3</v>
      </c>
      <c r="H145" s="27">
        <v>2.3743692440671801E-2</v>
      </c>
      <c r="I145" s="28" t="s">
        <v>11</v>
      </c>
    </row>
    <row r="146" spans="1:9">
      <c r="A146" s="24" t="s">
        <v>562</v>
      </c>
      <c r="B146" s="25" t="s">
        <v>2761</v>
      </c>
      <c r="C146" s="25" t="s">
        <v>563</v>
      </c>
      <c r="D146" s="26">
        <v>1238.18606151058</v>
      </c>
      <c r="E146" s="26">
        <v>0.37417551186381598</v>
      </c>
      <c r="F146" s="26">
        <v>1.2960986334392599</v>
      </c>
      <c r="G146" s="27">
        <v>1.0459708281573899E-3</v>
      </c>
      <c r="H146" s="27">
        <v>2.4196243287390399E-2</v>
      </c>
      <c r="I146" s="28" t="s">
        <v>12</v>
      </c>
    </row>
    <row r="147" spans="1:9">
      <c r="A147" s="24" t="s">
        <v>210</v>
      </c>
      <c r="B147" s="25" t="s">
        <v>2773</v>
      </c>
      <c r="C147" s="25" t="s">
        <v>211</v>
      </c>
      <c r="D147" s="26">
        <v>586.041329802566</v>
      </c>
      <c r="E147" s="26">
        <v>0.51575905808941203</v>
      </c>
      <c r="F147" s="26">
        <v>1.4297461870757799</v>
      </c>
      <c r="G147" s="27">
        <v>1.0885312781194799E-3</v>
      </c>
      <c r="H147" s="27">
        <v>2.4686096405837799E-2</v>
      </c>
      <c r="I147" s="28" t="s">
        <v>12</v>
      </c>
    </row>
    <row r="148" spans="1:9">
      <c r="A148" s="24" t="s">
        <v>172</v>
      </c>
      <c r="B148" s="25" t="s">
        <v>2777</v>
      </c>
      <c r="C148" s="25" t="s">
        <v>173</v>
      </c>
      <c r="D148" s="26">
        <v>246.30737966227801</v>
      </c>
      <c r="E148" s="26">
        <v>0.727261442439887</v>
      </c>
      <c r="F148" s="26">
        <v>1.6554936103650699</v>
      </c>
      <c r="G148" s="27">
        <v>1.09364057761518E-3</v>
      </c>
      <c r="H148" s="27">
        <v>2.4706118418839299E-2</v>
      </c>
      <c r="I148" s="28" t="s">
        <v>12</v>
      </c>
    </row>
    <row r="149" spans="1:9">
      <c r="A149" s="24" t="s">
        <v>432</v>
      </c>
      <c r="B149" s="25" t="s">
        <v>2783</v>
      </c>
      <c r="C149" s="25" t="s">
        <v>433</v>
      </c>
      <c r="D149" s="26">
        <v>5526.1007272528404</v>
      </c>
      <c r="E149" s="26">
        <v>-0.319434765032302</v>
      </c>
      <c r="F149" s="26">
        <v>-1.24784155999428</v>
      </c>
      <c r="G149" s="27">
        <v>1.1189411587166601E-3</v>
      </c>
      <c r="H149" s="27">
        <v>2.5037831745904501E-2</v>
      </c>
      <c r="I149" s="28" t="s">
        <v>11</v>
      </c>
    </row>
    <row r="150" spans="1:9">
      <c r="A150" s="24" t="s">
        <v>194</v>
      </c>
      <c r="B150" s="25" t="s">
        <v>2790</v>
      </c>
      <c r="C150" s="25" t="s">
        <v>195</v>
      </c>
      <c r="D150" s="26">
        <v>2583.9182381311498</v>
      </c>
      <c r="E150" s="26">
        <v>-0.482355102578364</v>
      </c>
      <c r="F150" s="26">
        <v>-1.39702235092997</v>
      </c>
      <c r="G150" s="27">
        <v>1.1361552068929501E-3</v>
      </c>
      <c r="H150" s="27">
        <v>2.5120552907569701E-2</v>
      </c>
      <c r="I150" s="28" t="s">
        <v>11</v>
      </c>
    </row>
    <row r="151" spans="1:9">
      <c r="A151" s="24" t="s">
        <v>340</v>
      </c>
      <c r="B151" s="25" t="s">
        <v>2794</v>
      </c>
      <c r="C151" s="25" t="s">
        <v>341</v>
      </c>
      <c r="D151" s="26">
        <v>2220.79435296888</v>
      </c>
      <c r="E151" s="26">
        <v>-0.34085532157072201</v>
      </c>
      <c r="F151" s="26">
        <v>-1.26650723764517</v>
      </c>
      <c r="G151" s="27">
        <v>1.1521661425009299E-3</v>
      </c>
      <c r="H151" s="27">
        <v>2.5329754248625699E-2</v>
      </c>
      <c r="I151" s="28" t="s">
        <v>11</v>
      </c>
    </row>
    <row r="152" spans="1:9">
      <c r="A152" s="24" t="s">
        <v>294</v>
      </c>
      <c r="B152" s="25" t="s">
        <v>2796</v>
      </c>
      <c r="C152" s="25" t="s">
        <v>295</v>
      </c>
      <c r="D152" s="26">
        <v>1601.47993410804</v>
      </c>
      <c r="E152" s="26">
        <v>-0.41601222714792302</v>
      </c>
      <c r="F152" s="26">
        <v>-1.3342344775513799</v>
      </c>
      <c r="G152" s="27">
        <v>1.1701352887114899E-3</v>
      </c>
      <c r="H152" s="27">
        <v>2.5648542689704401E-2</v>
      </c>
      <c r="I152" s="28" t="s">
        <v>11</v>
      </c>
    </row>
    <row r="153" spans="1:9">
      <c r="A153" s="24" t="s">
        <v>308</v>
      </c>
      <c r="B153" s="25" t="s">
        <v>2803</v>
      </c>
      <c r="C153" s="25" t="s">
        <v>309</v>
      </c>
      <c r="D153" s="26">
        <v>637.56250393417997</v>
      </c>
      <c r="E153" s="26">
        <v>0.43793334579115201</v>
      </c>
      <c r="F153" s="26">
        <v>1.35466238904282</v>
      </c>
      <c r="G153" s="27">
        <v>1.20081713882121E-3</v>
      </c>
      <c r="H153" s="27">
        <v>2.6031641735030898E-2</v>
      </c>
      <c r="I153" s="28" t="s">
        <v>12</v>
      </c>
    </row>
    <row r="154" spans="1:9">
      <c r="A154" s="24" t="s">
        <v>454</v>
      </c>
      <c r="B154" s="25" t="s">
        <v>2838</v>
      </c>
      <c r="C154" s="25" t="s">
        <v>455</v>
      </c>
      <c r="D154" s="26">
        <v>683.41114929435503</v>
      </c>
      <c r="E154" s="26">
        <v>-0.41825140055161503</v>
      </c>
      <c r="F154" s="26">
        <v>-1.3363069197170201</v>
      </c>
      <c r="G154" s="27">
        <v>1.42521852237544E-3</v>
      </c>
      <c r="H154" s="27">
        <v>2.9036029189494401E-2</v>
      </c>
      <c r="I154" s="28" t="s">
        <v>11</v>
      </c>
    </row>
    <row r="155" spans="1:9">
      <c r="A155" s="24" t="s">
        <v>530</v>
      </c>
      <c r="B155" s="25" t="s">
        <v>2845</v>
      </c>
      <c r="C155" s="25" t="s">
        <v>531</v>
      </c>
      <c r="D155" s="26">
        <v>4028.7227409673601</v>
      </c>
      <c r="E155" s="26">
        <v>-0.359417628810284</v>
      </c>
      <c r="F155" s="26">
        <v>-1.2829079229329201</v>
      </c>
      <c r="G155" s="27">
        <v>1.4677337141811601E-3</v>
      </c>
      <c r="H155" s="27">
        <v>2.9623596030962301E-2</v>
      </c>
      <c r="I155" s="28" t="s">
        <v>11</v>
      </c>
    </row>
    <row r="156" spans="1:9">
      <c r="A156" s="24" t="s">
        <v>158</v>
      </c>
      <c r="B156" s="25" t="s">
        <v>2852</v>
      </c>
      <c r="C156" s="25" t="s">
        <v>159</v>
      </c>
      <c r="D156" s="26">
        <v>1663.8992628440501</v>
      </c>
      <c r="E156" s="26">
        <v>-0.34009057831645501</v>
      </c>
      <c r="F156" s="26">
        <v>-1.26583606585952</v>
      </c>
      <c r="G156" s="27">
        <v>1.49839418762008E-3</v>
      </c>
      <c r="H156" s="27">
        <v>2.9888913187444799E-2</v>
      </c>
      <c r="I156" s="28" t="s">
        <v>11</v>
      </c>
    </row>
    <row r="157" spans="1:9">
      <c r="A157" s="24" t="s">
        <v>558</v>
      </c>
      <c r="B157" s="25" t="s">
        <v>2862</v>
      </c>
      <c r="C157" s="25" t="s">
        <v>559</v>
      </c>
      <c r="D157" s="26">
        <v>256.91884230235598</v>
      </c>
      <c r="E157" s="26">
        <v>-0.50074167340313902</v>
      </c>
      <c r="F157" s="26">
        <v>-1.4149407806776999</v>
      </c>
      <c r="G157" s="27">
        <v>1.5579278297764799E-3</v>
      </c>
      <c r="H157" s="27">
        <v>3.0656316903250099E-2</v>
      </c>
      <c r="I157" s="28" t="s">
        <v>11</v>
      </c>
    </row>
    <row r="158" spans="1:9">
      <c r="A158" s="24" t="s">
        <v>648</v>
      </c>
      <c r="B158" s="25" t="s">
        <v>2877</v>
      </c>
      <c r="C158" s="25" t="s">
        <v>649</v>
      </c>
      <c r="D158" s="26">
        <v>4059.4023133378</v>
      </c>
      <c r="E158" s="26">
        <v>0.289618949896089</v>
      </c>
      <c r="F158" s="26">
        <v>1.22231739193234</v>
      </c>
      <c r="G158" s="27">
        <v>1.68555160088078E-3</v>
      </c>
      <c r="H158" s="27">
        <v>3.2309865354321801E-2</v>
      </c>
      <c r="I158" s="28" t="s">
        <v>12</v>
      </c>
    </row>
    <row r="159" spans="1:9">
      <c r="A159" s="24" t="s">
        <v>656</v>
      </c>
      <c r="B159" s="25" t="s">
        <v>2936</v>
      </c>
      <c r="C159" s="25" t="s">
        <v>657</v>
      </c>
      <c r="D159" s="26">
        <v>454.263886841415</v>
      </c>
      <c r="E159" s="26">
        <v>-0.59098603037852004</v>
      </c>
      <c r="F159" s="26">
        <v>-1.5062758812882</v>
      </c>
      <c r="G159" s="27">
        <v>2.1674195729209202E-3</v>
      </c>
      <c r="H159" s="27">
        <v>3.83362336960388E-2</v>
      </c>
      <c r="I159" s="28" t="s">
        <v>11</v>
      </c>
    </row>
    <row r="160" spans="1:9">
      <c r="A160" s="24" t="s">
        <v>686</v>
      </c>
      <c r="B160" s="25" t="s">
        <v>2940</v>
      </c>
      <c r="C160" s="25" t="s">
        <v>687</v>
      </c>
      <c r="D160" s="26">
        <v>3189.35834305357</v>
      </c>
      <c r="E160" s="26">
        <v>0.33061858991937598</v>
      </c>
      <c r="F160" s="26">
        <v>1.25755246456225</v>
      </c>
      <c r="G160" s="27">
        <v>2.19095735649161E-3</v>
      </c>
      <c r="H160" s="27">
        <v>3.8490328165000198E-2</v>
      </c>
      <c r="I160" s="28" t="s">
        <v>12</v>
      </c>
    </row>
    <row r="161" spans="1:9">
      <c r="A161" s="24" t="s">
        <v>660</v>
      </c>
      <c r="B161" s="25" t="s">
        <v>2950</v>
      </c>
      <c r="C161" s="25" t="s">
        <v>661</v>
      </c>
      <c r="D161" s="26">
        <v>971.99419344630496</v>
      </c>
      <c r="E161" s="26">
        <v>-0.326426629137411</v>
      </c>
      <c r="F161" s="26">
        <v>-1.25390376600895</v>
      </c>
      <c r="G161" s="27">
        <v>2.2902549841988099E-3</v>
      </c>
      <c r="H161" s="27">
        <v>3.9709369510840899E-2</v>
      </c>
      <c r="I161" s="28" t="s">
        <v>11</v>
      </c>
    </row>
    <row r="162" spans="1:9">
      <c r="A162" s="24" t="s">
        <v>112</v>
      </c>
      <c r="B162" s="25" t="s">
        <v>2951</v>
      </c>
      <c r="C162" s="25" t="s">
        <v>113</v>
      </c>
      <c r="D162" s="26">
        <v>2899.3644792178802</v>
      </c>
      <c r="E162" s="26">
        <v>0.92587987641280001</v>
      </c>
      <c r="F162" s="26">
        <v>1.8998425719529799</v>
      </c>
      <c r="G162" s="27">
        <v>2.2909742255531702E-3</v>
      </c>
      <c r="H162" s="27">
        <v>3.9709369510840899E-2</v>
      </c>
      <c r="I162" s="28" t="s">
        <v>12</v>
      </c>
    </row>
    <row r="163" spans="1:9">
      <c r="A163" s="24" t="s">
        <v>198</v>
      </c>
      <c r="B163" s="25" t="s">
        <v>2960</v>
      </c>
      <c r="C163" s="25" t="s">
        <v>199</v>
      </c>
      <c r="D163" s="26">
        <v>3612.8518218107802</v>
      </c>
      <c r="E163" s="26">
        <v>-0.92389943601681501</v>
      </c>
      <c r="F163" s="26">
        <v>-1.8972363775929699</v>
      </c>
      <c r="G163" s="27">
        <v>2.3532247428051799E-3</v>
      </c>
      <c r="H163" s="27">
        <v>4.0339144407227599E-2</v>
      </c>
      <c r="I163" s="28" t="s">
        <v>11</v>
      </c>
    </row>
    <row r="164" spans="1:9">
      <c r="A164" s="24" t="s">
        <v>406</v>
      </c>
      <c r="B164" s="25" t="s">
        <v>2976</v>
      </c>
      <c r="C164" s="25" t="s">
        <v>407</v>
      </c>
      <c r="D164" s="26">
        <v>551.12580801178103</v>
      </c>
      <c r="E164" s="26">
        <v>-0.51271070730023405</v>
      </c>
      <c r="F164" s="26">
        <v>-1.42672838600462</v>
      </c>
      <c r="G164" s="27">
        <v>2.4591551260843298E-3</v>
      </c>
      <c r="H164" s="27">
        <v>4.1351606605070597E-2</v>
      </c>
      <c r="I164" s="28" t="s">
        <v>11</v>
      </c>
    </row>
    <row r="165" spans="1:9">
      <c r="A165" s="24" t="s">
        <v>422</v>
      </c>
      <c r="B165" s="25" t="s">
        <v>2981</v>
      </c>
      <c r="C165" s="25" t="s">
        <v>423</v>
      </c>
      <c r="D165" s="26">
        <v>1307.2284615065701</v>
      </c>
      <c r="E165" s="26">
        <v>-0.31201396485625599</v>
      </c>
      <c r="F165" s="26">
        <v>-1.24143950823088</v>
      </c>
      <c r="G165" s="27">
        <v>2.4926127267832698E-3</v>
      </c>
      <c r="H165" s="27">
        <v>4.1554098991158597E-2</v>
      </c>
      <c r="I165" s="28" t="s">
        <v>11</v>
      </c>
    </row>
    <row r="166" spans="1:9">
      <c r="A166" s="24" t="s">
        <v>186</v>
      </c>
      <c r="B166" s="25" t="s">
        <v>2985</v>
      </c>
      <c r="C166" s="25" t="s">
        <v>187</v>
      </c>
      <c r="D166" s="26">
        <v>960.78062428226099</v>
      </c>
      <c r="E166" s="26">
        <v>-0.96463904020008595</v>
      </c>
      <c r="F166" s="26">
        <v>-1.95157517973478</v>
      </c>
      <c r="G166" s="27">
        <v>2.51420490691809E-3</v>
      </c>
      <c r="H166" s="27">
        <v>4.1746866970954401E-2</v>
      </c>
      <c r="I166" s="28" t="s">
        <v>11</v>
      </c>
    </row>
    <row r="167" spans="1:9">
      <c r="A167" s="24" t="s">
        <v>592</v>
      </c>
      <c r="B167" s="25" t="s">
        <v>2986</v>
      </c>
      <c r="C167" s="25" t="s">
        <v>593</v>
      </c>
      <c r="D167" s="26">
        <v>1146.06318441694</v>
      </c>
      <c r="E167" s="26">
        <v>0.33071560937111899</v>
      </c>
      <c r="F167" s="26">
        <v>1.2576370362490601</v>
      </c>
      <c r="G167" s="27">
        <v>2.5158086231130898E-3</v>
      </c>
      <c r="H167" s="27">
        <v>4.1746866970954401E-2</v>
      </c>
      <c r="I167" s="28" t="s">
        <v>12</v>
      </c>
    </row>
    <row r="168" spans="1:9">
      <c r="A168" s="24" t="s">
        <v>516</v>
      </c>
      <c r="B168" s="25" t="s">
        <v>3018</v>
      </c>
      <c r="C168" s="25" t="s">
        <v>517</v>
      </c>
      <c r="D168" s="26">
        <v>4342.4899042372099</v>
      </c>
      <c r="E168" s="26">
        <v>0.28822170182957502</v>
      </c>
      <c r="F168" s="26">
        <v>1.2211341523764101</v>
      </c>
      <c r="G168" s="27">
        <v>2.8204604038500601E-3</v>
      </c>
      <c r="H168" s="27">
        <v>4.4888002235098298E-2</v>
      </c>
      <c r="I168" s="28" t="s">
        <v>12</v>
      </c>
    </row>
    <row r="169" spans="1:9">
      <c r="A169" s="24" t="s">
        <v>626</v>
      </c>
      <c r="B169" s="25" t="s">
        <v>3046</v>
      </c>
      <c r="C169" s="25" t="s">
        <v>627</v>
      </c>
      <c r="D169" s="26">
        <v>1752.0430280417099</v>
      </c>
      <c r="E169" s="26">
        <v>-0.40162128351262</v>
      </c>
      <c r="F169" s="26">
        <v>-1.32099159157041</v>
      </c>
      <c r="G169" s="27">
        <v>3.02894829566702E-3</v>
      </c>
      <c r="H169" s="27">
        <v>4.6855108192517203E-2</v>
      </c>
      <c r="I169" s="28" t="s">
        <v>11</v>
      </c>
    </row>
    <row r="170" spans="1:9">
      <c r="A170" s="24" t="s">
        <v>296</v>
      </c>
      <c r="B170" s="25" t="s">
        <v>3047</v>
      </c>
      <c r="C170" s="25" t="s">
        <v>297</v>
      </c>
      <c r="D170" s="26">
        <v>9949.2527962061395</v>
      </c>
      <c r="E170" s="26">
        <v>0.26169158791321001</v>
      </c>
      <c r="F170" s="26">
        <v>1.1988835950921599</v>
      </c>
      <c r="G170" s="27">
        <v>3.0313584291593201E-3</v>
      </c>
      <c r="H170" s="27">
        <v>4.6855108192517203E-2</v>
      </c>
      <c r="I170" s="28" t="s">
        <v>12</v>
      </c>
    </row>
    <row r="171" spans="1:9">
      <c r="A171" s="24" t="s">
        <v>462</v>
      </c>
      <c r="B171" s="25" t="s">
        <v>3052</v>
      </c>
      <c r="C171" s="25" t="s">
        <v>463</v>
      </c>
      <c r="D171" s="26">
        <v>3206.5956523166101</v>
      </c>
      <c r="E171" s="26">
        <v>-0.28393746125824998</v>
      </c>
      <c r="F171" s="26">
        <v>-1.21751324008242</v>
      </c>
      <c r="G171" s="27">
        <v>3.0672585810132898E-3</v>
      </c>
      <c r="H171" s="27">
        <v>4.7119523837735801E-2</v>
      </c>
      <c r="I171" s="28" t="s">
        <v>11</v>
      </c>
    </row>
    <row r="172" spans="1:9">
      <c r="A172" s="24" t="s">
        <v>420</v>
      </c>
      <c r="B172" s="25" t="s">
        <v>3062</v>
      </c>
      <c r="C172" s="25" t="s">
        <v>421</v>
      </c>
      <c r="D172" s="26">
        <v>2323.2322003697</v>
      </c>
      <c r="E172" s="26">
        <v>0.37676393961002902</v>
      </c>
      <c r="F172" s="26">
        <v>1.2984261308993601</v>
      </c>
      <c r="G172" s="27">
        <v>3.1964246440574899E-3</v>
      </c>
      <c r="H172" s="27">
        <v>4.8558307503408303E-2</v>
      </c>
      <c r="I172" s="28" t="s">
        <v>12</v>
      </c>
    </row>
    <row r="173" spans="1:9">
      <c r="A173" s="24" t="s">
        <v>572</v>
      </c>
      <c r="B173" s="25" t="s">
        <v>3074</v>
      </c>
      <c r="C173" s="25" t="s">
        <v>573</v>
      </c>
      <c r="D173" s="26">
        <v>6954.8644470138797</v>
      </c>
      <c r="E173" s="26">
        <v>0.28059993311070303</v>
      </c>
      <c r="F173" s="26">
        <v>1.2146999025530101</v>
      </c>
      <c r="G173" s="27">
        <v>3.3052380652986201E-3</v>
      </c>
      <c r="H173" s="27">
        <v>4.95552465716768E-2</v>
      </c>
      <c r="I173" s="28" t="s">
        <v>12</v>
      </c>
    </row>
    <row r="174" spans="1:9">
      <c r="A174" s="24" t="s">
        <v>356</v>
      </c>
      <c r="B174" s="25" t="s">
        <v>3084</v>
      </c>
      <c r="C174" s="25" t="s">
        <v>357</v>
      </c>
      <c r="D174" s="26">
        <v>5864.3737672101197</v>
      </c>
      <c r="E174" s="26">
        <v>-0.76826340290082995</v>
      </c>
      <c r="F174" s="26">
        <v>-1.7032183555721101</v>
      </c>
      <c r="G174" s="27">
        <v>3.3413741633682402E-3</v>
      </c>
      <c r="H174" s="27">
        <v>4.9673819343674E-2</v>
      </c>
      <c r="I174" s="28" t="s">
        <v>11</v>
      </c>
    </row>
  </sheetData>
  <autoFilter ref="F1:F174"/>
  <mergeCells count="2">
    <mergeCell ref="A4:C4"/>
    <mergeCell ref="D4:I4"/>
  </mergeCells>
  <phoneticPr fontId="2" type="noConversion"/>
  <conditionalFormatting sqref="A6:A17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822"/>
  <sheetViews>
    <sheetView workbookViewId="0"/>
  </sheetViews>
  <sheetFormatPr defaultColWidth="11.42578125" defaultRowHeight="12.75"/>
  <cols>
    <col min="1" max="1" width="11.42578125" style="3"/>
    <col min="2" max="2" width="27" customWidth="1"/>
    <col min="3" max="3" width="21.85546875" customWidth="1"/>
    <col min="4" max="5" width="11.7109375" bestFit="1" customWidth="1"/>
    <col min="6" max="6" width="13.140625" bestFit="1" customWidth="1"/>
    <col min="9" max="10" width="11.42578125" style="13"/>
    <col min="11" max="11" width="21.85546875" customWidth="1"/>
  </cols>
  <sheetData>
    <row r="1" spans="1:23" ht="15.95" customHeight="1">
      <c r="A1" s="19" t="s">
        <v>324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</row>
    <row r="2" spans="1:23" s="2" customFormat="1" ht="15.95" customHeight="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</row>
    <row r="3" spans="1:23" ht="15.95" customHeight="1">
      <c r="A3" s="4"/>
      <c r="B3" s="1"/>
      <c r="C3" s="1"/>
      <c r="D3" s="1"/>
      <c r="E3" s="1"/>
      <c r="F3" s="1"/>
      <c r="G3" s="1"/>
      <c r="H3" s="1"/>
      <c r="I3" s="5"/>
      <c r="J3" s="5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>
      <c r="A4" s="29" t="s">
        <v>2</v>
      </c>
      <c r="B4" s="29"/>
      <c r="C4" s="29"/>
      <c r="D4" s="30" t="s">
        <v>9</v>
      </c>
      <c r="E4" s="30"/>
      <c r="F4" s="30"/>
      <c r="G4" s="30"/>
      <c r="H4" s="30"/>
      <c r="I4" s="30"/>
      <c r="J4" s="29"/>
      <c r="K4" s="33"/>
      <c r="L4" s="9"/>
    </row>
    <row r="5" spans="1:23" ht="29.1" customHeight="1">
      <c r="A5" s="6" t="s">
        <v>3</v>
      </c>
      <c r="B5" s="7" t="s">
        <v>4</v>
      </c>
      <c r="C5" s="8" t="s">
        <v>10</v>
      </c>
      <c r="D5" s="7" t="s">
        <v>5</v>
      </c>
      <c r="E5" s="7" t="s">
        <v>6</v>
      </c>
      <c r="F5" s="7" t="s">
        <v>7</v>
      </c>
      <c r="G5" s="7" t="s">
        <v>0</v>
      </c>
      <c r="H5" s="7" t="s">
        <v>1</v>
      </c>
      <c r="I5" s="12" t="s">
        <v>8</v>
      </c>
      <c r="J5" s="7"/>
      <c r="K5" s="7"/>
    </row>
    <row r="6" spans="1:23">
      <c r="A6" s="3" t="s">
        <v>13</v>
      </c>
      <c r="B6" t="s">
        <v>14</v>
      </c>
      <c r="C6" t="s">
        <v>15</v>
      </c>
      <c r="D6" s="11">
        <v>1032.6033582933001</v>
      </c>
      <c r="E6" s="11">
        <v>0.49542108794121298</v>
      </c>
      <c r="F6" s="11">
        <v>1.40973216196985</v>
      </c>
      <c r="G6" s="10">
        <v>4.4086834129593697E-7</v>
      </c>
      <c r="H6" s="10">
        <v>7.8743494438867304E-3</v>
      </c>
      <c r="I6" s="15" t="s">
        <v>12</v>
      </c>
      <c r="J6" s="15"/>
    </row>
    <row r="7" spans="1:23">
      <c r="A7" s="3" t="s">
        <v>16</v>
      </c>
      <c r="B7" t="s">
        <v>17</v>
      </c>
      <c r="C7" t="s">
        <v>18</v>
      </c>
      <c r="D7" s="11">
        <v>772.277419287008</v>
      </c>
      <c r="E7" s="11">
        <v>-0.54146888444100605</v>
      </c>
      <c r="F7" s="11">
        <v>-1.45545363783478</v>
      </c>
      <c r="G7" s="10">
        <v>1.78186073842071E-6</v>
      </c>
      <c r="H7" s="10">
        <v>1.5912907324466201E-2</v>
      </c>
      <c r="I7" s="15" t="s">
        <v>11</v>
      </c>
      <c r="J7" s="15"/>
    </row>
    <row r="8" spans="1:23">
      <c r="A8" s="3" t="s">
        <v>19</v>
      </c>
      <c r="B8" t="s">
        <v>20</v>
      </c>
      <c r="C8" t="s">
        <v>21</v>
      </c>
      <c r="D8" s="11">
        <v>2011.2367662028601</v>
      </c>
      <c r="E8" s="11">
        <v>-0.48100962568032202</v>
      </c>
      <c r="F8" s="11">
        <v>-1.39572007635384</v>
      </c>
      <c r="G8" s="10">
        <v>4.7369631676378603E-6</v>
      </c>
      <c r="H8" s="10">
        <v>2.11517247842949E-2</v>
      </c>
      <c r="I8" s="15" t="s">
        <v>11</v>
      </c>
      <c r="J8" s="15"/>
    </row>
    <row r="9" spans="1:23">
      <c r="A9" s="3" t="s">
        <v>22</v>
      </c>
      <c r="B9" t="s">
        <v>23</v>
      </c>
      <c r="C9" t="s">
        <v>24</v>
      </c>
      <c r="D9" s="11">
        <v>1328.70628333318</v>
      </c>
      <c r="E9" s="11">
        <v>-0.33436122232883098</v>
      </c>
      <c r="F9" s="11">
        <v>-1.2608190362370999</v>
      </c>
      <c r="G9" s="10">
        <v>6.5407589894121699E-6</v>
      </c>
      <c r="H9" s="10">
        <v>2.33648992619781E-2</v>
      </c>
      <c r="I9" s="15" t="s">
        <v>11</v>
      </c>
      <c r="J9" s="15"/>
    </row>
    <row r="10" spans="1:23">
      <c r="A10" s="3" t="s">
        <v>25</v>
      </c>
      <c r="B10" t="s">
        <v>26</v>
      </c>
      <c r="C10" t="s">
        <v>27</v>
      </c>
      <c r="D10" s="11">
        <v>599.93518448198301</v>
      </c>
      <c r="E10" s="11">
        <v>0.55564512660904597</v>
      </c>
      <c r="F10" s="11">
        <v>1.4698257449311101</v>
      </c>
      <c r="G10" s="10">
        <v>8.2560471118237706E-6</v>
      </c>
      <c r="H10" s="10">
        <v>2.4576876244047401E-2</v>
      </c>
      <c r="I10" s="15" t="s">
        <v>12</v>
      </c>
      <c r="J10" s="15"/>
    </row>
    <row r="11" spans="1:23">
      <c r="A11" s="3" t="s">
        <v>28</v>
      </c>
      <c r="B11" t="s">
        <v>29</v>
      </c>
      <c r="C11" t="s">
        <v>30</v>
      </c>
      <c r="D11" s="11">
        <v>888.75613556424503</v>
      </c>
      <c r="E11" s="11">
        <v>0.66798315156240495</v>
      </c>
      <c r="F11" s="11">
        <v>1.58885024478046</v>
      </c>
      <c r="G11" s="10">
        <v>9.6436238329145308E-6</v>
      </c>
      <c r="H11" s="10">
        <v>2.4606395039955199E-2</v>
      </c>
      <c r="I11" s="15" t="s">
        <v>12</v>
      </c>
      <c r="J11" s="15"/>
    </row>
    <row r="12" spans="1:23">
      <c r="A12" s="3" t="s">
        <v>31</v>
      </c>
      <c r="B12" t="s">
        <v>32</v>
      </c>
      <c r="C12" t="s">
        <v>33</v>
      </c>
      <c r="D12" s="11">
        <v>1255.65074164834</v>
      </c>
      <c r="E12" s="11">
        <v>-0.48709596132888699</v>
      </c>
      <c r="F12" s="11">
        <v>-1.4016206752343501</v>
      </c>
      <c r="G12" s="10">
        <v>1.45899264878527E-5</v>
      </c>
      <c r="H12" s="10">
        <v>3.2573834624942101E-2</v>
      </c>
      <c r="I12" s="15" t="s">
        <v>11</v>
      </c>
      <c r="J12" s="15"/>
    </row>
    <row r="13" spans="1:23">
      <c r="A13" s="3" t="s">
        <v>34</v>
      </c>
      <c r="B13" t="s">
        <v>35</v>
      </c>
      <c r="C13" t="s">
        <v>36</v>
      </c>
      <c r="D13" s="11">
        <v>22.8565208898154</v>
      </c>
      <c r="E13" s="11">
        <v>2.2585534223838502</v>
      </c>
      <c r="F13" s="11">
        <v>4.7851144201179503</v>
      </c>
      <c r="G13" s="10">
        <v>2.1853545791738301E-5</v>
      </c>
      <c r="H13" s="10">
        <v>3.9476780858614502E-2</v>
      </c>
      <c r="I13" s="15" t="s">
        <v>12</v>
      </c>
      <c r="J13" s="15"/>
    </row>
    <row r="14" spans="1:23">
      <c r="A14" s="3" t="s">
        <v>37</v>
      </c>
      <c r="B14" t="s">
        <v>38</v>
      </c>
      <c r="C14" t="s">
        <v>39</v>
      </c>
      <c r="D14" s="11">
        <v>1569.87273861313</v>
      </c>
      <c r="E14" s="11">
        <v>-0.60160353802601096</v>
      </c>
      <c r="F14" s="11">
        <v>-1.51740220368486</v>
      </c>
      <c r="G14" s="10">
        <v>2.3069441702276401E-5</v>
      </c>
      <c r="H14" s="10">
        <v>3.9476780858614502E-2</v>
      </c>
      <c r="I14" s="15" t="s">
        <v>11</v>
      </c>
      <c r="J14" s="15"/>
    </row>
    <row r="15" spans="1:23">
      <c r="A15" s="3" t="s">
        <v>40</v>
      </c>
      <c r="B15" t="s">
        <v>41</v>
      </c>
      <c r="C15" t="s">
        <v>42</v>
      </c>
      <c r="D15" s="11">
        <v>52.138532243227999</v>
      </c>
      <c r="E15" s="11">
        <v>2.31440781983523</v>
      </c>
      <c r="F15" s="11">
        <v>4.9740045243697004</v>
      </c>
      <c r="G15" s="10">
        <v>2.6898223546665E-5</v>
      </c>
      <c r="H15" s="10">
        <v>4.0035764230581999E-2</v>
      </c>
      <c r="I15" s="15" t="s">
        <v>12</v>
      </c>
      <c r="J15" s="15"/>
    </row>
    <row r="16" spans="1:23">
      <c r="A16" s="3" t="s">
        <v>43</v>
      </c>
      <c r="B16" t="s">
        <v>44</v>
      </c>
      <c r="C16" t="s">
        <v>45</v>
      </c>
      <c r="D16" s="11">
        <v>124.807189518633</v>
      </c>
      <c r="E16" s="11">
        <v>0.89310160971387598</v>
      </c>
      <c r="F16" s="11">
        <v>1.8571645010070399</v>
      </c>
      <c r="G16" s="10">
        <v>3.6280769449150701E-5</v>
      </c>
      <c r="H16" s="10">
        <v>4.6735395643528299E-2</v>
      </c>
      <c r="I16" s="15" t="s">
        <v>12</v>
      </c>
      <c r="J16" s="15"/>
    </row>
    <row r="17" spans="1:10">
      <c r="A17" s="3" t="s">
        <v>46</v>
      </c>
      <c r="B17" t="s">
        <v>47</v>
      </c>
      <c r="C17" t="s">
        <v>48</v>
      </c>
      <c r="D17" s="11">
        <v>866.83516692995704</v>
      </c>
      <c r="E17" s="11">
        <v>-0.69413768180160496</v>
      </c>
      <c r="F17" s="11">
        <v>-1.6179170932556399</v>
      </c>
      <c r="G17" s="10">
        <v>3.8049369367820497E-5</v>
      </c>
      <c r="H17" s="10">
        <v>4.6735395643528299E-2</v>
      </c>
      <c r="I17" s="15" t="s">
        <v>11</v>
      </c>
      <c r="J17" s="15"/>
    </row>
    <row r="18" spans="1:10">
      <c r="A18" s="3" t="s">
        <v>49</v>
      </c>
      <c r="B18" t="s">
        <v>50</v>
      </c>
      <c r="C18" t="s">
        <v>51</v>
      </c>
      <c r="D18" s="11">
        <v>966.418000903387</v>
      </c>
      <c r="E18" s="11">
        <v>-0.55324680875065801</v>
      </c>
      <c r="F18" s="11">
        <v>-1.4673843551657799</v>
      </c>
      <c r="G18" s="10">
        <v>3.9249254501591503E-5</v>
      </c>
      <c r="H18" s="10">
        <v>4.6735395643528299E-2</v>
      </c>
      <c r="I18" s="15" t="s">
        <v>11</v>
      </c>
      <c r="J18" s="15"/>
    </row>
    <row r="19" spans="1:10">
      <c r="A19" s="3" t="s">
        <v>52</v>
      </c>
      <c r="B19" t="s">
        <v>53</v>
      </c>
      <c r="C19" t="s">
        <v>54</v>
      </c>
      <c r="D19" s="11">
        <v>28.293828924311999</v>
      </c>
      <c r="E19" s="11">
        <v>2.2940469391350802</v>
      </c>
      <c r="F19" s="11">
        <v>4.9042990025608297</v>
      </c>
      <c r="G19" s="10">
        <v>4.5452067863765603E-5</v>
      </c>
      <c r="H19" s="10">
        <v>4.9774800930778899E-2</v>
      </c>
      <c r="I19" s="15" t="s">
        <v>12</v>
      </c>
      <c r="J19" s="15"/>
    </row>
    <row r="20" spans="1:10">
      <c r="D20" s="11"/>
      <c r="E20" s="11"/>
      <c r="F20" s="11"/>
      <c r="G20" s="10"/>
      <c r="H20" s="10"/>
      <c r="I20" s="15"/>
      <c r="J20" s="15"/>
    </row>
    <row r="14810" spans="5:5">
      <c r="E14810" s="10"/>
    </row>
    <row r="14811" spans="5:5">
      <c r="E14811" s="10"/>
    </row>
    <row r="14812" spans="5:5">
      <c r="E14812" s="10"/>
    </row>
    <row r="14814" spans="5:5">
      <c r="E14814" s="10"/>
    </row>
    <row r="14815" spans="5:5">
      <c r="E14815" s="10"/>
    </row>
    <row r="14816" spans="5:5">
      <c r="E14816" s="10"/>
    </row>
    <row r="14818" spans="5:5">
      <c r="E14818" s="10"/>
    </row>
    <row r="14820" spans="5:5">
      <c r="E14820" s="10"/>
    </row>
    <row r="14821" spans="5:5">
      <c r="E14821" s="10"/>
    </row>
    <row r="14822" spans="5:5">
      <c r="E14822" s="10"/>
    </row>
  </sheetData>
  <mergeCells count="3">
    <mergeCell ref="A4:C4"/>
    <mergeCell ref="D4:I4"/>
    <mergeCell ref="J4:K4"/>
  </mergeCells>
  <phoneticPr fontId="11" type="noConversion"/>
  <pageMargins left="0.7" right="0.7" top="0.75" bottom="0.75" header="0.3" footer="0.3"/>
  <pageSetup paperSize="9" orientation="portrait" horizont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815"/>
  <sheetViews>
    <sheetView tabSelected="1" workbookViewId="0">
      <selection activeCell="C5" sqref="C5"/>
    </sheetView>
  </sheetViews>
  <sheetFormatPr defaultColWidth="11.42578125" defaultRowHeight="12.75"/>
  <cols>
    <col min="1" max="1" width="11.42578125" style="3"/>
    <col min="2" max="2" width="27" customWidth="1"/>
    <col min="3" max="3" width="21.5703125" customWidth="1"/>
    <col min="4" max="5" width="11.7109375" bestFit="1" customWidth="1"/>
    <col min="6" max="6" width="13.140625" bestFit="1" customWidth="1"/>
    <col min="9" max="10" width="11.42578125" style="15"/>
    <col min="11" max="11" width="21.85546875" customWidth="1"/>
  </cols>
  <sheetData>
    <row r="1" spans="1:23" ht="15.95" customHeight="1">
      <c r="A1" s="19" t="s">
        <v>324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</row>
    <row r="2" spans="1:23" s="2" customFormat="1" ht="15.95" customHeight="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</row>
    <row r="3" spans="1:23" ht="15.95" customHeight="1">
      <c r="A3" s="4"/>
      <c r="B3" s="1"/>
      <c r="C3" s="1"/>
      <c r="D3" s="1"/>
      <c r="E3" s="1"/>
      <c r="F3" s="1"/>
      <c r="G3" s="1"/>
      <c r="H3" s="1"/>
      <c r="I3" s="5"/>
      <c r="J3" s="5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>
      <c r="A4" s="29" t="s">
        <v>2</v>
      </c>
      <c r="B4" s="29"/>
      <c r="C4" s="29"/>
      <c r="D4" s="30" t="s">
        <v>9</v>
      </c>
      <c r="E4" s="30"/>
      <c r="F4" s="30"/>
      <c r="G4" s="30"/>
      <c r="H4" s="30"/>
      <c r="I4" s="30"/>
      <c r="J4" s="29"/>
      <c r="K4" s="33"/>
      <c r="L4" s="9"/>
    </row>
    <row r="5" spans="1:23" ht="29.1" customHeight="1">
      <c r="A5" s="6" t="s">
        <v>3</v>
      </c>
      <c r="B5" s="7" t="s">
        <v>4</v>
      </c>
      <c r="C5" s="8" t="s">
        <v>10</v>
      </c>
      <c r="D5" s="7" t="s">
        <v>5</v>
      </c>
      <c r="E5" s="7" t="s">
        <v>6</v>
      </c>
      <c r="F5" s="7" t="s">
        <v>7</v>
      </c>
      <c r="G5" s="7" t="s">
        <v>0</v>
      </c>
      <c r="H5" s="7" t="s">
        <v>1</v>
      </c>
      <c r="I5" s="14" t="s">
        <v>8</v>
      </c>
      <c r="J5" s="7"/>
      <c r="K5" s="7"/>
    </row>
    <row r="6" spans="1:23">
      <c r="A6" s="3" t="s">
        <v>55</v>
      </c>
      <c r="B6" t="s">
        <v>56</v>
      </c>
      <c r="C6" t="s">
        <v>57</v>
      </c>
      <c r="D6" s="11">
        <v>5879.7588882506898</v>
      </c>
      <c r="E6" s="11">
        <v>-0.68704731419113896</v>
      </c>
      <c r="F6" s="11">
        <v>-1.60998507496104</v>
      </c>
      <c r="G6" s="10">
        <v>2.90753428925039E-11</v>
      </c>
      <c r="H6" s="10">
        <v>2.78948839710683E-7</v>
      </c>
      <c r="I6" s="15" t="s">
        <v>11</v>
      </c>
    </row>
    <row r="7" spans="1:23">
      <c r="A7" s="3" t="s">
        <v>58</v>
      </c>
      <c r="B7" t="s">
        <v>59</v>
      </c>
      <c r="C7" t="s">
        <v>60</v>
      </c>
      <c r="D7" s="11">
        <v>6263.6114789997901</v>
      </c>
      <c r="E7" s="11">
        <v>-0.62904371830453998</v>
      </c>
      <c r="F7" s="11">
        <v>-1.5465395393277299</v>
      </c>
      <c r="G7" s="10">
        <v>8.4673599730242598E-8</v>
      </c>
      <c r="H7" s="10">
        <v>4.0617925790597398E-4</v>
      </c>
      <c r="I7" s="15" t="s">
        <v>11</v>
      </c>
    </row>
    <row r="8" spans="1:23">
      <c r="A8" s="3" t="s">
        <v>61</v>
      </c>
      <c r="B8" t="s">
        <v>62</v>
      </c>
      <c r="C8" t="s">
        <v>63</v>
      </c>
      <c r="D8" s="11">
        <v>1129.7558171907699</v>
      </c>
      <c r="E8" s="11">
        <v>0.50093484643659203</v>
      </c>
      <c r="F8" s="11">
        <v>1.41513025017389</v>
      </c>
      <c r="G8" s="10">
        <v>1.17687192475799E-6</v>
      </c>
      <c r="H8" s="10">
        <v>3.4490038983962302E-3</v>
      </c>
      <c r="I8" s="15" t="s">
        <v>12</v>
      </c>
    </row>
    <row r="9" spans="1:23">
      <c r="A9" s="3" t="s">
        <v>64</v>
      </c>
      <c r="B9" t="s">
        <v>65</v>
      </c>
      <c r="C9" t="s">
        <v>66</v>
      </c>
      <c r="D9" s="11">
        <v>889.85328151343197</v>
      </c>
      <c r="E9" s="11">
        <v>-0.65603473886697805</v>
      </c>
      <c r="F9" s="11">
        <v>-1.5757457142556699</v>
      </c>
      <c r="G9" s="10">
        <v>5.9486687562150804E-6</v>
      </c>
      <c r="H9" s="10">
        <v>1.26825617882506E-2</v>
      </c>
      <c r="I9" s="15" t="s">
        <v>11</v>
      </c>
    </row>
    <row r="10" spans="1:23">
      <c r="A10" s="3" t="s">
        <v>67</v>
      </c>
      <c r="B10" t="s">
        <v>68</v>
      </c>
      <c r="C10" t="s">
        <v>69</v>
      </c>
      <c r="D10" s="11">
        <v>119.882368506844</v>
      </c>
      <c r="E10" s="11">
        <v>-1.1347977938165701</v>
      </c>
      <c r="F10" s="11">
        <v>-2.1958778347407302</v>
      </c>
      <c r="G10" s="10">
        <v>1.05661399558267E-5</v>
      </c>
      <c r="H10" s="10">
        <v>1.8788113704736702E-2</v>
      </c>
      <c r="I10" s="15" t="s">
        <v>11</v>
      </c>
    </row>
    <row r="11" spans="1:23">
      <c r="A11" s="3" t="s">
        <v>70</v>
      </c>
      <c r="B11" t="s">
        <v>71</v>
      </c>
      <c r="C11" t="s">
        <v>72</v>
      </c>
      <c r="D11" s="11">
        <v>23246.4583321469</v>
      </c>
      <c r="E11" s="11">
        <v>-0.46890047680913699</v>
      </c>
      <c r="F11" s="11">
        <v>-1.38405423485752</v>
      </c>
      <c r="G11" s="10">
        <v>1.1626781670095699E-5</v>
      </c>
      <c r="H11" s="10">
        <v>1.8788113704736702E-2</v>
      </c>
      <c r="I11" s="15" t="s">
        <v>11</v>
      </c>
    </row>
    <row r="12" spans="1:23">
      <c r="A12" s="3" t="s">
        <v>73</v>
      </c>
      <c r="B12" t="s">
        <v>74</v>
      </c>
      <c r="C12" t="s">
        <v>75</v>
      </c>
      <c r="D12" s="11">
        <v>1172.0418572589999</v>
      </c>
      <c r="E12" s="11">
        <v>-0.421962220007433</v>
      </c>
      <c r="F12" s="11">
        <v>-1.3397485178463</v>
      </c>
      <c r="G12" s="10">
        <v>2.5128275615832299E-5</v>
      </c>
      <c r="H12" s="10">
        <v>3.7089334808968401E-2</v>
      </c>
      <c r="I12" s="15" t="s">
        <v>11</v>
      </c>
    </row>
    <row r="13" spans="1:23">
      <c r="D13" s="11"/>
      <c r="E13" s="11"/>
      <c r="F13" s="11"/>
      <c r="G13" s="10"/>
      <c r="H13" s="10"/>
    </row>
    <row r="14803" spans="5:5">
      <c r="E14803" s="10"/>
    </row>
    <row r="14804" spans="5:5">
      <c r="E14804" s="10"/>
    </row>
    <row r="14805" spans="5:5">
      <c r="E14805" s="10"/>
    </row>
    <row r="14807" spans="5:5">
      <c r="E14807" s="10"/>
    </row>
    <row r="14808" spans="5:5">
      <c r="E14808" s="10"/>
    </row>
    <row r="14809" spans="5:5">
      <c r="E14809" s="10"/>
    </row>
    <row r="14811" spans="5:5">
      <c r="E14811" s="10"/>
    </row>
    <row r="14813" spans="5:5">
      <c r="E14813" s="10"/>
    </row>
    <row r="14814" spans="5:5">
      <c r="E14814" s="10"/>
    </row>
    <row r="14815" spans="5:5">
      <c r="E14815" s="10"/>
    </row>
  </sheetData>
  <mergeCells count="3">
    <mergeCell ref="A4:C4"/>
    <mergeCell ref="D4:I4"/>
    <mergeCell ref="J4:K4"/>
  </mergeCells>
  <phoneticPr fontId="11" type="noConversion"/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Veh-KW</vt:lpstr>
      <vt:lpstr>Mem-KW</vt:lpstr>
      <vt:lpstr>Overlapping genes</vt:lpstr>
      <vt:lpstr>KO-MV</vt:lpstr>
      <vt:lpstr>WT-M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</dc:creator>
  <cp:lastModifiedBy>Ye-Eun</cp:lastModifiedBy>
  <cp:revision>0</cp:revision>
  <dcterms:created xsi:type="dcterms:W3CDTF">2016-03-30T04:08:21Z</dcterms:created>
  <dcterms:modified xsi:type="dcterms:W3CDTF">2021-05-19T16:38:37Z</dcterms:modified>
  <dc:language>en-US</dc:language>
</cp:coreProperties>
</file>